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E:\葛根发表数据\plos one 材料\文章葛根\葛根发表修改429投稿\6次修改上传内容\gegen-supplementaryMaterials-20251220\"/>
    </mc:Choice>
  </mc:AlternateContent>
  <xr:revisionPtr revIDLastSave="0" documentId="13_ncr:1_{F6A6633B-B6B6-4A6D-ABF9-B04014E380FA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plementary Table S2" sheetId="4" r:id="rId1"/>
  </sheets>
  <definedNames>
    <definedName name="OLE_LINK12" localSheetId="0">'Supplementary Table S2'!$J$118</definedName>
    <definedName name="OLE_LINK13" localSheetId="0">'Supplementary Table S2'!$J$173</definedName>
    <definedName name="OLE_LINK14" localSheetId="0">'Supplementary Table S2'!$J$263</definedName>
    <definedName name="OLE_LINK15" localSheetId="0">'Supplementary Table S2'!$J$284</definedName>
    <definedName name="OLE_LINK17" localSheetId="0">'Supplementary Table S2'!$J$61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1" uniqueCount="2540">
  <si>
    <t>CDBI CDBI0198229 (cvh.ac.cn)</t>
  </si>
  <si>
    <t>https://www.cvh.ac.cn/spms/detail.php?id=fd0362ea</t>
  </si>
  <si>
    <t>HITBC 0014034 (cvh.ac.cn)</t>
  </si>
  <si>
    <t>533324180818339LY</t>
  </si>
  <si>
    <t>https://www.cvh.ac.cn/spms/detail.php?id=3e292b63</t>
  </si>
  <si>
    <t>Zhyz-413</t>
  </si>
  <si>
    <t xml:space="preserve"> OuXK-LC-034</t>
  </si>
  <si>
    <t>http://www.cvh.ac.cn/spms/detail.php?id=214616d5</t>
  </si>
  <si>
    <t>https://www.cvh.ac.cn/spms/detail.php?id=eef26807</t>
  </si>
  <si>
    <t>http://www.cvh.ac.cn/spms/detail.php?id=fea43bab</t>
  </si>
  <si>
    <t>HITBC 0014055 (cvh.ac.cn)</t>
  </si>
  <si>
    <t>https://www.cvh.ac.cn/spms/detail.php?id=eef278b8</t>
  </si>
  <si>
    <t>CYNGH242</t>
  </si>
  <si>
    <t xml:space="preserve"> CYNGH242</t>
  </si>
  <si>
    <t>http://www.cvh.ac.cn/spms/detail.php?id=21478b1b</t>
  </si>
  <si>
    <t>YDDXS0083</t>
  </si>
  <si>
    <t>https://www.cvh.ac.cn/spms/detail.php?id=eef2714a</t>
  </si>
  <si>
    <t>https://www.cvh.ac.cn/spms/detail.php?id=1f872983</t>
  </si>
  <si>
    <t>YDDXSB-157</t>
  </si>
  <si>
    <t>https://www.cvh.ac.cn/spms/detail.php?id=eef25bb2</t>
  </si>
  <si>
    <t xml:space="preserve"> CN2K2-212</t>
  </si>
  <si>
    <t>http://www.cvh.ac.cn/spms/detail.php?id=c25201bd</t>
  </si>
  <si>
    <t xml:space="preserve"> CN2K2-183</t>
  </si>
  <si>
    <t>http://www.cvh.ac.cn/spms/detail.php?id=c253d16e</t>
  </si>
  <si>
    <t>https://www.cvh.ac.cn/spms/detail.php?id=ef5eac38</t>
  </si>
  <si>
    <t>IMDY IMDY0010409 (cvh.ac.cn)</t>
  </si>
  <si>
    <t>https://www.cvh.ac.cn/spms/detail.php?id=eef27956</t>
  </si>
  <si>
    <t>034</t>
  </si>
  <si>
    <t>http://www.cvh.ac.cn/spms/detail.php?id=fea3d0eb</t>
  </si>
  <si>
    <t>HITBC 0014049 (cvh.ac.cn)</t>
  </si>
  <si>
    <t>https://www.cvh.ac.cn/spms/detail.php?id=fd03889b</t>
  </si>
  <si>
    <t>HITBC 0014069 (cvh.ac.cn)</t>
  </si>
  <si>
    <t>YNS0423</t>
  </si>
  <si>
    <t>HITBC 0014062 (cvh.ac.cn)</t>
  </si>
  <si>
    <t>IMDY IMDY0010410 (cvh.ac.cn)</t>
  </si>
  <si>
    <t>00680</t>
  </si>
  <si>
    <t>https://www.cvh.ac.cn/spms/detail.php?id=ef5ea9c2</t>
  </si>
  <si>
    <t>HITBC 0014040 (cvh.ac.cn)</t>
  </si>
  <si>
    <t>https://www.cvh.ac.cn/spms/detail.php?id=eef25e2e</t>
  </si>
  <si>
    <t>https://www.cvh.ac.cn/spms/detail.php?id=eef26c62</t>
  </si>
  <si>
    <t>HITBC 0014015 (cvh.ac.cn)</t>
  </si>
  <si>
    <t>HITBC 0014064 (cvh.ac.cn)</t>
  </si>
  <si>
    <t>21.300477</t>
  </si>
  <si>
    <t>00530</t>
  </si>
  <si>
    <t>https://www.cvh.ac.cn/spms/detail.php?id=ef5eacd5</t>
  </si>
  <si>
    <t>CQNM 0005567 (cvh.ac.cn)</t>
  </si>
  <si>
    <t>https://www.cvh.ac.cn/spms/detail.php?id=fd03c4f9</t>
  </si>
  <si>
    <t>IMDY IMDY0010408 (cvh.ac.cn)</t>
  </si>
  <si>
    <t>https://www.cvh.ac.cn/spms/detail.php?id=fd03fefc</t>
  </si>
  <si>
    <t>https://www.cvh.ac.cn/spms/detail.php?id=eef270ad</t>
  </si>
  <si>
    <t>https://www.cvh.ac.cn/spms/detail.php?id=eef26e38</t>
  </si>
  <si>
    <t xml:space="preserve"> LJ-02-B-35</t>
  </si>
  <si>
    <t>https://www.cvh.ac.cn/spms/detail.php?id=79cc2d77</t>
  </si>
  <si>
    <t xml:space="preserve"> 00815</t>
  </si>
  <si>
    <t>https://www.cvh.ac.cn/spms/detail.php?id=fd03c775</t>
  </si>
  <si>
    <t>http://www.cvh.ac.cn/spms/detail.php?id=089e5005</t>
  </si>
  <si>
    <t>http://www.cvh.ac.cn/spms/detail.php?id=fea44365</t>
  </si>
  <si>
    <t>https://www.cvh.ac.cn/spms/detail.php?id=eef26a8a</t>
  </si>
  <si>
    <t>RX-03-B-40</t>
  </si>
  <si>
    <t>https://www.cvh.ac.cn/spms/detail.php?id=79d35778</t>
  </si>
  <si>
    <t>http://www.cvh.ac.cn/spms/detail.php?id=c252e9b2</t>
  </si>
  <si>
    <t>https://www.cvh.ac.cn/spms/detail.php?id=bfc3d770</t>
  </si>
  <si>
    <t>http://www.cvh.ac.cn/spms/detail.php?id=c252b2d6</t>
  </si>
  <si>
    <t>0738</t>
  </si>
  <si>
    <t>http://www.cvh.ac.cn/spms/detail.php?id=fd0459b4</t>
  </si>
  <si>
    <t>http://www.cvh.ac.cn/spms/detail.php?id=c253324c</t>
  </si>
  <si>
    <t>http://www.cvh.ac.cn/spms/detail.php?id=089e58a2</t>
  </si>
  <si>
    <t>http://www.cvh.ac.cn/spms/detail.php?id=fea44557</t>
  </si>
  <si>
    <t>PC-O3-A-23</t>
  </si>
  <si>
    <t>https://www.cvh.ac.cn/spms/detail.php?id=79cb4f63</t>
  </si>
  <si>
    <t xml:space="preserve"> CY-03-A-45</t>
  </si>
  <si>
    <t>https://www.cvh.ac.cn/spms/detail.php?id=79d3f9a5</t>
  </si>
  <si>
    <t>http://www.cvh.ac.cn/spms/detail.php?id=fea3cf50</t>
  </si>
  <si>
    <t>IMDY IMDY0010407 (cvh.ac.cn)</t>
  </si>
  <si>
    <t>http://www.cvh.ac.cn/spms/detail.php?id=fea3e84c</t>
  </si>
  <si>
    <t>LiXJ549</t>
  </si>
  <si>
    <t>http://www.cvh.ac.cn/spms/detail.php?id=c253670d</t>
  </si>
  <si>
    <t>0297</t>
  </si>
  <si>
    <t>http://www.cvh.ac.cn/spms/detail.php?id=eba369aa</t>
  </si>
  <si>
    <t xml:space="preserve"> 1983-7 1</t>
  </si>
  <si>
    <t>http://www.cvh.ac.cn/spms/detail.php?id=d8c0dbd6</t>
  </si>
  <si>
    <t>http://www.cvh.ac.cn/spms/detail.php?id=089e6041</t>
  </si>
  <si>
    <t>0815</t>
  </si>
  <si>
    <t>http://www.cvh.ac.cn/spms/detail.php?id=eba36abc</t>
  </si>
  <si>
    <t xml:space="preserve"> 1964-9 7</t>
  </si>
  <si>
    <t>http://www.cvh.ac.cn/spms/detail.php?id=d8c0dc73</t>
  </si>
  <si>
    <t>https://www.cvh.ac.cn/spms/detail.php?id=fd0386c3</t>
  </si>
  <si>
    <t>https://www.cvh.ac.cn/spms/detail.php?id=e30bf8c3</t>
  </si>
  <si>
    <t>https://www.cvh.ac.cn/spms/detail.php?id=ef5eaafd</t>
  </si>
  <si>
    <t>https://www.cvh.ac.cn/spms/detail.php?id=f7ebe5cd</t>
  </si>
  <si>
    <t>https://www.cvh.ac.cn/spms/detail.php?id=f7e4d372</t>
  </si>
  <si>
    <t>https://www.cvh.ac.cn/spms/detail.php?id=ef5eab9b</t>
  </si>
  <si>
    <t xml:space="preserve"> GYZ201409110027</t>
  </si>
  <si>
    <t>https://www.cvh.ac.cn/spms/detail.php?id=69d4f3d2</t>
  </si>
  <si>
    <t>https://www.cvh.ac.cn/spms/detail.php?id=f7e4fa25</t>
  </si>
  <si>
    <t xml:space="preserve"> GBOWS734</t>
  </si>
  <si>
    <t>https://www.cvh.ac.cn/spms/detail.php?id=f4d2d21e</t>
  </si>
  <si>
    <t>1984-8 1</t>
  </si>
  <si>
    <t>http://www.cvh.ac.cn/spms/detail.php?id=d8c0e3c1</t>
  </si>
  <si>
    <t>0918</t>
  </si>
  <si>
    <t>https://www.cvh.ac.cn/spms/detail.php?id=fd03c1e1</t>
  </si>
  <si>
    <t>CDBI CDBI0060982 (cvh.ac.cn)</t>
  </si>
  <si>
    <t>IMC IMC0077265 (cvh.ac.cn)</t>
  </si>
  <si>
    <t>IMC IMC0077264 (cvh.ac.cn)</t>
  </si>
  <si>
    <t>https://www.cvh.ac.cn/spms/detail.php?id=fd0387fe</t>
  </si>
  <si>
    <t>IMC IMC0077226 (cvh.ac.cn)</t>
  </si>
  <si>
    <t>https://www.cvh.ac.cn/spms/detail.php?id=fd034c24</t>
  </si>
  <si>
    <t>http://www.cvh.ac.cn/spms/detail.php?id=bfc39440</t>
  </si>
  <si>
    <t>http://www.cvh.ac.cn/spms/detail.php?id=fd03a9d0</t>
  </si>
  <si>
    <t>0212</t>
  </si>
  <si>
    <t>https://www.cvh.ac.cn/spms/detail.php?id=fd03b802</t>
  </si>
  <si>
    <t>http://www.cvh.ac.cn/spms/detail.php?id=bfc39302</t>
  </si>
  <si>
    <t>https://www.cvh.ac.cn/spms/detail.php?id=fd035109</t>
  </si>
  <si>
    <t>https://www.cvh.ac.cn/spms/detail.php?id=eb1ef4b2</t>
  </si>
  <si>
    <t>http://www.cvh.ac.cn/spms/detail.php?id=bfc394e3</t>
  </si>
  <si>
    <t>HITBC HITBC0027143 (cvh.ac.cn)</t>
  </si>
  <si>
    <t>https://www.cvh.ac.cn/spms/detail.php?id=c0b9f772</t>
  </si>
  <si>
    <t xml:space="preserve"> 0223</t>
  </si>
  <si>
    <t>https://www.cvh.ac.cn/spms/detail.php?id=e2e5bb1d</t>
  </si>
  <si>
    <t>522428150907044 LY</t>
  </si>
  <si>
    <t>GZTM GZTM0061260 (cvh.ac.cn)</t>
  </si>
  <si>
    <t>http://www.cvh.ac.cn/spms/detail.php?id=bfc3892f</t>
  </si>
  <si>
    <t>http://www.cvh.ac.cn/spms/detail.php?id=bfc38ba9</t>
  </si>
  <si>
    <t>http://www.cvh.ac.cn/spms/detail.php?id=eb1ef5c5</t>
  </si>
  <si>
    <t>http://www.cvh.ac.cn/spms/detail.php?id=fd03d95b</t>
  </si>
  <si>
    <t>LuJL250</t>
  </si>
  <si>
    <t xml:space="preserve"> CN3857</t>
  </si>
  <si>
    <t>https://www.cvh.ac.cn/spms/detail.php?id=09092dfe</t>
  </si>
  <si>
    <t>http://www.cvh.ac.cn/spms/detail.php?id=bfc38311</t>
  </si>
  <si>
    <t>522401140828197 LY</t>
  </si>
  <si>
    <t>GZTM GZTM0036943 (cvh.ac.cn)</t>
  </si>
  <si>
    <t>https://www.cvh.ac.cn/spms/detail.php?id=fd036697</t>
  </si>
  <si>
    <t>http://www.cvh.ac.cn/spms/detail.php?id=c254a1c8</t>
  </si>
  <si>
    <t>HGAS 022604 (cvh.ac.cn)</t>
  </si>
  <si>
    <t>https://www.cvh.ac.cn/spms/detail.php?id=fd036387</t>
  </si>
  <si>
    <t>http://www.cvh.ac.cn/spms/detail.php?id=bfc38274</t>
  </si>
  <si>
    <t>520424141020019LY</t>
  </si>
  <si>
    <t>https://www.cvh.ac.cn/spms/detail.php?id=fac60f17</t>
  </si>
  <si>
    <t>522328140518854 LY</t>
  </si>
  <si>
    <t>GZTM GZTM0060318 (cvh.ac.cn)</t>
  </si>
  <si>
    <t>http://www.cvh.ac.cn/spms/detail.php?id=c2520ecb</t>
  </si>
  <si>
    <t>520424141026014LY</t>
  </si>
  <si>
    <t>https://www.cvh.ac.cn/spms/detail.php?id=fac60e79</t>
  </si>
  <si>
    <t>522426181003039LY</t>
  </si>
  <si>
    <t>520424140610002LY</t>
  </si>
  <si>
    <t>GZTM GZTM0058091 (cvh.ac.cn)</t>
  </si>
  <si>
    <t xml:space="preserve"> 520422141126002LY</t>
  </si>
  <si>
    <t>https://www.cvh.ac.cn/spms/detail.php?id=fac3bd11</t>
  </si>
  <si>
    <t>SM SM707205233 (cvh.ac.cn)</t>
  </si>
  <si>
    <t>522325190423627LY</t>
  </si>
  <si>
    <t xml:space="preserve"> 520381160502014LY</t>
  </si>
  <si>
    <t>https://www.cvh.ac.cn/spms/detail.php?id=fabbb642</t>
  </si>
  <si>
    <t>http://www.cvh.ac.cn/spms/detail.php?id=eb03345a</t>
  </si>
  <si>
    <t>http://www.cvh.ac.cn/spms/detail.php?id=fd045917</t>
  </si>
  <si>
    <t>520203140706005LY</t>
  </si>
  <si>
    <t>GZTM GZTM0031518 (cvh.ac.cn)</t>
  </si>
  <si>
    <t xml:space="preserve"> CS6697</t>
  </si>
  <si>
    <t>https://www.cvh.ac.cn/spms/detail.php?id=09093179</t>
  </si>
  <si>
    <t>http://www.cvh.ac.cn/spms/detail.php?id=ecd54798</t>
  </si>
  <si>
    <t>520381160502014LY</t>
  </si>
  <si>
    <t>520422141126002LY</t>
  </si>
  <si>
    <t>http://www.cvh.ac.cn/spms/detail.php?id=fd03be31</t>
  </si>
  <si>
    <t>http://www.cvh.ac.cn/spms/detail.php?id=e82baf64</t>
  </si>
  <si>
    <t>522425150714007LY</t>
  </si>
  <si>
    <t>GZTM GZTM0041347 (cvh.ac.cn)</t>
  </si>
  <si>
    <t>http://www.cvh.ac.cn/spms/detail.php?id=fea4068c</t>
  </si>
  <si>
    <t>https://www.cvh.ac.cn/spms/detail.php?id=fd03fb4e</t>
  </si>
  <si>
    <t>520402170513251 LY</t>
  </si>
  <si>
    <t>GZTM GZTM0062140 (cvh.ac.cn)</t>
  </si>
  <si>
    <t>HITBC 0014052 (cvh.ac.cn)</t>
  </si>
  <si>
    <t>1-0995</t>
  </si>
  <si>
    <t>HITBC 0014085 (cvh.ac.cn)</t>
  </si>
  <si>
    <t>http://www.cvh.ac.cn/spms/detail.php?id=bfc36267</t>
  </si>
  <si>
    <t>http://www.cvh.ac.cn/spms/detail.php?id=fd04304f</t>
  </si>
  <si>
    <t>500107150618-730LY01</t>
  </si>
  <si>
    <t>IMC IMC0077318 (cvh.ac.cn)</t>
  </si>
  <si>
    <t xml:space="preserve"> S-2339</t>
  </si>
  <si>
    <t>https://www.cvh.ac.cn/spms/detail.php?id=3dbdd13f</t>
  </si>
  <si>
    <t>500116-133-01</t>
  </si>
  <si>
    <t>https://www.cvh.ac.cn/spms/detail.php?id=3dbdd8c1</t>
  </si>
  <si>
    <t>IMC IMC0077258 (cvh.ac.cn)</t>
  </si>
  <si>
    <t>500106-150907-765-01</t>
  </si>
  <si>
    <t>IMC IMC0077293 (cvh.ac.cn)</t>
  </si>
  <si>
    <t>S-3235-01</t>
  </si>
  <si>
    <t>IMC IMC0077236 (cvh.ac.cn)</t>
  </si>
  <si>
    <t>52272820140513002LY</t>
  </si>
  <si>
    <t>GZTM GZTM0040240 (cvh.ac.cn)</t>
  </si>
  <si>
    <t>IMC IMC0077303 (cvh.ac.cn)</t>
  </si>
  <si>
    <t>http://www.cvh.ac.cn/spms/detail.php?id=bfc366b0</t>
  </si>
  <si>
    <t>520123160423501LY</t>
  </si>
  <si>
    <t>GZTM GZTM0035922 (cvh.ac.cn)</t>
  </si>
  <si>
    <t>13-500222-LY-342-01</t>
  </si>
  <si>
    <t>https://www.cvh.ac.cn/spms/detail.php?id=3b993e41</t>
  </si>
  <si>
    <t>500113150624-926LY01</t>
  </si>
  <si>
    <t>IMC IMC0077275 (cvh.ac.cn)</t>
  </si>
  <si>
    <t>http://www.cvh.ac.cn/spms/detail.php?id=fea47ff4</t>
  </si>
  <si>
    <t>http://www.cvh.ac.cn/spms/detail.php?id=c254234b</t>
  </si>
  <si>
    <t>522728150909006LY</t>
  </si>
  <si>
    <t>GZTM GZTM0040201 (cvh.ac.cn)</t>
  </si>
  <si>
    <t>068</t>
  </si>
  <si>
    <t>https://www.cvh.ac.cn/spms/detail.php?id=fd03ddb2</t>
  </si>
  <si>
    <t>http://www.cvh.ac.cn/spms/detail.php?id=c252839c</t>
  </si>
  <si>
    <t>SBNQ174</t>
  </si>
  <si>
    <t>https://www.cvh.ac.cn/spms/detail.php?id=c95c91f1</t>
  </si>
  <si>
    <t>451423131118011LY</t>
  </si>
  <si>
    <t>GXMG GXMG0121228 (cvh.ac.cn)</t>
  </si>
  <si>
    <t>451425150913072LY</t>
  </si>
  <si>
    <t>GXMG GXMG0183409 (cvh.ac.cn)</t>
  </si>
  <si>
    <t>500115131027-789LY01</t>
  </si>
  <si>
    <t>IMC IMC0077220 (cvh.ac.cn)</t>
  </si>
  <si>
    <t>https://www.cvh.ac.cn/spms/detail.php?id=c0ba1603</t>
  </si>
  <si>
    <t>http://www.cvh.ac.cn/spms/detail.php?id=c2520e26</t>
  </si>
  <si>
    <t>00050</t>
  </si>
  <si>
    <t>https://www.cvh.ac.cn/spms/detail.php?id=f50a58b9</t>
  </si>
  <si>
    <t xml:space="preserve"> 451021150520022LY</t>
  </si>
  <si>
    <t>https://www.cvh.ac.cn/spms/detail.php?id=3e290f94</t>
  </si>
  <si>
    <t>http://www.cvh.ac.cn/spms/detail.php?id=c252367e</t>
  </si>
  <si>
    <t>451021150520022LY</t>
  </si>
  <si>
    <t>RQHZ06532</t>
  </si>
  <si>
    <t>https://www.cvh.ac.cn/spms/detail.php?id=f9274350</t>
  </si>
  <si>
    <t>https://www.cvh.ac.cn/spms/detail.php?id=fd03e8bf</t>
  </si>
  <si>
    <t>http://www.cvh.ac.cn/spms/detail.php?id=c252de7c</t>
  </si>
  <si>
    <t>520323150910494LY</t>
  </si>
  <si>
    <t>GZTM GZTM0047193 (cvh.ac.cn)</t>
  </si>
  <si>
    <t>451022161104002LY</t>
  </si>
  <si>
    <t>0006</t>
  </si>
  <si>
    <t>https://www.cvh.ac.cn/spms/detail.php?id=44fb3961</t>
  </si>
  <si>
    <t>974981-01</t>
  </si>
  <si>
    <t>IMC IMC0077204 (cvh.ac.cn)</t>
  </si>
  <si>
    <t>21953-01</t>
  </si>
  <si>
    <t>IMC IMC0077300 (cvh.ac.cn)</t>
  </si>
  <si>
    <t>20784-01</t>
  </si>
  <si>
    <t>IMC IMC0077182 (cvh.ac.cn)</t>
  </si>
  <si>
    <t>974922-03</t>
  </si>
  <si>
    <t>IMC IMC0077196 (cvh.ac.cn)</t>
  </si>
  <si>
    <t>IMC IMC0077304 (cvh.ac.cn)</t>
  </si>
  <si>
    <t>SM SM707205242 (cvh.ac.cn)</t>
  </si>
  <si>
    <t>https://www.cvh.ac.cn/spms/detail.php?id=44fb37f7</t>
  </si>
  <si>
    <t>975267-03</t>
  </si>
  <si>
    <t>IMC IMC0077289 (cvh.ac.cn)</t>
  </si>
  <si>
    <t>http://www.cvh.ac.cn/spms/detail.php?id=c2530bf0</t>
  </si>
  <si>
    <t>17944-01</t>
  </si>
  <si>
    <t>IMC IMC0077312 (cvh.ac.cn)</t>
  </si>
  <si>
    <t>IMC IMC0077175 (cvh.ac.cn)</t>
  </si>
  <si>
    <t>975105-01</t>
  </si>
  <si>
    <t>IMC IMC0077297 (cvh.ac.cn)</t>
  </si>
  <si>
    <t>HGAS 020732 (cvh.ac.cn)</t>
  </si>
  <si>
    <t>520324140303001LY</t>
  </si>
  <si>
    <t>GZTM GZTM0043528 (cvh.ac.cn)</t>
  </si>
  <si>
    <t>HGAS 020734 (cvh.ac.cn)</t>
  </si>
  <si>
    <t>500232-422-01</t>
  </si>
  <si>
    <t>IMC IMC0077234 (cvh.ac.cn)</t>
  </si>
  <si>
    <t>1952-4 2</t>
  </si>
  <si>
    <t>http://www.cvh.ac.cn/spms/detail.php?id=d8c0df7b</t>
  </si>
  <si>
    <t>http://www.cvh.ac.cn/spms/detail.php?id=bfc3512b</t>
  </si>
  <si>
    <t>5203251508210078LY</t>
  </si>
  <si>
    <t>GZTM GZTM0032920 (cvh.ac.cn)</t>
  </si>
  <si>
    <t>2034026-01</t>
  </si>
  <si>
    <t>IMC IMC0077267 (cvh.ac.cn)</t>
  </si>
  <si>
    <t>065</t>
  </si>
  <si>
    <t>https://www.cvh.ac.cn/spms/detail.php?id=fd04197e</t>
  </si>
  <si>
    <t>500231131012-746LY01</t>
  </si>
  <si>
    <t>IMC IMC0077216 (cvh.ac.cn)</t>
  </si>
  <si>
    <t>https://www.cvh.ac.cn/spms/detail.php?id=fd03f8d4</t>
  </si>
  <si>
    <t>http://www.cvh.ac.cn/spms/detail.php?id=c2543181</t>
  </si>
  <si>
    <t>522121140829234LY</t>
  </si>
  <si>
    <t>GZTM GZTM0030439 (cvh.ac.cn)</t>
  </si>
  <si>
    <t>http://www.cvh.ac.cn/spms/detail.php?id=c254b959</t>
  </si>
  <si>
    <t>http://www.cvh.ac.cn/spms/detail.php?id=c254220d</t>
  </si>
  <si>
    <t xml:space="preserve"> 1963-7 2</t>
  </si>
  <si>
    <t>http://www.cvh.ac.cn/spms/detail.php?id=d8c0e018</t>
  </si>
  <si>
    <t>1978-9 1</t>
  </si>
  <si>
    <t>http://www.cvh.ac.cn/spms/detail.php?id=d8c0d33e</t>
  </si>
  <si>
    <t>SM SM707205283 (cvh.ac.cn)</t>
  </si>
  <si>
    <t>972267-01</t>
  </si>
  <si>
    <t>https://www.cvh.ac.cn/spms/detail.php?id=3dbded5d</t>
  </si>
  <si>
    <t>450621121124031LY</t>
  </si>
  <si>
    <t>GXMG GXMG0134261 (cvh.ac.cn)</t>
  </si>
  <si>
    <t>971936-03</t>
  </si>
  <si>
    <t>IMC IMC0077253 (cvh.ac.cn)</t>
  </si>
  <si>
    <t>https://www.cvh.ac.cn/spms/detail.php?id=fd03c00a</t>
  </si>
  <si>
    <t>https://www.cvh.ac.cn/spms/detail.php?id=fd03d9fd</t>
  </si>
  <si>
    <t>https://www.cvh.ac.cn/spms/detail.php?id=fd03857b</t>
  </si>
  <si>
    <t>https://www.cvh.ac.cn/spms/detail.php?id=fd038ebc</t>
  </si>
  <si>
    <t>http://www.cvh.ac.cn/spms/detail.php?id=ecc2e4d9</t>
  </si>
  <si>
    <t>GZAC GZAC0019827 (cvh.ac.cn)</t>
  </si>
  <si>
    <t>522634150817003 LY</t>
  </si>
  <si>
    <t>GZTM GZTM0062984 (cvh.ac.cn)</t>
  </si>
  <si>
    <t>https://www.cvh.ac.cn/spms/detail.php?id=fd043189</t>
  </si>
  <si>
    <t>450603130320741LY</t>
  </si>
  <si>
    <t>GXMG GXMG0147418 (cvh.ac.cn)</t>
  </si>
  <si>
    <t>http://www.cvh.ac.cn/spms/detail.php?id=bfc38eb7</t>
  </si>
  <si>
    <t>http://www.cvh.ac.cn/spms/detail.php?id=ecc2e672</t>
  </si>
  <si>
    <t>500230-001-0899-03</t>
  </si>
  <si>
    <t>https://www.cvh.ac.cn/spms/detail.php?id=3b993cdc</t>
  </si>
  <si>
    <t>SM SM707205246 (cvh.ac.cn)</t>
  </si>
  <si>
    <t>https://www.cvh.ac.cn/spms/detail.php?id=fd03e333</t>
  </si>
  <si>
    <t>http://www.cvh.ac.cn/spms/detail.php?id=ecc2e3cc</t>
  </si>
  <si>
    <t>https://www.cvh.ac.cn/spms/detail.php?id=fd0384dd</t>
  </si>
  <si>
    <t>http://www.cvh.ac.cn/spms/detail.php?id=bfc379d9</t>
  </si>
  <si>
    <t xml:space="preserve"> 1978-6 2</t>
  </si>
  <si>
    <t>http://www.cvh.ac.cn/spms/detail.php?id=d8c0d64f</t>
  </si>
  <si>
    <t>http://www.cvh.ac.cn/spms/detail.php?id=bfc36615</t>
  </si>
  <si>
    <t>https://www.cvh.ac.cn/spms/detail.php?id=fd034909</t>
  </si>
  <si>
    <t>SQ-0140</t>
  </si>
  <si>
    <t>https://www.cvh.ac.cn/spms/detail.php?id=ee0d9a5a</t>
  </si>
  <si>
    <t>RQHZ06437</t>
  </si>
  <si>
    <t>https://www.cvh.ac.cn/spms/detail.php?id=f92bd68c</t>
  </si>
  <si>
    <t>TianXH653</t>
  </si>
  <si>
    <t>http://www.cvh.ac.cn/spms/detail.php?id=bfc36b01</t>
  </si>
  <si>
    <t>http://www.cvh.ac.cn/spms/detail.php?id=fd04a1d2</t>
  </si>
  <si>
    <t>http://www.nsii.org.cn/2017/specimen.php?id=20569632</t>
  </si>
  <si>
    <t xml:space="preserve"> 1988-7 2</t>
  </si>
  <si>
    <t>http://www.cvh.ac.cn/spms/detail.php?id=d8c0d824</t>
  </si>
  <si>
    <t>https://www.cvh.ac.cn/spms/detail.php?id=fd03ebd5</t>
  </si>
  <si>
    <t>522223140621041 LY</t>
  </si>
  <si>
    <t>GZTM GZTM0039130 (cvh.ac.cn)</t>
  </si>
  <si>
    <t>http://www.cvh.ac.cn/spms/detail.php?id=089e5819</t>
  </si>
  <si>
    <t>522633190418016LY</t>
  </si>
  <si>
    <t>GZTM GZTM0096647 (cvh.ac.cn)</t>
  </si>
  <si>
    <t>522632180906063LY</t>
  </si>
  <si>
    <t>http://www.cvh.ac.cn/spms/detail.php?id=bfc35eb1</t>
  </si>
  <si>
    <t xml:space="preserve"> 2006/10/12</t>
  </si>
  <si>
    <t>http://www.cvh.ac.cn/spms/detail.php?id=bfe7496c</t>
  </si>
  <si>
    <t>http://www.cvh.ac.cn/spms/detail.php?id=fea47ede</t>
  </si>
  <si>
    <t>http://www.cvh.ac.cn/spms/detail.php?id=bfc39090</t>
  </si>
  <si>
    <t>https://www.cvh.ac.cn/spms/detail.php?id=fd03cf7d</t>
  </si>
  <si>
    <t>https://www.cvh.ac.cn/spms/detail.php?id=fd034aea</t>
  </si>
  <si>
    <t>http://www.cvh.ac.cn/spms/detail.php?id=21489c5f</t>
  </si>
  <si>
    <t>500114-060-01</t>
  </si>
  <si>
    <t>IMC IMC0077244 (cvh.ac.cn)</t>
  </si>
  <si>
    <t>059</t>
  </si>
  <si>
    <t>https://www.cvh.ac.cn/spms/detail.php?id=69d2609b</t>
  </si>
  <si>
    <t>500114-290</t>
  </si>
  <si>
    <t>IMC IMC0077176 (cvh.ac.cn)</t>
  </si>
  <si>
    <t>http://www.cvh.ac.cn/spms/detail.php?id=c2541e4f</t>
  </si>
  <si>
    <t>450703131030005LY</t>
  </si>
  <si>
    <t>GXMG GXMG0153115 (cvh.ac.cn)</t>
  </si>
  <si>
    <t>http://www.cvh.ac.cn/spms/detail.php?id=bfc361ca</t>
  </si>
  <si>
    <t>522222140502148LY</t>
  </si>
  <si>
    <t>GZTM GZTM0055913 (cvh.ac.cn)</t>
  </si>
  <si>
    <t>http://www.cvh.ac.cn/spms/detail.php?id=bfc3c58c</t>
  </si>
  <si>
    <t>TianXH559</t>
  </si>
  <si>
    <t>http://www.cvh.ac.cn/spms/detail.php?id=21489f43</t>
  </si>
  <si>
    <t>RQHZ06663-01</t>
  </si>
  <si>
    <t>http://www.nsii.org.cn/2017/specimen.php?id=20087512</t>
  </si>
  <si>
    <t>http://www.cvh.ac.cn/spms/detail.php?id=fb731e1b</t>
  </si>
  <si>
    <t>http://www.cvh.ac.cn/spms/detail.php?id=bfc37ce7</t>
  </si>
  <si>
    <t>http://www.cvh.ac.cn/spms/detail.php?id=bfc38d7e</t>
  </si>
  <si>
    <t>https://www.cvh.ac.cn/spms/detail.php?id=fd034cc1</t>
  </si>
  <si>
    <t>https://www.cvh.ac.cn/spms/detail.php?id=fd03e64e</t>
  </si>
  <si>
    <t xml:space="preserve"> 2005/09/20</t>
  </si>
  <si>
    <t>http://www.cvh.ac.cn/spms/detail.php?id=bfe6e0a4</t>
  </si>
  <si>
    <t xml:space="preserve"> 1959/07/28</t>
  </si>
  <si>
    <t>http://www.cvh.ac.cn/spms/detail.php?id=bfc3c3b7</t>
  </si>
  <si>
    <t>522229140615044LY</t>
  </si>
  <si>
    <t>GZTM GZTM0049502 (cvh.ac.cn)</t>
  </si>
  <si>
    <t>https://www.cvh.ac.cn/spms/detail.php?id=e6f1fad9</t>
  </si>
  <si>
    <t>450124161111113LY</t>
  </si>
  <si>
    <t>GXMG GXMG0154126 (cvh.ac.cn)</t>
  </si>
  <si>
    <t>AU AU053344 (cvh.ac.cn)</t>
  </si>
  <si>
    <t>450225140603026LY</t>
  </si>
  <si>
    <t>https://www.cvh.ac.cn/spms/detail.php?id=fa7b4e65</t>
  </si>
  <si>
    <t>https://www.cvh.ac.cn/spms/detail.php?id=fd04472a</t>
  </si>
  <si>
    <t>52263120180827015LY</t>
  </si>
  <si>
    <t>AU AU053348 (cvh.ac.cn)</t>
  </si>
  <si>
    <t>http://www.cvh.ac.cn/spms/detail.php?id=c252cf7b</t>
  </si>
  <si>
    <t>522628141118361LY</t>
  </si>
  <si>
    <t>GZTM GZTM0050688 (cvh.ac.cn)</t>
  </si>
  <si>
    <t>https://www.cvh.ac.cn/spms/detail.php?id=c0b99caa</t>
  </si>
  <si>
    <t xml:space="preserve"> 522230190928052LY</t>
  </si>
  <si>
    <t>https://www.cvh.ac.cn/spms/detail.php?id=1f840511</t>
  </si>
  <si>
    <t>http://www.cvh.ac.cn/spms/detail.php?id=bfc36ffb</t>
  </si>
  <si>
    <t>http://www.cvh.ac.cn/spms/detail.php?id=c2543494</t>
  </si>
  <si>
    <t>http://www.cvh.ac.cn/spms/detail.php?id=bfc36c47</t>
  </si>
  <si>
    <t>450802190424042LY</t>
  </si>
  <si>
    <t>https://www.cvh.ac.cn/spms/detail.php?id=1f83f9a1</t>
  </si>
  <si>
    <t xml:space="preserve"> 2006/07/25</t>
  </si>
  <si>
    <t>http://www.cvh.ac.cn/spms/detail.php?id=bfe74661</t>
  </si>
  <si>
    <t>http://www.cvh.ac.cn/spms/detail.php?id=bfc373af</t>
  </si>
  <si>
    <t>http://www.cvh.ac.cn/spms/detail.php?id=bfe73977</t>
  </si>
  <si>
    <t>http://www.cvh.ac.cn/spms/detail.php?id=c25346c3</t>
  </si>
  <si>
    <t>http://www.cvh.ac.cn/spms/detail.php?id=c252d0b7</t>
  </si>
  <si>
    <t>http://www.cvh.ac.cn/spms/detail.php?id=c25411e7</t>
  </si>
  <si>
    <t>http://www.cvh.ac.cn/spms/detail.php?id=bfc3c27e</t>
  </si>
  <si>
    <t>http://www.cvh.ac.cn/spms/detail.php?id=c25422ad</t>
  </si>
  <si>
    <t>http://www.cvh.ac.cn/spms/detail.php?id=c2534626</t>
  </si>
  <si>
    <t>http://www.cvh.ac.cn/spms/detail.php?id=c251eac0</t>
  </si>
  <si>
    <t>http://www.cvh.ac.cn/spms/detail.php?id=ecc2de70</t>
  </si>
  <si>
    <t>091354</t>
  </si>
  <si>
    <t>https://www.cvh.ac.cn/spms/detail.php?id=f19d31a7</t>
  </si>
  <si>
    <t xml:space="preserve"> 450881171029019LY</t>
  </si>
  <si>
    <t>https://www.cvh.ac.cn/spms/detail.php?id=1f83fa5c</t>
  </si>
  <si>
    <t>http://www.cvh.ac.cn/spms/detail.php?id=c25344ec</t>
  </si>
  <si>
    <t>WH-2012-0837</t>
  </si>
  <si>
    <t>https://www.cvh.ac.cn/spms/detail.php?id=9be4221c</t>
  </si>
  <si>
    <t>http://www.cvh.ac.cn/spms/detail.php?id=c25237c1</t>
  </si>
  <si>
    <t>https://www.cvh.ac.cn/spms/detail.php?id=fd038437</t>
  </si>
  <si>
    <t>http://www.cvh.ac.cn/spms/detail.php?id=c254a440</t>
  </si>
  <si>
    <t>http://www.cvh.ac.cn/spms/detail.php?id=c2523e99</t>
  </si>
  <si>
    <t>https://www.cvh.ac.cn/spms/detail.php?id=fd03cd9e</t>
  </si>
  <si>
    <t>450226150805240LY</t>
  </si>
  <si>
    <t>GXMG GXMG0157931 (cvh.ac.cn)</t>
  </si>
  <si>
    <t>http://www.cvh.ac.cn/spms/detail.php?id=c2540d92</t>
  </si>
  <si>
    <t xml:space="preserve"> ShenZH0067</t>
  </si>
  <si>
    <t>http://www.cvh.ac.cn/spms/detail.php?id=214f6a84</t>
  </si>
  <si>
    <t>http://www.cvh.ac.cn/spms/detail.php?id=bfc37312</t>
  </si>
  <si>
    <t>450521121115024LY</t>
  </si>
  <si>
    <t>GXMG GXMG0146714 (cvh.ac.cn)</t>
  </si>
  <si>
    <t>https://www.cvh.ac.cn/spms/detail.php?id=fd034b88</t>
  </si>
  <si>
    <t>http://www.cvh.ac.cn/spms/detail.php?id=bfe7d789</t>
  </si>
  <si>
    <t>http://www.cvh.ac.cn/spms/detail.php?id=c2523fd4</t>
  </si>
  <si>
    <t>HITBC 0014080 (cvh.ac.cn)</t>
  </si>
  <si>
    <t>http://www.cvh.ac.cn/spms/detail.php?id=bfc38e1a</t>
  </si>
  <si>
    <t>http://www.cvh.ac.cn/spms/detail.php?id=fd042e79</t>
  </si>
  <si>
    <t>https://www.cvh.ac.cn/spms/detail.php?id=c0b9df8a</t>
  </si>
  <si>
    <t>HITBC 0014081 (cvh.ac.cn)</t>
  </si>
  <si>
    <t>090284</t>
  </si>
  <si>
    <t>https://www.cvh.ac.cn/spms/detail.php?id=fd03e296</t>
  </si>
  <si>
    <t>http://www.cvh.ac.cn/spms/detail.php?id=c25268d5</t>
  </si>
  <si>
    <t>LCPC6105821528</t>
  </si>
  <si>
    <t>https://www.cvh.ac.cn/spms/detail.php?id=9ba302b9</t>
  </si>
  <si>
    <t>https://www.cvh.ac.cn/spms/detail.php?id=c0b9f284</t>
  </si>
  <si>
    <t>JIU JIU10698 (cvh.ac.cn)</t>
  </si>
  <si>
    <t>002938</t>
  </si>
  <si>
    <t>https://www.cvh.ac.cn/spms/detail.php?id=fd03d0bd</t>
  </si>
  <si>
    <t>1958-7 3</t>
  </si>
  <si>
    <t>http://www.cvh.ac.cn/spms/detail.php?id=d8c0d026</t>
  </si>
  <si>
    <t>450881171029019LY</t>
  </si>
  <si>
    <t>http://www.cvh.ac.cn/spms/detail.php?id=c0b9cbef</t>
  </si>
  <si>
    <t>00656</t>
  </si>
  <si>
    <t>http://www.cvh.ac.cn/spms/detail.php?id=fea3d422</t>
  </si>
  <si>
    <t>http://www.cvh.ac.cn/spms/detail.php?id=c252b746</t>
  </si>
  <si>
    <t>http://www.cvh.ac.cn/spms/detail.php?id=c2522a1a</t>
  </si>
  <si>
    <t>http://www.cvh.ac.cn/spms/detail.php?id=c253fa43</t>
  </si>
  <si>
    <t>http://www.cvh.ac.cn/spms/detail.php?id=ecc2e08e</t>
  </si>
  <si>
    <t>http://www.cvh.ac.cn/spms/detail.php?id=c1d488d5</t>
  </si>
  <si>
    <t xml:space="preserve"> 450322141001029LY</t>
  </si>
  <si>
    <t>https://www.cvh.ac.cn/spms/detail.php?id=f47f14d5</t>
  </si>
  <si>
    <t>http://www.cvh.ac.cn/spms/detail.php?id=c2537a49</t>
  </si>
  <si>
    <t>http://www.cvh.ac.cn/spms/detail.php?id=c2530ab4</t>
  </si>
  <si>
    <t>JIU JIU11366 (cvh.ac.cn)</t>
  </si>
  <si>
    <t xml:space="preserve"> 450325121129028LY</t>
  </si>
  <si>
    <t>https://www.cvh.ac.cn/spms/detail.php?id=f48d256d</t>
  </si>
  <si>
    <t>http://www.cvh.ac.cn/spms/detail.php?id=c252b7e4</t>
  </si>
  <si>
    <t>http://www.cvh.ac.cn/spms/detail.php?id=c0b9cd25</t>
  </si>
  <si>
    <t>http://www.cvh.ac.cn/spms/detail.php?id=c252a219</t>
  </si>
  <si>
    <t>http://www.cvh.ac.cn/spms/detail.php?id=c251e537</t>
  </si>
  <si>
    <t>HITBC 0014057 (cvh.ac.cn)</t>
  </si>
  <si>
    <t>000978</t>
  </si>
  <si>
    <t>http://www.cvh.ac.cn/spms/detail.php?id=ecc2def7</t>
  </si>
  <si>
    <t>http://www.cvh.ac.cn/spms/detail.php?id=c253a675</t>
  </si>
  <si>
    <t>450881181021002LY</t>
  </si>
  <si>
    <t>http://www.cvh.ac.cn/spms/detail.php?id=fea3d640</t>
  </si>
  <si>
    <t>GXMG GXMG0202027 (cvh.ac.cn)</t>
  </si>
  <si>
    <t>http://www.cvh.ac.cn/spms/detail.php?id=c253ba58</t>
  </si>
  <si>
    <t>http://www.cvh.ac.cn/spms/detail.php?id=c2524b9c</t>
  </si>
  <si>
    <t>http://www.cvh.ac.cn/spms/detail.php?id=fea44079</t>
  </si>
  <si>
    <t>http://www.cvh.ac.cn/spms/detail.php?id=fea3d7e1</t>
  </si>
  <si>
    <t>http://www.cvh.ac.cn/spms/detail.php?id=c253096b</t>
  </si>
  <si>
    <t>450981121128079LY</t>
  </si>
  <si>
    <t>GXMG GXMG0120523 (cvh.ac.cn)</t>
  </si>
  <si>
    <t>450325140915021LY</t>
  </si>
  <si>
    <t>GXMG GXMG0110526 (cvh.ac.cn)</t>
  </si>
  <si>
    <t>450303180807009LY</t>
  </si>
  <si>
    <t>http://www.cvh.ac.cn/spms/detail.php?id=fea3d4ab</t>
  </si>
  <si>
    <t>HITBC 0014050 (cvh.ac.cn)</t>
  </si>
  <si>
    <t>450325140906014LY</t>
  </si>
  <si>
    <t>GXMG GXMG0110806 (cvh.ac.cn)</t>
  </si>
  <si>
    <t>http://www.cvh.ac.cn/spms/detail.php?id=fea3d5ba</t>
  </si>
  <si>
    <t>http://www.cvh.ac.cn/spms/detail.php?id=fea3f378</t>
  </si>
  <si>
    <t>http://www.cvh.ac.cn/spms/detail.php?id=c251e35c</t>
  </si>
  <si>
    <t>http://www.cvh.ac.cn/spms/detail.php?id=c25214f7</t>
  </si>
  <si>
    <t>http://www.cvh.ac.cn/spms/detail.php?id=c252a355</t>
  </si>
  <si>
    <t>https://www.cvh.ac.cn/spms/detail.php?id=1f84033d</t>
  </si>
  <si>
    <t>http://www.cvh.ac.cn/spms/detail.php?id=fea468bc</t>
  </si>
  <si>
    <t>http://www.cvh.ac.cn/spms/detail.php?id=c253d667</t>
  </si>
  <si>
    <t>http://www.cvh.ac.cn/spms/detail.php?id=bfc359cc</t>
  </si>
  <si>
    <t xml:space="preserve"> 71512A</t>
  </si>
  <si>
    <t>http://www.cvh.ac.cn/spms/detail.php?id=c251e5d4</t>
  </si>
  <si>
    <t>https://www.cvh.ac.cn/spms/detail.php?id=f9d49dfc</t>
  </si>
  <si>
    <t xml:space="preserve"> 450921180620016LY</t>
  </si>
  <si>
    <t>https://www.cvh.ac.cn/spms/detail.php?id=1f83fc44</t>
  </si>
  <si>
    <t>http://www.cvh.ac.cn/spms/detail.php?id=fea44100</t>
  </si>
  <si>
    <t>http://www.cvh.ac.cn/spms/detail.php?id=fea43dd1</t>
  </si>
  <si>
    <t>CSFI CSFI034802 (cvh.ac.cn)</t>
  </si>
  <si>
    <t>http://www.cvh.ac.cn/spms/detail.php?id=089e4e67</t>
  </si>
  <si>
    <t>HITBC 0014053 (cvh.ac.cn)</t>
  </si>
  <si>
    <t>https://www.cvh.ac.cn/spms/detail.php?id=fd0377e7</t>
  </si>
  <si>
    <t>HEAC HEAC0000502 (cvh.ac.cn)</t>
  </si>
  <si>
    <t>http://www.cvh.ac.cn/spms/detail.php?id=fea44187</t>
  </si>
  <si>
    <t>http://www.cvh.ac.cn/spms/detail.php?id=089e544f</t>
  </si>
  <si>
    <t>http://www.cvh.ac.cn/spms/detail.php?id=fea414dd</t>
  </si>
  <si>
    <t>450821140725043LY</t>
  </si>
  <si>
    <t>GXMG GXMG0126413 (cvh.ac.cn)</t>
  </si>
  <si>
    <t>450921180620016LY</t>
  </si>
  <si>
    <t>016678</t>
  </si>
  <si>
    <t>https://www.cvh.ac.cn/spms/detail.php?id=fd037a5a</t>
  </si>
  <si>
    <t>http://www.cvh.ac.cn/spms/detail.php?id=c2525097</t>
  </si>
  <si>
    <t>CSFI CSFI034800 (cvh.ac.cn)</t>
  </si>
  <si>
    <t>450325131002015LY</t>
  </si>
  <si>
    <t>GXMG GXMG0110794 (cvh.ac.cn)</t>
  </si>
  <si>
    <t>450329150907013LY</t>
  </si>
  <si>
    <t>GXMG GXMG0172271 (cvh.ac.cn)</t>
  </si>
  <si>
    <t>http://www.cvh.ac.cn/spms/detail.php?id=bfc39b9a</t>
  </si>
  <si>
    <t>https://www.cvh.ac.cn/spms/detail.php?id=fd0376ac</t>
  </si>
  <si>
    <t>http://www.cvh.ac.cn/spms/detail.php?id=bfc35753</t>
  </si>
  <si>
    <t>450325121129028LY</t>
  </si>
  <si>
    <t>450329150617026LY</t>
  </si>
  <si>
    <t>http://www.cvh.ac.cn/spms/detail.php?id=780e876e</t>
  </si>
  <si>
    <t xml:space="preserve"> NZG060</t>
  </si>
  <si>
    <t>https://www.cvh.ac.cn/spms/detail.php?id=c94eb698</t>
  </si>
  <si>
    <t>HITBC 0014031 (cvh.ac.cn)</t>
  </si>
  <si>
    <t>450329150909009LY</t>
  </si>
  <si>
    <t>https://www.cvh.ac.cn/spms/detail.php?id=3b3b357f</t>
  </si>
  <si>
    <t>http://www.cvh.ac.cn/spms/detail.php?id=c252db5f</t>
  </si>
  <si>
    <t>http://www.cvh.ac.cn/spms/detail.php?id=c252633a</t>
  </si>
  <si>
    <t>http://www.cvh.ac.cn/spms/detail.php?id=c2542486</t>
  </si>
  <si>
    <t>http://www.cvh.ac.cn/spms/detail.php?id=fea469d1</t>
  </si>
  <si>
    <t>http://www.cvh.ac.cn/spms/detail.php?id=c253754d</t>
  </si>
  <si>
    <t>H20141</t>
  </si>
  <si>
    <t>hitbc 0014073 (cvh.ac.cn)</t>
  </si>
  <si>
    <t>https://www.cvh.ac.cn/spms/detail.php?id=fd03bbbb</t>
  </si>
  <si>
    <t>http://www.cvh.ac.cn/spms/detail.php?id=bfc3643d</t>
  </si>
  <si>
    <t>450481140921001LY</t>
  </si>
  <si>
    <t>GXMG GXMG0146286 (cvh.ac.cn)</t>
  </si>
  <si>
    <t>http://www.cvh.ac.cn/spms/detail.php?id=c25423e8</t>
  </si>
  <si>
    <t>BJFC BJFC00089478 (cvh.ac.cn)</t>
  </si>
  <si>
    <t>HITBC 0014072 (cvh.ac.cn)</t>
  </si>
  <si>
    <t xml:space="preserve"> 1959/08/09</t>
  </si>
  <si>
    <t>http://www.cvh.ac.cn/spms/detail.php?id=bfc3d1ec</t>
  </si>
  <si>
    <t>HITBC 0014083 (cvh.ac.cn)</t>
  </si>
  <si>
    <t>http://www.cvh.ac.cn/spms/detail.php?id=c25368e7</t>
  </si>
  <si>
    <t>http://www.cvh.ac.cn/spms/detail.php?id=fea41a31</t>
  </si>
  <si>
    <t>http://www.cvh.ac.cn/spms/detail.php?id=bfc363a0</t>
  </si>
  <si>
    <t>http://www.cvh.ac.cn/spms/detail.php?id=bfc37803</t>
  </si>
  <si>
    <t>https://www.cvh.ac.cn/spms/detail.php?id=fd03506c</t>
  </si>
  <si>
    <t>HITBC 0014059 (cvh.ac.cn)</t>
  </si>
  <si>
    <t>https://www.cvh.ac.cn/spms/detail.php?id=fd03e477</t>
  </si>
  <si>
    <t>http://www.nsii.org.cn/2017/specimen.php?id=20417962</t>
  </si>
  <si>
    <t>1610080-1</t>
  </si>
  <si>
    <t>QFNU QFNU0024906 (cvh.ac.cn)</t>
  </si>
  <si>
    <t>https://www.cvh.ac.cn/spms/detail.php?id=f0a6f1ce</t>
  </si>
  <si>
    <t>http://www.cvh.ac.cn/spms/detail.php?id=fea3f6a9</t>
  </si>
  <si>
    <t>http://www.cvh.ac.cn/spms/detail.php?id=c2522ab8</t>
  </si>
  <si>
    <t>https://www.cvh.ac.cn/spms/detail.php?id=4a547e6a</t>
  </si>
  <si>
    <t>451102121123043LY</t>
  </si>
  <si>
    <t>GXMG GXMG0156008 (cvh.ac.cn)</t>
  </si>
  <si>
    <t>6358A</t>
  </si>
  <si>
    <t>HITBC 0014058 (cvh.ac.cn)</t>
  </si>
  <si>
    <t>undefined</t>
  </si>
  <si>
    <t>http://www.cvh.ac.cn/spms/detail.php?id=089e522f</t>
  </si>
  <si>
    <t>http://www.cvh.ac.cn/spms/detail.php?id=f41e4413</t>
  </si>
  <si>
    <t>http://www.cvh.ac.cn/spms/detail.php?id=c2538083</t>
  </si>
  <si>
    <t>https://www.cvh.ac.cn/spms/detail.php?id=c0b99901</t>
  </si>
  <si>
    <t>HITBC 0014043 (cvh.ac.cn)</t>
  </si>
  <si>
    <t>H40039</t>
  </si>
  <si>
    <t>HITBC 0014030 (cvh.ac.cn)</t>
  </si>
  <si>
    <t>http://www.cvh.ac.cn/spms/detail.php?id=c253f733</t>
  </si>
  <si>
    <t>http://www.cvh.ac.cn/spms/detail.php?id=c251efc1</t>
  </si>
  <si>
    <t>http://www.cvh.ac.cn/spms/detail.php?id=fea415ea</t>
  </si>
  <si>
    <t>http://www.cvh.ac.cn/spms/detail.php?id=c25308c6</t>
  </si>
  <si>
    <t>https://www.cvh.ac.cn/spms/detail.php?id=4a5472d1</t>
  </si>
  <si>
    <t>http://www.cvh.ac.cn/spms/detail.php?id=c2519784</t>
  </si>
  <si>
    <t>http://www.cvh.ac.cn/spms/detail.php?id=c25272c4</t>
  </si>
  <si>
    <t>HEAC HEAC0003738 (cvh.ac.cn)</t>
  </si>
  <si>
    <t>https://www.cvh.ac.cn/spms/detail.php?id=c0b9972a</t>
  </si>
  <si>
    <t>http://www.cvh.ac.cn/spms/detail.php?id=f3b5862b</t>
  </si>
  <si>
    <t>http://www.cvh.ac.cn/spms/detail.php?id=c2526657</t>
  </si>
  <si>
    <t>http://www.cvh.ac.cn/spms/detail.php?id=c253dc97</t>
  </si>
  <si>
    <t>http://www.cvh.ac.cn/spms/detail.php?id=c2518e35</t>
  </si>
  <si>
    <t>http://www.cvh.ac.cn/spms/detail.php?id=c251876b</t>
  </si>
  <si>
    <t>http://www.cvh.ac.cn/spms/detail.php?id=c2546940</t>
  </si>
  <si>
    <t xml:space="preserve"> 08J13066</t>
  </si>
  <si>
    <t>https://www.cvh.ac.cn/spms/detail.php?id=fbf5e30f</t>
  </si>
  <si>
    <t>https://www.cvh.ac.cn/spms/detail.php?id=c0b997c7</t>
  </si>
  <si>
    <t>HN018</t>
  </si>
  <si>
    <t>http://www.cvh.ac.cn/spms/detail.php?id=21c6a6f8</t>
  </si>
  <si>
    <t>https://www.cvh.ac.cn/spms/detail.php?id=fd03b9dd</t>
  </si>
  <si>
    <t>HENU 1009647 (cvh.ac.cn)</t>
  </si>
  <si>
    <t>http://www.cvh.ac.cn/spms/detail.php?id=ebf76ca2</t>
  </si>
  <si>
    <t>http://www.cvh.ac.cn/spms/detail.php?id=c2537cc1</t>
  </si>
  <si>
    <t>http://www.cvh.ac.cn/spms/detail.php?id=c25190b7</t>
  </si>
  <si>
    <t>http://www.cvh.ac.cn/spms/detail.php?id=c251e3fb</t>
  </si>
  <si>
    <t>http://www.cvh.ac.cn/spms/detail.php?id=c2528753</t>
  </si>
  <si>
    <t>HITBC 0014029 (cvh.ac.cn)</t>
  </si>
  <si>
    <t>026</t>
  </si>
  <si>
    <t>https://www.cvh.ac.cn/spms/detail.php?id=f0aac1d6</t>
  </si>
  <si>
    <t>http://www.cvh.ac.cn/spms/detail.php?id=f3b586b4</t>
  </si>
  <si>
    <t>CSFI CSFI015915 (cvh.ac.cn)</t>
  </si>
  <si>
    <t>Tsui T.M.</t>
  </si>
  <si>
    <t>http://www.cvh.ac.cn/spms/detail.php?id=c253f7cf</t>
  </si>
  <si>
    <t>http://www.cvh.ac.cn/spms/detail.php?id=f3b58519</t>
  </si>
  <si>
    <t>https://www.cvh.ac.cn/spms/detail.php?id=fd03f208</t>
  </si>
  <si>
    <t>HITBC 103201 (cvh.ac.cn)</t>
  </si>
  <si>
    <t>https://www.cvh.ac.cn/spms/detail.php?id=508eb543</t>
  </si>
  <si>
    <t>http://www.cvh.ac.cn/spms/detail.php?id=c25425c1</t>
  </si>
  <si>
    <t>https://www.cvh.ac.cn/spms/detail.php?id=eef2694a</t>
  </si>
  <si>
    <t>http://www.cvh.ac.cn/spms/detail.php?id=c253a2c0</t>
  </si>
  <si>
    <t>https://www.cvh.ac.cn/spms/detail.php?id=c0b9f59e</t>
  </si>
  <si>
    <t>https://www.cvh.ac.cn/spms/detail.php?id=c0ba1568</t>
  </si>
  <si>
    <t>CSFI CSFI064836 (cvh.ac.cn)</t>
  </si>
  <si>
    <t>http://www.cvh.ac.cn/spms/detail.php?id=fea41457</t>
  </si>
  <si>
    <t>http://www.cvh.ac.cn/spms/detail.php?id=c2522d32</t>
  </si>
  <si>
    <t>http://www.cvh.ac.cn/spms/detail.php?id=c2532d60</t>
  </si>
  <si>
    <t>http://www.cvh.ac.cn/spms/detail.php?id=fea3dfd2</t>
  </si>
  <si>
    <t>http://www.cvh.ac.cn/spms/detail.php?id=c2532720</t>
  </si>
  <si>
    <t>http://www.cvh.ac.cn/spms/detail.php?id=c2524d7a</t>
  </si>
  <si>
    <t>https://www.cvh.ac.cn/spms/detail.php?id=f0a84f15</t>
  </si>
  <si>
    <t>http://www.cvh.ac.cn/spms/detail.php?id=c253a7af</t>
  </si>
  <si>
    <t>http://www.cvh.ac.cn/spms/detail.php?id=c2521007</t>
  </si>
  <si>
    <t>01613</t>
  </si>
  <si>
    <t>http://www.cvh.ac.cn/spms/detail.php?id=fea41563</t>
  </si>
  <si>
    <t>LXP03-02168</t>
  </si>
  <si>
    <t>https://www.cvh.ac.cn/spms/detail.php?id=6a5049f2</t>
  </si>
  <si>
    <t>https://www.cvh.ac.cn/spms/detail.php?id=4a547040</t>
  </si>
  <si>
    <t>http://www.cvh.ac.cn/spms/detail.php?id=c2532861</t>
  </si>
  <si>
    <t>http://www.cvh.ac.cn/spms/detail.php?id=c2522bf2</t>
  </si>
  <si>
    <t>CSFI CSFI015918 (cvh.ac.cn)</t>
  </si>
  <si>
    <t>http://www.cvh.ac.cn/spms/detail.php?id=c25332e9</t>
  </si>
  <si>
    <t>0308</t>
  </si>
  <si>
    <t>http://www.cvh.ac.cn/spms/detail.php?id=e7c87404</t>
  </si>
  <si>
    <t>http://www.cvh.ac.cn/spms/detail.php?id=c251afcb</t>
  </si>
  <si>
    <t>https://www.cvh.ac.cn/spms/detail.php?id=fd034e96</t>
  </si>
  <si>
    <t>http://www.cvh.ac.cn/spms/detail.php?id=c2537f3f</t>
  </si>
  <si>
    <t>http://www.cvh.ac.cn/spms/detail.php?id=c251d653</t>
  </si>
  <si>
    <t>http://www.cvh.ac.cn/spms/detail.php?id=c25266f6</t>
  </si>
  <si>
    <t>LXP-06-5240</t>
  </si>
  <si>
    <t>JIU JIU08987 (cvh.ac.cn)</t>
  </si>
  <si>
    <t>http://www.cvh.ac.cn/spms/detail.php?id=c2518631</t>
  </si>
  <si>
    <t>http://www.cvh.ac.cn/spms/detail.php?id=c25281b4</t>
  </si>
  <si>
    <t>http://www.cvh.ac.cn/spms/detail.php?id=fea40f95</t>
  </si>
  <si>
    <t>HENU 1009645 (cvh.ac.cn)</t>
  </si>
  <si>
    <t>LXP-06-5382</t>
  </si>
  <si>
    <t>JIU JIU09840 (cvh.ac.cn)</t>
  </si>
  <si>
    <t>https://www.cvh.ac.cn/spms/detail.php?id=f0a7a32c</t>
  </si>
  <si>
    <t>https://www.cvh.ac.cn/spms/detail.php?id=7995d236</t>
  </si>
  <si>
    <t>http://www.cvh.ac.cn/spms/detail.php?id=e803b2ff</t>
  </si>
  <si>
    <t xml:space="preserve"> LXP03-04496</t>
  </si>
  <si>
    <t>https://www.cvh.ac.cn/spms/detail.php?id=6a9e5323</t>
  </si>
  <si>
    <t>http://www.cvh.ac.cn/spms/detail.php?id=c2520a6a</t>
  </si>
  <si>
    <t>GLB0575</t>
  </si>
  <si>
    <t>LXP-06-7081</t>
  </si>
  <si>
    <t>JIU JIU09812 (cvh.ac.cn)</t>
  </si>
  <si>
    <t>http://www.cvh.ac.cn/spms/detail.php?id=fea43c32</t>
  </si>
  <si>
    <t>HENU HENU1901993 (cvh.ac.cn)</t>
  </si>
  <si>
    <t>https://www.cvh.ac.cn/spms/detail.php?id=3e292038</t>
  </si>
  <si>
    <t>17k4-3</t>
  </si>
  <si>
    <t>HEAC HEAC0022685 (cvh.ac.cn)</t>
  </si>
  <si>
    <t>K2-3</t>
  </si>
  <si>
    <t>https://www.cvh.ac.cn/spms/detail.php?id=3e29249a</t>
  </si>
  <si>
    <t>HEAC HEAC0023170 (cvh.ac.cn)</t>
  </si>
  <si>
    <t>K4-3</t>
  </si>
  <si>
    <t>https://www.cvh.ac.cn/spms/detail.php?id=3e2921ae</t>
  </si>
  <si>
    <t>https://www.cvh.ac.cn/spms/detail.php?id=3e292600</t>
  </si>
  <si>
    <t>LXP03-08304</t>
  </si>
  <si>
    <t>https://www.cvh.ac.cn/spms/detail.php?id=6a4d84dc</t>
  </si>
  <si>
    <t>https://www.cvh.ac.cn/spms/detail.php?id=fd03e515</t>
  </si>
  <si>
    <t>HENU 1009644 (cvh.ac.cn)</t>
  </si>
  <si>
    <t>http://www.cvh.ac.cn/spms/detail.php?id=c251d6f0</t>
  </si>
  <si>
    <t>CSFI CSFI014981 (cvh.ac.cn)</t>
  </si>
  <si>
    <t>https://www.cvh.ac.cn/spms/detail.php?id=fd03c3bd</t>
  </si>
  <si>
    <t>https://www.cvh.ac.cn/spms/detail.php?id=fd03c63b</t>
  </si>
  <si>
    <t>LXP13-4106</t>
  </si>
  <si>
    <t>http://www.cvh.ac.cn/spms/detail.php?id=c2546b21</t>
  </si>
  <si>
    <t>Lxp-13-22464</t>
  </si>
  <si>
    <t>https://www.cvh.ac.cn/spms/detail.php?id=fd03ab0c</t>
  </si>
  <si>
    <t>HENU HENU1901329 (cvh.ac.cn)</t>
  </si>
  <si>
    <t>http://www.cvh.ac.cn/spms/detail.php?id=c251f7d5</t>
  </si>
  <si>
    <t>CSFI CSFI069238 (cvh.ac.cn)</t>
  </si>
  <si>
    <t>https://www.cvh.ac.cn/spms/detail.php?id=f41e4161</t>
  </si>
  <si>
    <t>http://www.cvh.ac.cn/spms/detail.php?id=c252ba59</t>
  </si>
  <si>
    <t>http://www.cvh.ac.cn/spms/detail.php?id=c2521eed</t>
  </si>
  <si>
    <t>https://www.cvh.ac.cn/spms/detail.php?id=79961dca</t>
  </si>
  <si>
    <t>HENU HENU1901926 (cvh.ac.cn)</t>
  </si>
  <si>
    <t>LXP13-4226</t>
  </si>
  <si>
    <t>https://www.cvh.ac.cn/spms/detail.php?id=9cbd98b4</t>
  </si>
  <si>
    <t>http://www.cvh.ac.cn/spms/detail.php?id=c2518807</t>
  </si>
  <si>
    <t>http://www.cvh.ac.cn/spms/detail.php?id=c2517a60</t>
  </si>
  <si>
    <t>JXU JXU0004268 (cvh.ac.cn)</t>
  </si>
  <si>
    <t xml:space="preserve"> LXP03-02747</t>
  </si>
  <si>
    <t>https://www.cvh.ac.cn/spms/detail.php?id=6a5763c5</t>
  </si>
  <si>
    <t>http://www.cvh.ac.cn/spms/detail.php?id=fea4254d</t>
  </si>
  <si>
    <t>https://www.cvh.ac.cn/spms/detail.php?id=fd037885</t>
  </si>
  <si>
    <t>LXP03-05431</t>
  </si>
  <si>
    <t>https://www.cvh.ac.cn/spms/detail.php?id=6a613322</t>
  </si>
  <si>
    <t>https://www.cvh.ac.cn/spms/detail.php?id=79962ed6</t>
  </si>
  <si>
    <t>01044</t>
  </si>
  <si>
    <t>http://www.cvh.ac.cn/spms/detail.php?id=c2518f74</t>
  </si>
  <si>
    <t>4331221607241173LY</t>
  </si>
  <si>
    <t>JIU JIU31043 (cvh.ac.cn)</t>
  </si>
  <si>
    <t>http://www.cvh.ac.cn/spms/detail.php?id=c2528257</t>
  </si>
  <si>
    <t>http://www.cvh.ac.cn/spms/detail.php?id=fea3855f</t>
  </si>
  <si>
    <t>http://www.cvh.ac.cn/spms/detail.php?id=089e4ef2</t>
  </si>
  <si>
    <t>https://www.cvh.ac.cn/spms/detail.php?id=f1ed8a61</t>
  </si>
  <si>
    <t>http://www.cvh.ac.cn/spms/detail.php?id=c253f5f8</t>
  </si>
  <si>
    <t>https://www.cvh.ac.cn/spms/detail.php?id=fd037749</t>
  </si>
  <si>
    <t xml:space="preserve"> 360826131004425LY</t>
  </si>
  <si>
    <t>https://www.cvh.ac.cn/spms/detail.php?id=091b2113</t>
  </si>
  <si>
    <t>http://www.cvh.ac.cn/spms/detail.php?id=089e4f7a</t>
  </si>
  <si>
    <t>https://www.cvh.ac.cn/spms/detail.php?id=508e9cdc</t>
  </si>
  <si>
    <t>http://www.cvh.ac.cn/spms/detail.php?id=c2550449</t>
  </si>
  <si>
    <t>http://www.cvh.ac.cn/spms/detail.php?id=c25504e5</t>
  </si>
  <si>
    <t>LXP-06-5648</t>
  </si>
  <si>
    <t>JIU JIU08114 (cvh.ac.cn)</t>
  </si>
  <si>
    <t xml:space="preserve"> LXP-06-2599</t>
  </si>
  <si>
    <t>https://www.cvh.ac.cn/spms/detail.php?id=f37c5229</t>
  </si>
  <si>
    <t>0078</t>
  </si>
  <si>
    <t>http://www.cvh.ac.cn/spms/detail.php?id=fea3880c</t>
  </si>
  <si>
    <t>http://www.cvh.ac.cn/spms/detail.php?id=fea384d7</t>
  </si>
  <si>
    <t>130131140717032LY</t>
  </si>
  <si>
    <t>http://www.cvh.ac.cn/spms/detail.php?id=f6bb60e5</t>
  </si>
  <si>
    <t>http://www.cvh.ac.cn/spms/detail.php?id=ec517915</t>
  </si>
  <si>
    <t>360424140712562LY</t>
  </si>
  <si>
    <t>https://www.cvh.ac.cn/spms/detail.php?id=091bc2e3</t>
  </si>
  <si>
    <t>https://www.cvh.ac.cn/spms/detail.php?id=7996504b</t>
  </si>
  <si>
    <t>http://www.cvh.ac.cn/spms/detail.php?id=dd0829ab</t>
  </si>
  <si>
    <t>https://www.cvh.ac.cn/spms/detail.php?id=fd03fe5f</t>
  </si>
  <si>
    <t xml:space="preserve"> ZXF34987</t>
  </si>
  <si>
    <t>https://www.cvh.ac.cn/spms/detail.php?id=1f87248b</t>
  </si>
  <si>
    <t>http://www.cvh.ac.cn/spms/detail.php?id=c253dd3a</t>
  </si>
  <si>
    <t>https://www.cvh.ac.cn/spms/detail.php?id=fd03f976</t>
  </si>
  <si>
    <t xml:space="preserve"> Wu016</t>
  </si>
  <si>
    <t>https://www.cvh.ac.cn/spms/detail.php?id=52f27332</t>
  </si>
  <si>
    <t>http://www.cvh.ac.cn/spms/detail.php?id=fea4983c</t>
  </si>
  <si>
    <t>http://www.cvh.ac.cn/spms/detail.php?id=c252b6a6</t>
  </si>
  <si>
    <t>http://www.cvh.ac.cn/spms/detail.php?id=ec51788d</t>
  </si>
  <si>
    <t>https://www.cvh.ac.cn/spms/detail.php?id=fd045d6e</t>
  </si>
  <si>
    <t xml:space="preserve"> LXP10-1158</t>
  </si>
  <si>
    <t>http://www.cvh.ac.cn/spms/detail.php?id=ebda2a5b</t>
  </si>
  <si>
    <t>JXU JXU0003697 (cvh.ac.cn)</t>
  </si>
  <si>
    <t>LXP-06-6973</t>
  </si>
  <si>
    <t>JIU JIU09570 (cvh.ac.cn)</t>
  </si>
  <si>
    <t>https://www.cvh.ac.cn/spms/detail.php?id=5205ecea</t>
  </si>
  <si>
    <t>IBK IBK00298637 (cvh.ac.cn)</t>
  </si>
  <si>
    <t>LXP-06-6219</t>
  </si>
  <si>
    <t>JIU JIU09976 (cvh.ac.cn)</t>
  </si>
  <si>
    <t>03676</t>
  </si>
  <si>
    <t>http://www.cvh.ac.cn/spms/detail.php?id=fea3808f</t>
  </si>
  <si>
    <t>130129140814066LY</t>
  </si>
  <si>
    <t>HBNU HBNU10017276 (cvh.ac.cn)</t>
  </si>
  <si>
    <t>360826131005108LY</t>
  </si>
  <si>
    <t>https://www.cvh.ac.cn/spms/detail.php?id=091b1b47</t>
  </si>
  <si>
    <t>LXP-06-6737</t>
  </si>
  <si>
    <t>JIU JIU02664 (cvh.ac.cn)</t>
  </si>
  <si>
    <t>http://www.cvh.ac.cn/spms/detail.php?id=c2536de1</t>
  </si>
  <si>
    <t>http://www.cvh.ac.cn/spms/detail.php?id=c2546a7d</t>
  </si>
  <si>
    <t>LXP-06-8917</t>
  </si>
  <si>
    <t>JIU JIU09176 (cvh.ac.cn)</t>
  </si>
  <si>
    <t>https://www.cvh.ac.cn/spms/detail.php?id=fd0447d0</t>
  </si>
  <si>
    <t>http://www.cvh.ac.cn/spms/detail.php?id=d8c0e1eb</t>
  </si>
  <si>
    <t>http://www.cvh.ac.cn/spms/detail.php?id=ed4c27fc</t>
  </si>
  <si>
    <t>JXU JXU0004049 (cvh.ac.cn)</t>
  </si>
  <si>
    <t xml:space="preserve"> LXP10-2212</t>
  </si>
  <si>
    <t>http://www.cvh.ac.cn/spms/detail.php?id=ebda2126</t>
  </si>
  <si>
    <t>02941</t>
  </si>
  <si>
    <t>http://www.cvh.ac.cn/spms/detail.php?id=fea37d5a</t>
  </si>
  <si>
    <t xml:space="preserve">	20150927</t>
  </si>
  <si>
    <t>LXP-06-5905</t>
  </si>
  <si>
    <t>JIU JIU08496 (cvh.ac.cn)</t>
  </si>
  <si>
    <t>http://www.cvh.ac.cn/spms/detail.php?id=c2536d44</t>
  </si>
  <si>
    <t>LXP7536</t>
  </si>
  <si>
    <t>LBG LBG00136488 (cvh.ac.cn)</t>
  </si>
  <si>
    <t>http://www.cvh.ac.cn/spms/detail.php?id=dd0f9ece</t>
  </si>
  <si>
    <t>360521130724076LY</t>
  </si>
  <si>
    <t>https://www.cvh.ac.cn/spms/detail.php?id=9c93e0ec</t>
  </si>
  <si>
    <t>https://www.cvh.ac.cn/spms/detail.php?id=f1ed89bd</t>
  </si>
  <si>
    <t>http://www.cvh.ac.cn/spms/detail.php?id=c251ddc2</t>
  </si>
  <si>
    <t>http://www.cvh.ac.cn/spms/detail.php?id=c2536ca7</t>
  </si>
  <si>
    <t>JJF JJF00019661 (cvh.ac.cn)</t>
  </si>
  <si>
    <t>https://www.cvh.ac.cn/spms/detail.php?id=091b2fe5</t>
  </si>
  <si>
    <t>https://www.cvh.ac.cn/spms/detail.php?id=9c93da29</t>
  </si>
  <si>
    <t>HITBC 0014079 (cvh.ac.cn)</t>
  </si>
  <si>
    <t>https://www.cvh.ac.cn/spms/detail.php?id=fd03fa14</t>
  </si>
  <si>
    <t>JJF 00016278 (cvh.ac.cn)</t>
  </si>
  <si>
    <t>05647A</t>
  </si>
  <si>
    <t>JJF 00015906 (cvh.ac.cn)</t>
  </si>
  <si>
    <t>JJF 00025772 (cvh.ac.cn)</t>
  </si>
  <si>
    <t>JJF 00015905 (cvh.ac.cn)</t>
  </si>
  <si>
    <t>360423130807617LY</t>
  </si>
  <si>
    <t>https://www.cvh.ac.cn/spms/detail.php?id=091ba1d7</t>
  </si>
  <si>
    <t>http://www.cvh.ac.cn/spms/detail.php?id=fea43d44</t>
  </si>
  <si>
    <t>https://www.cvh.ac.cn/spms/detail.php?id=9c93d8dd</t>
  </si>
  <si>
    <t>https://www.cvh.ac.cn/spms/detail.php?id=fd03b93b</t>
  </si>
  <si>
    <t>JJF JJF00019653 (cvh.ac.cn)</t>
  </si>
  <si>
    <t>LXP03-04594</t>
  </si>
  <si>
    <t>https://www.cvh.ac.cn/spms/detail.php?id=6ab7a7d4</t>
  </si>
  <si>
    <t xml:space="preserve"> LXP10-409</t>
  </si>
  <si>
    <t>http://www.cvh.ac.cn/spms/detail.php?id=ebd9d670</t>
  </si>
  <si>
    <t xml:space="preserve"> ZXF14780</t>
  </si>
  <si>
    <t>https://www.cvh.ac.cn/spms/detail.php?id=f0801e1e</t>
  </si>
  <si>
    <t>ZXF32277</t>
  </si>
  <si>
    <t>CZH CZH0027623 (cvh.ac.cn)</t>
  </si>
  <si>
    <t>ZXF22309</t>
  </si>
  <si>
    <t>https://www.cvh.ac.cn/spms/detail.php?id=f4694da9</t>
  </si>
  <si>
    <t>http://www.cvh.ac.cn/spms/detail.php?id=fea3822e</t>
  </si>
  <si>
    <t>https://www.cvh.ac.cn/spms/detail.php?id=fd03dc79</t>
  </si>
  <si>
    <t>http://www.nsii.org.cn/2017/specimen.php?id=20567077</t>
  </si>
  <si>
    <t>ZXF22411</t>
  </si>
  <si>
    <t>CZH CZH0014351 (cvh.ac.cn)</t>
  </si>
  <si>
    <t>http://www.cvh.ac.cn/spms/detail.php?id=dd082c27</t>
  </si>
  <si>
    <t>https://www.cvh.ac.cn/spms/detail.php?id=fd03ad89</t>
  </si>
  <si>
    <t>ZXF32514</t>
  </si>
  <si>
    <t>https://www.cvh.ac.cn/spms/detail.php?id=fa538c55</t>
  </si>
  <si>
    <t xml:space="preserve"> ZXF13277</t>
  </si>
  <si>
    <t>https://www.cvh.ac.cn/spms/detail.php?id=f471e604</t>
  </si>
  <si>
    <t>ZXF22034</t>
  </si>
  <si>
    <t>CZH CZH0013998 (cvh.ac.cn)</t>
  </si>
  <si>
    <t>JJF 00016287 (cvh.ac.cn)</t>
  </si>
  <si>
    <t>https://www.cvh.ac.cn/spms/detail.php?id=f4a36c8f</t>
  </si>
  <si>
    <t>http://www.cvh.ac.cn/spms/detail.php?id=f3b58406</t>
  </si>
  <si>
    <t>https://www.cvh.ac.cn/spms/detail.php?id=fd03d020</t>
  </si>
  <si>
    <t>JJF 00016290 (cvh.ac.cn)</t>
  </si>
  <si>
    <t>https://www.cvh.ac.cn/spms/detail.php?id=fd03fd26</t>
  </si>
  <si>
    <t>JJF JJF00019654 (cvh.ac.cn)</t>
  </si>
  <si>
    <t>ZXF35877</t>
  </si>
  <si>
    <t>https://www.cvh.ac.cn/spms/detail.php?id=1f872528</t>
  </si>
  <si>
    <t>http://www.cvh.ac.cn/spms/detail.php?id=dd111b60</t>
  </si>
  <si>
    <t>JJF JJF00019665 (cvh.ac.cn)</t>
  </si>
  <si>
    <t>JJF 00016288 (cvh.ac.cn)</t>
  </si>
  <si>
    <t>https://www.cvh.ac.cn/spms/detail.php?id=c0b99687</t>
  </si>
  <si>
    <t>JJF 00016276 (cvh.ac.cn)</t>
  </si>
  <si>
    <t>ZXF14336</t>
  </si>
  <si>
    <t>https://www.cvh.ac.cn/spms/detail.php?id=f07f5ea6</t>
  </si>
  <si>
    <t>https://www.cvh.ac.cn/spms/detail.php?id=9c93d5c7</t>
  </si>
  <si>
    <t>JJF JJF00019660 (cvh.ac.cn)</t>
  </si>
  <si>
    <t>TanCM545</t>
  </si>
  <si>
    <t>http://www.cvh.ac.cn/spms/detail.php?id=214f7079</t>
  </si>
  <si>
    <t>https://www.cvh.ac.cn/spms/detail.php?id=9c93d452</t>
  </si>
  <si>
    <t>360981191002156LY</t>
  </si>
  <si>
    <t>https://www.cvh.ac.cn/spms/detail.php?id=c5ef8d92</t>
  </si>
  <si>
    <t>https://www.cvh.ac.cn/spms/detail.php?id=9c93d2d8</t>
  </si>
  <si>
    <t>18081403A</t>
  </si>
  <si>
    <t>https://www.cvh.ac.cn/spms/detail.php?id=9c93e038</t>
  </si>
  <si>
    <t xml:space="preserve"> ZXF33915</t>
  </si>
  <si>
    <t>https://www.cvh.ac.cn/spms/detail.php?id=fa56df46</t>
  </si>
  <si>
    <t>https://www.cvh.ac.cn/spms/detail.php?id=9c93d392</t>
  </si>
  <si>
    <t>360402140606136LY</t>
  </si>
  <si>
    <t>https://www.cvh.ac.cn/spms/detail.php?id=091b14ab</t>
  </si>
  <si>
    <t>HITBC 0014056 (cvh.ac.cn)</t>
  </si>
  <si>
    <t>BJTC035624</t>
  </si>
  <si>
    <t>http://www.cvh.ac.cn/spms/detail.php?id=fc6bafa8</t>
  </si>
  <si>
    <t>LXP-06-2599</t>
  </si>
  <si>
    <t>https://www.cvh.ac.cn/spms/detail.php?id=9c93d759</t>
  </si>
  <si>
    <t>https://www.cvh.ac.cn/spms/detail.php?id=9c93dae6</t>
  </si>
  <si>
    <t>ZXF39134</t>
  </si>
  <si>
    <t>CZH CZH0034412 (cvh.ac.cn)</t>
  </si>
  <si>
    <t>JJF 00016285 (cvh.ac.cn)</t>
  </si>
  <si>
    <t>ZXF16010</t>
  </si>
  <si>
    <t>https://www.cvh.ac.cn/spms/detail.php?id=f45f73b3</t>
  </si>
  <si>
    <t>http://www.cvh.ac.cn/spms/detail.php?id=fea382b6</t>
  </si>
  <si>
    <t>BNU 0043510 (cvh.ac.cn)</t>
  </si>
  <si>
    <t>https://www.cvh.ac.cn/spms/detail.php?id=fd03d338</t>
  </si>
  <si>
    <t>https://www.cvh.ac.cn/spms/detail.php?id=dd082909</t>
  </si>
  <si>
    <t xml:space="preserve"> 360981191001121LY</t>
  </si>
  <si>
    <t>https://www.cvh.ac.cn/spms/detail.php?id=c5ee7946</t>
  </si>
  <si>
    <t>https://www.cvh.ac.cn/spms/detail.php?id=fd03b62b</t>
  </si>
  <si>
    <t>http://www.nsii.org.cn/2017/specimen.php?id=20411344</t>
  </si>
  <si>
    <t>JJF JJF00019656 (cvh.ac.cn)</t>
  </si>
  <si>
    <t>http://www.cvh.ac.cn/spms/detail.php?id=f09b9c14</t>
  </si>
  <si>
    <t>0004</t>
  </si>
  <si>
    <t>http://www.cvh.ac.cn/spms/detail.php?id=f3b58491</t>
  </si>
  <si>
    <t>http://www.cvh.ac.cn/spms/detail.php?id=c251f878</t>
  </si>
  <si>
    <t>http://www.cvh.ac.cn/spms/detail.php?id=fea4960f</t>
  </si>
  <si>
    <t>ZXF33565</t>
  </si>
  <si>
    <t>https://www.cvh.ac.cn/spms/detail.php?id=fa560695</t>
  </si>
  <si>
    <t>JJF JJF00019657 (cvh.ac.cn)</t>
  </si>
  <si>
    <t>https://www.cvh.ac.cn/spms/detail.php?id=1f8739ce</t>
  </si>
  <si>
    <t>https://www.cvh.ac.cn/spms/detail.php?id=9c93e1aa</t>
  </si>
  <si>
    <t>ZXF38735</t>
  </si>
  <si>
    <t>https://www.cvh.ac.cn/spms/detail.php?id=1f8725c4</t>
  </si>
  <si>
    <t>http://www.cvh.ac.cn/spms/detail.php?id=fea3dc18</t>
  </si>
  <si>
    <t>http://www.cvh.ac.cn/spms/detail.php?id=fea4221c</t>
  </si>
  <si>
    <t>360428130922032LY</t>
  </si>
  <si>
    <t>https://www.cvh.ac.cn/spms/detail.php?id=091b77b7</t>
  </si>
  <si>
    <t>ZXF33610</t>
  </si>
  <si>
    <t>https://www.cvh.ac.cn/spms/detail.php?id=fa5622d6</t>
  </si>
  <si>
    <t>ZXF42211</t>
  </si>
  <si>
    <t>https://www.cvh.ac.cn/spms/detail.php?id=1f87283f</t>
  </si>
  <si>
    <t xml:space="preserve"> ZXF33715</t>
  </si>
  <si>
    <t>https://www.cvh.ac.cn/spms/detail.php?id=fa566383</t>
  </si>
  <si>
    <t>http://www.cvh.ac.cn/spms/detail.php?id=fd0430eb</t>
  </si>
  <si>
    <t>http://www.cvh.ac.cn/spms/detail.php?id=fd03cb27</t>
  </si>
  <si>
    <t>ZXF34106</t>
  </si>
  <si>
    <t>CZH CZH0029388 (cvh.ac.cn)</t>
  </si>
  <si>
    <t>http://www.cvh.ac.cn/spms/detail.php?id=fea46603</t>
  </si>
  <si>
    <t xml:space="preserve"> 360428130922138LY</t>
  </si>
  <si>
    <t>https://www.cvh.ac.cn/spms/detail.php?id=091b002a</t>
  </si>
  <si>
    <t>ZXF52377</t>
  </si>
  <si>
    <t>https://www.cvh.ac.cn/spms/detail.php?id=c2d2d125</t>
  </si>
  <si>
    <t>0097</t>
  </si>
  <si>
    <t>http://www.cvh.ac.cn/spms/detail.php?id=e804b510</t>
  </si>
  <si>
    <t>ZXF33041</t>
  </si>
  <si>
    <t>https://www.cvh.ac.cn/spms/detail.php?id=fa54c561</t>
  </si>
  <si>
    <t>ZXF35848</t>
  </si>
  <si>
    <t>https://www.cvh.ac.cn/spms/detail.php?id=fd03f78f</t>
  </si>
  <si>
    <t xml:space="preserve"> ZXF33130</t>
  </si>
  <si>
    <t>https://www.cvh.ac.cn/spms/detail.php?id=fa54fcb1</t>
  </si>
  <si>
    <t xml:space="preserve"> ZXF22784</t>
  </si>
  <si>
    <t>https://www.cvh.ac.cn/spms/detail.php?id=f46a6bf7</t>
  </si>
  <si>
    <t>361128131029075LY</t>
  </si>
  <si>
    <t>https://www.cvh.ac.cn/spms/detail.php?id=091b9706</t>
  </si>
  <si>
    <t>http://www.cvh.ac.cn/spms/detail.php?id=fea46c03</t>
  </si>
  <si>
    <t>JXU JXU0007860 (cvh.ac.cn)</t>
  </si>
  <si>
    <t>http://www.cvh.ac.cn/spms/detail.php?id=089e640d</t>
  </si>
  <si>
    <t xml:space="preserve"> ZXF3578</t>
  </si>
  <si>
    <t>https://www.cvh.ac.cn/spms/detail.php?id=f06e6d94</t>
  </si>
  <si>
    <t>ZXF15676</t>
  </si>
  <si>
    <t>https://www.cvh.ac.cn/spms/detail.php?id=f45f658b</t>
  </si>
  <si>
    <t>ZXF02219</t>
  </si>
  <si>
    <t>CZH CZH0000796 (cvh.ac.cn)</t>
  </si>
  <si>
    <t>http://www.cvh.ac.cn/spms/detail.php?id=c254b9f7</t>
  </si>
  <si>
    <t xml:space="preserve"> ZXF11627</t>
  </si>
  <si>
    <t>https://www.cvh.ac.cn/spms/detail.php?id=f07b4b3f</t>
  </si>
  <si>
    <t>https://www.cvh.ac.cn/spms/detail.php?id=c0b99a3a</t>
  </si>
  <si>
    <t>http://www.cvh.ac.cn/spms/detail.php?id=c252b602</t>
  </si>
  <si>
    <t>http://www.cvh.ac.cn/spms/detail.php?id=c253338f</t>
  </si>
  <si>
    <t>ZXF40017</t>
  </si>
  <si>
    <t>CZH CZH0035285 (cvh.ac.cn)</t>
  </si>
  <si>
    <t>FJIDC FJIDC008264 (cvh.ac.cn)</t>
  </si>
  <si>
    <t>ZXF22548</t>
  </si>
  <si>
    <t>https://www.cvh.ac.cn/spms/detail.php?id=f469def9</t>
  </si>
  <si>
    <t xml:space="preserve"> A150003</t>
  </si>
  <si>
    <t>http://www.cvh.ac.cn/spms/detail.php?id=eaafa916</t>
  </si>
  <si>
    <t>BNU 0017406 (cvh.ac.cn)</t>
  </si>
  <si>
    <t>ZXF34430</t>
  </si>
  <si>
    <t>CZH CZH0029710 (cvh.ac.cn)</t>
  </si>
  <si>
    <t xml:space="preserve"> ZXF52600</t>
  </si>
  <si>
    <t>https://www.cvh.ac.cn/spms/detail.php?id=c2e66cd2</t>
  </si>
  <si>
    <t xml:space="preserve"> ZXF34342</t>
  </si>
  <si>
    <t>https://www.cvh.ac.cn/spms/detail.php?id=fa57e10f</t>
  </si>
  <si>
    <t>ZXF41117</t>
  </si>
  <si>
    <t>https://www.cvh.ac.cn/spms/detail.php?id=1f87279c</t>
  </si>
  <si>
    <t>https://www.cvh.ac.cn/spms/detail.php?id=9c93d81b</t>
  </si>
  <si>
    <t>ZXF21918</t>
  </si>
  <si>
    <t>CZH CZH0013887 (cvh.ac.cn)</t>
  </si>
  <si>
    <t>http://www.cvh.ac.cn/spms/detail.php?id=c2543537</t>
  </si>
  <si>
    <t xml:space="preserve"> F345</t>
  </si>
  <si>
    <t>https://www.cvh.ac.cn/spms/detail.php?id=51cd58ce</t>
  </si>
  <si>
    <t xml:space="preserve"> ZXF32663</t>
  </si>
  <si>
    <t>https://www.cvh.ac.cn/spms/detail.php?id=fa53e165</t>
  </si>
  <si>
    <t>ZXF40939</t>
  </si>
  <si>
    <t>ZXF51509</t>
  </si>
  <si>
    <t>https://www.cvh.ac.cn/spms/detail.php?id=c279785b</t>
  </si>
  <si>
    <t>QFNU QFNU0002956 (cvh.ac.cn)</t>
  </si>
  <si>
    <t xml:space="preserve"> ZXF33441</t>
  </si>
  <si>
    <t>https://www.cvh.ac.cn/spms/detail.php?id=fa55b960</t>
  </si>
  <si>
    <t>FJIDC FJIDC008220 (cvh.ac.cn)</t>
  </si>
  <si>
    <t>http://www.cvh.ac.cn/spms/detail.php?id=c2550132</t>
  </si>
  <si>
    <t>ZXF23282</t>
  </si>
  <si>
    <t>https://www.cvh.ac.cn/spms/detail.php?id=f46b976e</t>
  </si>
  <si>
    <t>FJSI FJSI028641 (cvh.ac.cn)</t>
  </si>
  <si>
    <t>https://www.cvh.ac.cn/spms/detail.php?id=f9c8ffda</t>
  </si>
  <si>
    <t>20061-385-4</t>
  </si>
  <si>
    <t>http://www.cvh.ac.cn/spms/detail.php?id=e8c31d5d</t>
  </si>
  <si>
    <t xml:space="preserve"> ZXF21039</t>
  </si>
  <si>
    <t>https://www.cvh.ac.cn/spms/detail.php?id=f466b130</t>
  </si>
  <si>
    <t>https://www.cvh.ac.cn/spms/detail.php?id=f4a39850</t>
  </si>
  <si>
    <t>https://www.cvh.ac.cn/spms/detail.php?id=9c93dd29</t>
  </si>
  <si>
    <t>FJSI 014936 (cvh.ac.cn)</t>
  </si>
  <si>
    <t>NKU NK 013538 (cvh.ac.cn)</t>
  </si>
  <si>
    <t>A140063</t>
  </si>
  <si>
    <t>https://www.cvh.ac.cn/spms/detail.php?id=78a7a7aa</t>
  </si>
  <si>
    <t>130822130819021LY</t>
  </si>
  <si>
    <t>http://www.cvh.ac.cn/spms/detail.php?id=f6bb5b61</t>
  </si>
  <si>
    <t xml:space="preserve"> Lilan837</t>
  </si>
  <si>
    <t>https://www.cvh.ac.cn/spms/detail.php?id=9bdf6789</t>
  </si>
  <si>
    <t>A50093</t>
  </si>
  <si>
    <t>HITBC 0014084 (cvh.ac.cn)</t>
  </si>
  <si>
    <t>JJF JJF00019662 (cvh.ac.cn)</t>
  </si>
  <si>
    <t>http://www.cvh.ac.cn/spms/detail.php?id=c2522704</t>
  </si>
  <si>
    <t xml:space="preserve"> 361181131103221LY</t>
  </si>
  <si>
    <t>https://www.cvh.ac.cn/spms/detail.php?id=091b8a71</t>
  </si>
  <si>
    <t>00826</t>
  </si>
  <si>
    <t>http://www.cvh.ac.cn/spms/detail.php?id=fea41d5e</t>
  </si>
  <si>
    <t>http://www.cvh.ac.cn/spms/detail.php?id=dd0fdde2</t>
  </si>
  <si>
    <t>https://www.cvh.ac.cn/spms/detail.php?id=508e9e41</t>
  </si>
  <si>
    <t>http://www.cvh.ac.cn/spms/detail.php?id=c254a931</t>
  </si>
  <si>
    <t>https://www.cvh.ac.cn/spms/detail.php?id=9c93deb1</t>
  </si>
  <si>
    <t>201808053-1</t>
  </si>
  <si>
    <t xml:space="preserve"> A160053</t>
  </si>
  <si>
    <t>https://www.cvh.ac.cn/spms/detail.php?id=78a6beba</t>
  </si>
  <si>
    <t>http://www.cvh.ac.cn/spms/detail.php?id=c25447d0</t>
  </si>
  <si>
    <t>http://www.cvh.ac.cn/spms/detail.php?id=fea404f7</t>
  </si>
  <si>
    <t>ZXF40425</t>
  </si>
  <si>
    <t>CZH CZH0035693 (cvh.ac.cn)</t>
  </si>
  <si>
    <t>https://www.cvh.ac.cn/spms/detail.php?id=fd03590b</t>
  </si>
  <si>
    <t>CSFI CSFI015916 (cvh.ac.cn)</t>
  </si>
  <si>
    <t xml:space="preserve"> 80--0065</t>
  </si>
  <si>
    <t>https://www.cvh.ac.cn/spms/detail.php?id=bfc3d599</t>
  </si>
  <si>
    <t>361181130913007LY</t>
  </si>
  <si>
    <t>http://www.cvh.ac.cn/spms/detail.php?id=fea3a32e</t>
  </si>
  <si>
    <t>361123131025047LY</t>
  </si>
  <si>
    <t>https://www.cvh.ac.cn/spms/detail.php?id=091b6685</t>
  </si>
  <si>
    <t>201107058-2</t>
  </si>
  <si>
    <t>QFNU QFNU0008825 (cvh.ac.cn)</t>
  </si>
  <si>
    <t>FJSI 014925 (cvh.ac.cn)</t>
  </si>
  <si>
    <t>Anonymous</t>
  </si>
  <si>
    <t>HHBG HZ020590 (cvh.ac.cn)</t>
  </si>
  <si>
    <t>http://www.cvh.ac.cn/spms/detail.php?id=c25410a5</t>
  </si>
  <si>
    <t>http://www.cvh.ac.cn/spms/detail.php?id=fea424c6</t>
  </si>
  <si>
    <t>https://www.cvh.ac.cn/spms/detail.php?id=9c93df84</t>
  </si>
  <si>
    <t xml:space="preserve"> ZXF52140</t>
  </si>
  <si>
    <t>https://www.cvh.ac.cn/spms/detail.php?id=c2bd2db9</t>
  </si>
  <si>
    <t>http://www.cvh.ac.cn/spms/detail.php?id=dd0825ec</t>
  </si>
  <si>
    <t>http://www.cvh.ac.cn/spms/detail.php?id=dd0f89d8</t>
  </si>
  <si>
    <t>http://www.cvh.ac.cn/spms/detail.php?id=dcead7a6</t>
  </si>
  <si>
    <t>IMC IMC0077233 (cvh.ac.cn)</t>
  </si>
  <si>
    <t>FJIDC FJIDC007973 (cvh.ac.cn)</t>
  </si>
  <si>
    <t>http://www.cvh.ac.cn/spms/detail.php?id=c2541145</t>
  </si>
  <si>
    <t>http://www.cvh.ac.cn/spms/detail.php?id=dceab497</t>
  </si>
  <si>
    <t>http://www.cvh.ac.cn/spms/detail.php?id=dd0824ad</t>
  </si>
  <si>
    <t>FJSI 014933 (cvh.ac.cn)</t>
  </si>
  <si>
    <t>HHBG HZ020624 (cvh.ac.cn)</t>
  </si>
  <si>
    <t>http://www.cvh.ac.cn/spms/detail.php?id=ed4610c9</t>
  </si>
  <si>
    <t>https://www.cvh.ac.cn/spms/detail.php?id=fd03f16c</t>
  </si>
  <si>
    <t>http://www.cvh.ac.cn/spms/detail.php?id=ed4c2314</t>
  </si>
  <si>
    <t>https://www.cvh.ac.cn/spms/detail.php?id=786f26b4</t>
  </si>
  <si>
    <t>ZXF17606</t>
  </si>
  <si>
    <t>CZH CZH0009955 (cvh.ac.cn)</t>
  </si>
  <si>
    <t>http://www.cvh.ac.cn/spms/detail.php?id=ed4c23b1</t>
  </si>
  <si>
    <t>https://www.cvh.ac.cn/spms/detail.php?id=fd03c27e</t>
  </si>
  <si>
    <t>HHBG HZ020600 (cvh.ac.cn)</t>
  </si>
  <si>
    <t>05-071</t>
  </si>
  <si>
    <t>http://www.cvh.ac.cn/spms/detail.php?id=ed4c20a0</t>
  </si>
  <si>
    <t>2007.9.3</t>
  </si>
  <si>
    <t>HENU 1007083 (cvh.ac.cn)</t>
  </si>
  <si>
    <t>ZSTU01726</t>
  </si>
  <si>
    <t xml:space="preserve"> 08-2-316</t>
  </si>
  <si>
    <t>http://www.cvh.ac.cn/spms/detail.php?id=ed4c1f65</t>
  </si>
  <si>
    <t>http://www.cvh.ac.cn/spms/detail.php?id=ed461167</t>
  </si>
  <si>
    <t>http://www.cvh.ac.cn/spms/detail.php?id=c252ce40</t>
  </si>
  <si>
    <t>07-1-045</t>
  </si>
  <si>
    <t>http://www.cvh.ac.cn/spms/detail.php?id=ed4c1ec6</t>
  </si>
  <si>
    <t>https://www.cvh.ac.cn/spms/detail.php?id=dd0830ad</t>
  </si>
  <si>
    <t>0049</t>
  </si>
  <si>
    <t>http://www.cvh.ac.cn/spms/detail.php?id=fea423b2</t>
  </si>
  <si>
    <t>http://www.cvh.ac.cn/spms/detail.php?id=dd082407</t>
  </si>
  <si>
    <t>10-1-357</t>
  </si>
  <si>
    <t>http://www.cvh.ac.cn/spms/detail.php?id=ed4c26c2</t>
  </si>
  <si>
    <t>http://www.cvh.ac.cn/spms/detail.php?id=dceab70b</t>
  </si>
  <si>
    <t>HHBG HZ020575 (cvh.ac.cn)</t>
  </si>
  <si>
    <t>http://www.cvh.ac.cn/spms/detail.php?id=ed4c1e22</t>
  </si>
  <si>
    <t>http://www.cvh.ac.cn/spms/detail.php?id=c2524cd6</t>
  </si>
  <si>
    <t xml:space="preserve"> 10-1-214</t>
  </si>
  <si>
    <t>http://www.cvh.ac.cn/spms/detail.php?id=ed4c21db</t>
  </si>
  <si>
    <t>https://www.cvh.ac.cn/spms/detail.php?id=fd03bb1e</t>
  </si>
  <si>
    <t>http://www.cvh.ac.cn/spms/detail.php?id=dceab850</t>
  </si>
  <si>
    <t>HHBG HZ020612 (cvh.ac.cn)</t>
  </si>
  <si>
    <t>http://www.cvh.ac.cn/spms/detail.php?id=dceabd36</t>
  </si>
  <si>
    <t>HHBG HZ020568 (cvh.ac.cn)</t>
  </si>
  <si>
    <t>http://www.cvh.ac.cn/spms/detail.php?id=089e511f</t>
  </si>
  <si>
    <t>http://www.cvh.ac.cn/spms/detail.php?id=bfc3c809</t>
  </si>
  <si>
    <t>http://www.cvh.ac.cn/spms/detail.php?id=fea4123d</t>
  </si>
  <si>
    <t>http://www.cvh.ac.cn/spms/detail.php?id=c2531a26</t>
  </si>
  <si>
    <t>LuoY344</t>
  </si>
  <si>
    <t>GXMG GXMG0068236 (cvh.ac.cn)</t>
  </si>
  <si>
    <t>https://www.cvh.ac.cn/spms/detail.php?id=508eafe7</t>
  </si>
  <si>
    <t>http://www.cvh.ac.cn/spms/detail.php?id=c253bcd4</t>
  </si>
  <si>
    <t>http://www.cvh.ac.cn/spms/detail.php?id=c2533111</t>
  </si>
  <si>
    <t>http://www.cvh.ac.cn/spms/detail.php?id=e8c4611e</t>
  </si>
  <si>
    <t>BNU 0016362 (cvh.ac.cn)</t>
  </si>
  <si>
    <t>BNU 0016361 (cvh.ac.cn)</t>
  </si>
  <si>
    <t>BNU 0017398 (cvh.ac.cn)</t>
  </si>
  <si>
    <t>https://www.cvh.ac.cn/spms/detail.php?id=4c7fcdf7</t>
  </si>
  <si>
    <t>http://www.cvh.ac.cn/spms/detail.php?id=c2536985</t>
  </si>
  <si>
    <t>IFP 06932001x0005 (cvh.ac.cn)</t>
  </si>
  <si>
    <t>IFP 06932001x0004 (cvh.ac.cn)</t>
  </si>
  <si>
    <t xml:space="preserve"> DG-P003-087</t>
  </si>
  <si>
    <t>https://www.cvh.ac.cn/spms/detail.php?id=fba643fa</t>
  </si>
  <si>
    <t>http://www.cvh.ac.cn/spms/detail.php?id=bfc36e1e</t>
  </si>
  <si>
    <t>IFP 06932001x0010 (cvh.ac.cn)</t>
  </si>
  <si>
    <t>https://www.cvh.ac.cn/spms/detail.php?id=491e7dc3</t>
  </si>
  <si>
    <t>https://www.cvh.ac.cn/spms/detail.php?id=491e7af8</t>
  </si>
  <si>
    <t>IFP IFP0246799 (cvh.ac.cn)</t>
  </si>
  <si>
    <t>130624130808005LY</t>
  </si>
  <si>
    <t>HBNU HBNU10017288 (cvh.ac.cn)</t>
  </si>
  <si>
    <t>130481130808011LY</t>
  </si>
  <si>
    <t>HBNU HBNU10017289 (cvh.ac.cn)</t>
  </si>
  <si>
    <t>Dahuangshan River Valley, Sanleng Township, Luxun County, Yunnan Province, China</t>
  </si>
  <si>
    <t>Fuqiang Village, Shilong Town, Mianning County, Liangshan Yi Autonomous Prefecture, Sichuan Province, China</t>
  </si>
  <si>
    <t>Luding County, Xikang, China</t>
  </si>
  <si>
    <t>Shuitaping Yanshanglin, Erlang Mountain, Tianquan County, Sichuan Province, China</t>
  </si>
  <si>
    <t>Shiyan Mountain, Shimian County, Ya'an City, Sichuan Province, China</t>
  </si>
  <si>
    <t>Honghe County to Nansha, Honghe, Yunnan Province, China</t>
  </si>
  <si>
    <t>Luowu Village, Rekeida Township, Xide County, Liangshan Yi Autonomous Prefecture, Sichuan Province, China</t>
  </si>
  <si>
    <t>Luquan County, Yunnan Province, China</t>
  </si>
  <si>
    <t>Hanyuan County, Sichuan Province</t>
  </si>
  <si>
    <t>Yongxing District, Tianquan County, Sichuan Province, China</t>
  </si>
  <si>
    <t>Xiangping Village, Lishan Township, Tonghai County, Yunnan Province, China</t>
  </si>
  <si>
    <t>Baoxing County, Sichuan Province, China</t>
  </si>
  <si>
    <t>Leimu Gou, Baoxing County, Sichuan Province, China</t>
  </si>
  <si>
    <t>Donghe Daqi Gou, Baoxing County, Sichuan Province, China</t>
  </si>
  <si>
    <t>Zhile Village, Ganluo County, Liangshan Yi Autonomous Prefecture, Sichuan Province, China</t>
  </si>
  <si>
    <t>Shadu Village, Wushi Daqiao Town, Ganluo County, Liangshan Yi Autonomous Prefecture, Sichuan Province, China</t>
  </si>
  <si>
    <t>Yinmin, Dongchuan District, Yunnan Province, China</t>
  </si>
  <si>
    <t>Jinhe Town, Jinping County, Yunnan Province</t>
  </si>
  <si>
    <t>Jinyang County, Sichuan Province, China</t>
  </si>
  <si>
    <t>Heishui Village, Huangwan Township, Emei City, Leshan City, Sichuan Province, China</t>
  </si>
  <si>
    <t>Hongchunping, Emei County, Sichuan Province, China</t>
  </si>
  <si>
    <t>Luoshan, Xining, Sichuan Province, China</t>
  </si>
  <si>
    <t>Maban Yi Autonomous County, Sichuan Province, China</t>
  </si>
  <si>
    <t>Yuanming Palace, Qingcheng Mountain, Guan County, Sichuan Province</t>
  </si>
  <si>
    <t>Lei Po County, Liangshan, Sichuan Province, China</t>
  </si>
  <si>
    <t>Mingjiu Town, Mingjiu County, Sichuan Province, China</t>
  </si>
  <si>
    <t>In Dashuigou Protection Station, Hongkou Township, Dujiangyan Irrigation Project, Sichuan</t>
  </si>
  <si>
    <t>Near Dachongchong Village, Wantang Township, Pingbian County, Honghe Hani and Yi Autonomous Prefecture, Yunnan Province</t>
  </si>
  <si>
    <t>Jiangni Gou, Dagou Formation, Jingzhou Village, Maoxian County, Sichuan Province</t>
  </si>
  <si>
    <t>Muchuan County, Sichuan Province, China</t>
  </si>
  <si>
    <t>Bailu Village, Longmen Mountain, Feilai Peak, Baixu Township, Pengzhou City, Sichuan Province, China</t>
  </si>
  <si>
    <t>Shengli Village, Baihe Township, Pingbian County, Pingbian Hani and Yi Autonomous Prefecture, Honghe, Yunnan Province, China</t>
  </si>
  <si>
    <t>Shimen Township, Weining County, Bijie City, Guizhou Province, China</t>
  </si>
  <si>
    <t>Xiaguanzigou, Group 2, Zhongxing Village, Guangming Township, Mao County, Sichuan Province</t>
  </si>
  <si>
    <t>Longbao Village, Nanxi Township, Hekou County, Honghe, Yunnan Province, China</t>
  </si>
  <si>
    <t>Biqiao Kouk, Qingpian District, Beichuan County, Sichuan Province, China</t>
  </si>
  <si>
    <t>Longhua Temple, Pingshan County, Sichuan Province, China</t>
  </si>
  <si>
    <t>Hongmao'er Mountain, Baiyang Township, Songpan County, Sichuan Province, China</t>
  </si>
  <si>
    <t>On the Route from Taiping Creek to Tongluo Dam, Shuifu County, Yunnan Province, China</t>
  </si>
  <si>
    <t>Heihu Mountain, Jiujiao Bay, Taiping Township, Shuifu County, Yunnan Province, China</t>
  </si>
  <si>
    <t>Near Wulong District, Shizong County, Yunnan Province, China</t>
  </si>
  <si>
    <t>Louba Town, Shuifu County, Yunnan Province, China</t>
  </si>
  <si>
    <t>Maguan County, Yunnan Province, China</t>
  </si>
  <si>
    <t>Bai Mayu River, Wen County, Gansu Province, China</t>
  </si>
  <si>
    <t>Pingshan Forest Farm, Xichou County, Yunnan Province, China</t>
  </si>
  <si>
    <t>Junlian County, Sichuan Province, China</t>
  </si>
  <si>
    <t>Shifang Town, Wen County, Gansu Province, China</t>
  </si>
  <si>
    <t>Guchang Cat Street, Xilin County, Guangxi Province, China</t>
  </si>
  <si>
    <t>Laojun Mountain Forest Farm, Malipo County, Yunnan Province, China</t>
  </si>
  <si>
    <t>Danbao Ancient Road Pingkangtang Bay, Wen County, Gansu Province</t>
  </si>
  <si>
    <t>Xiaoshi Cave, Daping Township, Malipo County, Yunnan Province, China</t>
  </si>
  <si>
    <t>Guchang, Longlin County, Guangxi Province, China</t>
  </si>
  <si>
    <t>Laogou, Hualian Slope, Pingwu County, Sichuan Province, China</t>
  </si>
  <si>
    <t>Xiaojiucai Ping, Xingfa Township, Hezhang County, Guizhou Province, China</t>
  </si>
  <si>
    <t>Caoheba, Wen County, Gansu Province, China</t>
  </si>
  <si>
    <t>Liujia Ping, Weijia Bay, Danbao Commune, Wen County, Gansu Province, China</t>
  </si>
  <si>
    <t>Tianbao Farm, Malipo County, Yunnan Province, China</t>
  </si>
  <si>
    <t>Fadou, Xichou County, Yunnan Province, China</t>
  </si>
  <si>
    <t>Hongguang, Tianbao Township, Malipo County, Wenshan Zhuang and Miao Autonomous Prefecture, Yunnan Province, China</t>
  </si>
  <si>
    <t>Changning County, Sichuan Province, China</t>
  </si>
  <si>
    <t>Yaojia Village, Wudu District, Gansu Province, China</t>
  </si>
  <si>
    <t>Yuzhang Township, Xingren County, Guizhou Province, China</t>
  </si>
  <si>
    <t>Faba Commune, Wen County, Gansu Province, China</t>
  </si>
  <si>
    <t>Fangma Ping, Xingren County, Guizhou Province, China</t>
  </si>
  <si>
    <t>Xingren County, Guizhou Province, China</t>
  </si>
  <si>
    <t>Xiahe Village, Xinpuzhen Township, Guanling County, Guizhou Province, China</t>
  </si>
  <si>
    <t>Dongjianchang, Xinqiao Town, Anlong County, Guizhou Province, China</t>
  </si>
  <si>
    <t>Falan Village, Huajiang Township, Guanling County, Guizhou Province, China</t>
  </si>
  <si>
    <t>Zuohe Village, Nayong, Guizhou Province, China</t>
  </si>
  <si>
    <t>Xinpuxiang Xiahe Village, Guizhou Province, China</t>
  </si>
  <si>
    <t>Pingshangping, Puding Town, Anshun City, Guizhou Province, China</t>
  </si>
  <si>
    <t>Xuyong County, Sichuan Province, China</t>
  </si>
  <si>
    <t>Fuxing Town, Meitan County, Zunyi City, Guizhou Province, China</t>
  </si>
  <si>
    <t>Baiyun Mountain, Kang County, Gansu Province, China</t>
  </si>
  <si>
    <t>Xianheping, Anlong County, Guizhou Province, China</t>
  </si>
  <si>
    <t>Guanling County, Guizhou Province, China</t>
  </si>
  <si>
    <t>Mu Gang Chong Village, Mugan Township, Guizhou Province, China</t>
  </si>
  <si>
    <t>Chishui County, Guizhou Province, China</t>
  </si>
  <si>
    <t>Deyue District, Gulin County, Sichuan Province, China</t>
  </si>
  <si>
    <t>Fuxing Town, Chishui City, Guizhou Province, China</t>
  </si>
  <si>
    <t>Puding County, Guizhou Province, China</t>
  </si>
  <si>
    <t>Tiantai Mountain, Chishui City, Guizhou Province, China</t>
  </si>
  <si>
    <t>Zhongqiang Village, Chengxiang Town, Napo County, Guangxi Province, China</t>
  </si>
  <si>
    <t>Sanjia Street, Zhijin County, Guizhou Province, China</t>
  </si>
  <si>
    <t>Maijiqu District, Tianshui City, Gansu Province, China</t>
  </si>
  <si>
    <t>Yanjiu Town, Ceheng County, Guizhou Province, China</t>
  </si>
  <si>
    <t>Youmai Township, Wangmo County, Guizhou Province, China</t>
  </si>
  <si>
    <t>Bei Guan, Lueyang City, Shaanxi Province, China</t>
  </si>
  <si>
    <t>Pingba County, Guizhou Province, China</t>
  </si>
  <si>
    <t>Four-sided Mountain, Shuntzi Gou, Chongqing, China</t>
  </si>
  <si>
    <t>Lujia Mountain, Chongqing, China</t>
  </si>
  <si>
    <t>Daqingshan, Longzhou County, Chongzuo City, Guangxi Province, China</t>
  </si>
  <si>
    <t>Fuhuan Township, Qijiang District, Chongqing City, China</t>
  </si>
  <si>
    <t>Fangdou Village Storage Room, Shitan Township, Banan District, Chongqing City, China</t>
  </si>
  <si>
    <t>Huaying Mountain, Sichuan Province, China</t>
  </si>
  <si>
    <t>Gongmu Mountain, Guangxi Province, China</t>
  </si>
  <si>
    <t>Moyang Township, Luodian County, Guizhou Province, China</t>
  </si>
  <si>
    <t>Donggou, Huangniupu, Feng County, Shaanxi Province, China</t>
  </si>
  <si>
    <t>Forty Kilometers West, Longzhou County, Guangxi Province, China</t>
  </si>
  <si>
    <t>Western End of Taohuadao Island, Banan District, Chongqing City, China</t>
  </si>
  <si>
    <t>Baiaizhi Miao Village Road, Fuxin Township, Tiandeng County, Guangxi Zhuang Autonomous Region, China</t>
  </si>
  <si>
    <t>Xishan Tea Plantation, Gelan Township, Changshou District, Chongqing City, China</t>
  </si>
  <si>
    <t>Shangjin Township, Guangxi Province, China</t>
  </si>
  <si>
    <t>Zixia Cave, Guangxi Province, China</t>
  </si>
  <si>
    <t>Kuankuai Town, Suiyang County, Zunyi City, Guizhou Province, China</t>
  </si>
  <si>
    <t>Panyang Mountain Forest Park, Ningming County, Guangxi Province, China</t>
  </si>
  <si>
    <t>Yufeng Township, Tianyang County, Guangxi Zhuang Autonomous Region, China</t>
  </si>
  <si>
    <t>Jinfeng Mountain, Nanchuan District, Chongqing City, China</t>
  </si>
  <si>
    <t>Panyang Mountain Forest Park, Panyangshan Branch, Ningming County, Guangxi Province, China</t>
  </si>
  <si>
    <t>Guanguo Village, Pingma Township, Tiandong County, Guangxi Zhuang Autonomous Region, China</t>
  </si>
  <si>
    <t>Qingyu Township, Tongjiang County, Bazhong City, Sichuan Province, China</t>
  </si>
  <si>
    <t>Jinfeng Mountain Tea Sand, Nanchuan District, Chongqing City, China</t>
  </si>
  <si>
    <t>Yufoshan Huangcaoping, Nanchuan District, Chongqing City, China</t>
  </si>
  <si>
    <t>Shimen Gully, Jinfo Mountain, Nanchuan District, Chongqing City, China</t>
  </si>
  <si>
    <t>Huaiping, Sanquan Township, Nanchuan District, Chongqing City, China</t>
  </si>
  <si>
    <t>Fuling District, Chongqing City, China</t>
  </si>
  <si>
    <t>Tongjiang County, Bazhong City, Sichuan Province, China</t>
  </si>
  <si>
    <t>Kaiyang County, Guiyang City, Guizhou Province, China</t>
  </si>
  <si>
    <t>Banhe, Jinfo Mountain, Nanchuan District, Chongqing City, China</t>
  </si>
  <si>
    <t>Shuiping Guanyin Temple, Nanchuan District, Chongqing City, China</t>
  </si>
  <si>
    <t>Mountain Wangping, Yufoshan, Nanchuan District, Chongqing City, China</t>
  </si>
  <si>
    <t>Mazui, Jinfo Mountain, Nanchuan District, Chongqing City, China</t>
  </si>
  <si>
    <t>Qingyuan, Yufoshan, Nanchuan District, Chongqing City, China</t>
  </si>
  <si>
    <t>Fengyi District, Zheng'an County, Guizhou Province, China</t>
  </si>
  <si>
    <t>Yuanquan Village, Gelin Township, Zheng'an County, Guizhou Province, China</t>
  </si>
  <si>
    <t>Cian County, Guizhou Province, China</t>
  </si>
  <si>
    <t>Hailuo Village, Heshun Township, Wulong County, Chongqing City, China</t>
  </si>
  <si>
    <t>Border of Yang County and Foping County, Shaanxi Province, China</t>
  </si>
  <si>
    <t>Huayang Commune, Yang County, Shaanxi Province, China</t>
  </si>
  <si>
    <t>Yangxi, Guizhou Province, China</t>
  </si>
  <si>
    <t>Xiaosha River to Feisha Rock, Dasha River, Guizhou Province, China</t>
  </si>
  <si>
    <t>Baiyun Gorge, Taibai District, Shaanxi Province, China</t>
  </si>
  <si>
    <t>Jinhuan Farm, Pushi Township, Dianjiang County, Chongqing City, China</t>
  </si>
  <si>
    <t>Sijihe, Tea Hut, Langao, Shaanxi Province, China</t>
  </si>
  <si>
    <t>Taibai Mountain, Shaanxi Province, China</t>
  </si>
  <si>
    <t>Yutang Village, Sanhe Township, Zunyi County, Guizhou Province, China</t>
  </si>
  <si>
    <t>Zhenba County, Shaanxi Province, China</t>
  </si>
  <si>
    <t>Landi Commune, Wulong County, Chongqing City, China</t>
  </si>
  <si>
    <t>Nanping County, Chongqing City, China</t>
  </si>
  <si>
    <t>Longhe River, Fengdu County, Chongqing City, China</t>
  </si>
  <si>
    <t>Pingjiang Four Teams, Shangsi County, Guangxi Zhuang Autonomous Region, China</t>
  </si>
  <si>
    <t>Longhe, Fengdu County, Chongqing City, China</t>
  </si>
  <si>
    <t>Foping County, Shaanxi Province, China</t>
  </si>
  <si>
    <t>Zijingguan, Shibing County, Huangping, Guizhou Province, China</t>
  </si>
  <si>
    <t>Houping Township, Chengkou County, Sichuan Province, China</t>
  </si>
  <si>
    <t>Wangjiaping, Maxi Township, Shibing County, Guizhou Province, China</t>
  </si>
  <si>
    <t>Fuyan Township, Shigan County, Guizhou Province, China</t>
  </si>
  <si>
    <t>Leishan County, Guizhou Province, China</t>
  </si>
  <si>
    <t>Danjiang Town, Leishan County, Guizhou Province, China</t>
  </si>
  <si>
    <t>Gundou, Sandu, Guizhou Province, China</t>
  </si>
  <si>
    <t>Nanshan, Pingmu Village, Nasuo Town, Guangxi Zhuang Autonomous Region, China</t>
  </si>
  <si>
    <t>Lianghe Town, Shiquan County, Shaanxi Province, China</t>
  </si>
  <si>
    <t>Wuping Township, Fengdu County, Chongqing City, China</t>
  </si>
  <si>
    <t>Shizhu County, Chongqing City, China</t>
  </si>
  <si>
    <t>Leigong Mountain, Leigong County, Guizhou Province, China</t>
  </si>
  <si>
    <t>Shigan County, Guizhou Province, China</t>
  </si>
  <si>
    <t>Pingshan Township, Shiqian County, Guizhou Province, China</t>
  </si>
  <si>
    <t>Shiquan County, Shaanxi Province, China</t>
  </si>
  <si>
    <t>Sanhui Commune, Shizhu County, Chongqing City, China</t>
  </si>
  <si>
    <t>Gangtie Commune, Shiquan County, Shaanxi Province, China</t>
  </si>
  <si>
    <t>Longchi Village, Baishi Township, Qianjiang District, Chongqing City, China</t>
  </si>
  <si>
    <t>Shuanghe Commune, Ziyang County, Shaanxi Province, China</t>
  </si>
  <si>
    <t>Jihui Commune, Rongjiang County, Guizhou Province, China</t>
  </si>
  <si>
    <t>Xiaodan River, Rongjiang County, Guizhou Province, China</t>
  </si>
  <si>
    <t>Huangshui Township, Shizhu County, Chongqing City, China</t>
  </si>
  <si>
    <t>Jiajiu Township, Congjiang County, Qiandongnan Miao and Dong Autonomous Prefecture, Guizhou Province, China</t>
  </si>
  <si>
    <t>Tiejiaxi, Guizhou Province, China</t>
  </si>
  <si>
    <t>Yanhe County, Guizhou Province, China</t>
  </si>
  <si>
    <t>Zaibian Town, Congjiang County, Guizhou Province, China</t>
  </si>
  <si>
    <t>Rongjiang County, Guizhou Province, China</t>
  </si>
  <si>
    <t>Pingba Township, Chengkou County, Chongqing City, China</t>
  </si>
  <si>
    <t>Liuhe Township, Shuangqiao Town, Ziyang County, Shaanxi Province, China</t>
  </si>
  <si>
    <t>Jiuchong Mountain, Chongqing City, China</t>
  </si>
  <si>
    <t>Songshu County to Banjiuguan, Ziyang County, Shaanxi Province, China</t>
  </si>
  <si>
    <t>Chengguan Commune, Ziyang County, Shaanxi Province, China</t>
  </si>
  <si>
    <t>Wuling Village, Shihui Town, Qianjiang District, Chongqing City, China</t>
  </si>
  <si>
    <t>Fanjingshan, Tongren City, Guizhou Province, China</t>
  </si>
  <si>
    <t>Shuishi Village, Shuishi Township, Qianjiang District, Chongqing City, China</t>
  </si>
  <si>
    <t>Heiwai River, Jiangkou County, Guizhou Province, China</t>
  </si>
  <si>
    <t>Pingji Township, Qinbei District, Qinzhou City, Guangxi Zhuang Autonomous Region, China</t>
  </si>
  <si>
    <t>Beiping Township, Chengkou County, Chongqing City, China</t>
  </si>
  <si>
    <t>Jiaqiao Dam, Jiangkou County, Guizhou Province, China</t>
  </si>
  <si>
    <t>Huaba Village, Zhuanglong Township, Langao County, Ankang City, Shaanxi Province, China</t>
  </si>
  <si>
    <t>Ziwuyu, Chang’an District, Xi’an City, Shaanxi Province, China</t>
  </si>
  <si>
    <t>Tian Cang Village, Maoba Township, Youyang County, Chongqing City, China</t>
  </si>
  <si>
    <t>Mu Zhu Village, Siji Township, Langao County, Ankang City, Shaanxi Province, China</t>
  </si>
  <si>
    <t>Langao County, Shaanxi Province, China</t>
  </si>
  <si>
    <t>Langao, Ankang City, Shaanxi Province, China</t>
  </si>
  <si>
    <t>Congjiang County, Guizhou Province, China</t>
  </si>
  <si>
    <t>Yanmai Township, Chengkou County, Chongqing City, China</t>
  </si>
  <si>
    <t>Yangjiaba, Houping Township, Chengkou County, Chongqing City, China</t>
  </si>
  <si>
    <t>Shuanglong Town, Ankang City, Shaanxi Province, China</t>
  </si>
  <si>
    <t>Bijiashan, Ankang City, Shaanxi Province, China</t>
  </si>
  <si>
    <t>Head of Jing Village, Mengxi Town, Songtao County, Guizhou Province, China</t>
  </si>
  <si>
    <t>Bawang Ridge, Changjiang County, Hainan Province, China</t>
  </si>
  <si>
    <t>Mashan Town, Guangxi Zhuang Autonomous Region, China</t>
  </si>
  <si>
    <t>Xijiao Village, Wetland Park, Weizhou Island, Guangxi Zhuang Autonomous Region, China</t>
  </si>
  <si>
    <t>Liangshuang Village, Baiyun Township, Rongshui County, Guangxi Zhuang Autonomous Region, China</t>
  </si>
  <si>
    <t>Dingnong Township, Fengjie County, Sichuan Province, China</t>
  </si>
  <si>
    <t>Liping County, Guizhou Province, China</t>
  </si>
  <si>
    <t>Weizhou Primary School Beach, Weizhou Island, Guangxi Zhuang Autonomous Region, China</t>
  </si>
  <si>
    <t>Xianfeng County, Hubei Province, China</t>
  </si>
  <si>
    <t>Huangfeng Area, Sanjiang Town, Jinping County, Guizhou Province, China</t>
  </si>
  <si>
    <t>Xiquan Steel Commune, Shaanxi Province, China</t>
  </si>
  <si>
    <t>Huangdao Township, Wanshan County, Guizhou Province, China</t>
  </si>
  <si>
    <t>Zhifanggou, Pingli County, Shaanxi Province, China</t>
  </si>
  <si>
    <t>Nanshan Ridge, Sanya City, Hainan Province, China</t>
  </si>
  <si>
    <t>Tangyu Town, Lantian County, Shaanxi Province, China</t>
  </si>
  <si>
    <t>Rongshui County, Guangxi Zhuang Autonomous Region, China</t>
  </si>
  <si>
    <t>Liangxiang Village, Baiyun Township, Rongshui County, Guangxi Zhuang Autonomous Region, China</t>
  </si>
  <si>
    <t>Pingtian Mountain National Forest Park, Gangbei District, Guigang City, Guangxi Zhuang Autonomous Region, China</t>
  </si>
  <si>
    <t>Qianjiaping, Sichahe, Pingli County, Shaanxi Province, China</t>
  </si>
  <si>
    <t>Pingli County, Shaanxi Province, China</t>
  </si>
  <si>
    <t>Changtanhe, Houhe Village, Xuan'en County, Enshi Tujia and Miao Autonomous Prefecture, Hubei Province, China</t>
  </si>
  <si>
    <t>Baliyuan Pass, Pingli County, Shaanxi Province, China</t>
  </si>
  <si>
    <t>Xiaoshuitou, Liangtouyang, Fenghuang County, Hunan Province, China</t>
  </si>
  <si>
    <t>Laifeng County, Hubei Province, China</t>
  </si>
  <si>
    <t>Shiyangdong, Tianleishan, Xinhua County, Hunan Province, China</t>
  </si>
  <si>
    <t>Yangshan Shibapan, Xunyang, Ankang City, Shaanxi Province, China</t>
  </si>
  <si>
    <t>Baisha County, Hainan Province, China</t>
  </si>
  <si>
    <t>Zhupo Village, Dashu’ao Township, Zhi County, Hunan Province, China</t>
  </si>
  <si>
    <t>Dujia Resort, Tongshi City, Hainan Province, China</t>
  </si>
  <si>
    <t>Duoyitang, Muye Creek Township, Zhi County, Hunan Province, China</t>
  </si>
  <si>
    <t>Luobi Cave, Sanya City, Hainan Province, China</t>
  </si>
  <si>
    <t>Shuangjiang Village, Tianxin Township, Guiyang, Guangxi Zhuang Autonomous Region, China</t>
  </si>
  <si>
    <t>Heberwei, Wantian Township, Lingui County, Guilin City, Guangxi Zhuang Autonomous Region, China</t>
  </si>
  <si>
    <t>Baisha Township, Liujiang County, Guangxi Province, China</t>
  </si>
  <si>
    <t>Hongqi Township, Lichuan City, Hubei Province, China</t>
  </si>
  <si>
    <t>Gan Shiling, Sanya City, Hainan Province, China</t>
  </si>
  <si>
    <t>Baojing County, Xiangxi Tujia and Miao Autonomous Prefecture, Hunan Province, China</t>
  </si>
  <si>
    <t>Qinwang Mountain, Shangluo City, Shaanxi Province, China</t>
  </si>
  <si>
    <t>Chonggan Village, Gaoji Township, Sanjiang Dong Autonomous County, Guangxi Zhuang Autonomous Region, China</t>
  </si>
  <si>
    <t>Taipinggang, Baoting County, Hainan Province, China</t>
  </si>
  <si>
    <t>Quanxi Town, Zhuxi County, Hubei Province, China</t>
  </si>
  <si>
    <t>Near Daduan Township, Yinggen District, Qiongzhong, Hainan Province, China</t>
  </si>
  <si>
    <t>Baiguo Village, Shuangyang Township, Wuxi County, Chongqing City, China</t>
  </si>
  <si>
    <t>Yongshun County, Xiangxi Tujia and Miao Autonomous Prefecture, Hunan Province, China</t>
  </si>
  <si>
    <t>Sanmen District, Longsheng County, Guangxi Zhuang Autonomous Region, China</t>
  </si>
  <si>
    <t>Shanyang County, Shaanxi Province, China</t>
  </si>
  <si>
    <t>Gaofengpo, Xiejia Po, Liandong Commune, Yongshun County, Hunan Province, China</t>
  </si>
  <si>
    <t>Dadi Village, Sanmen Town, Longsheng County, Guilin City, Guangxi Zhuang Autonomous Region, China</t>
  </si>
  <si>
    <t>Tianping Mountain, Sangzhi County, Hunan Province, China</t>
  </si>
  <si>
    <t>Fushan Coffee Plantation, Hainan Province, China</t>
  </si>
  <si>
    <t>Sanpandi, Huayin City, Shaanxi Province, China</t>
  </si>
  <si>
    <t>Diao Luoshan, Baoting County, Hainan Province, China</t>
  </si>
  <si>
    <t>Tanxi Village, Guwen County, Hunan Province, China</t>
  </si>
  <si>
    <t>Guzhang County, Hunan Province, China</t>
  </si>
  <si>
    <t>Dangyang County, Wushan City, Chongqing, China</t>
  </si>
  <si>
    <t>Longsheng District, Longsheng County, Guangxi Zhuang Autonomous Region, China</t>
  </si>
  <si>
    <t>Gu Dong Village, Chengmai County, Hainan Province, China</t>
  </si>
  <si>
    <t>Tongjia Town, Ling Shui County, Hainan Province, China</t>
  </si>
  <si>
    <t>Heping Team, Jin Xiu County, Guangxi Province, China</t>
  </si>
  <si>
    <t>Liuxiang Commune, Jin Xiu County, Guangxi Province, China</t>
  </si>
  <si>
    <t>Hui Xian Township, Ling Gui District, Guilin City, Guangxi Zhuang Autonomous Region, China</t>
  </si>
  <si>
    <t>Tongling, Lingshui County, Hainan Province, China</t>
  </si>
  <si>
    <t>Qianyang County, Hunan Province, China</t>
  </si>
  <si>
    <t>Gaofeng Township, Hunan Province, China</t>
  </si>
  <si>
    <t>Zhongdong Village, Rongjiang Town, Xing'an County, Guilin City, Guangxi Zhuang Autonomous Region, China</t>
  </si>
  <si>
    <t>Jin Xiu County, Guangxi Province, China</t>
  </si>
  <si>
    <t>Xuwen County, Guangdong Province, China</t>
  </si>
  <si>
    <t>Dayao Mountain, Jin Xiu County, Guangxi Province, China</t>
  </si>
  <si>
    <t>Xinglong County, Wanning City, Hainan Province, China</t>
  </si>
  <si>
    <t>District 2, Lingui County, Guangxi Zhuang Autonomous Region, China</t>
  </si>
  <si>
    <t>Shixi Walnut (County), Yongshun County, Hunan Province, China</t>
  </si>
  <si>
    <t>Yanshan Area, Lingui County, Guangxi Zhuang Autonomous Region, China</t>
  </si>
  <si>
    <t>Rongbei Village, Zhongsha Town, Guilin City, Guangxi Zhuang Autonomous Region, China</t>
  </si>
  <si>
    <t>Huixian Township, Lingui District, Guilin City, Guangxi Zhuang Autonomous Region, China</t>
  </si>
  <si>
    <t>Rongbei Village, Zhongsha Town, Guangxi Zhuang Autonomous Region, China</t>
  </si>
  <si>
    <t>Nanwang, Xinglong, Wanning City, Hainan Province, China</t>
  </si>
  <si>
    <t>Lower Valley, Shennongjia, Hubei Province, China</t>
  </si>
  <si>
    <t>Tingping Commune, Chengbu County, Hunan Province, China</t>
  </si>
  <si>
    <t>Sanguo Town, Beiliu City, Yulin, Guangxi Province, China</t>
  </si>
  <si>
    <t>Yong'an Village, Rongjiang Town, Xing'an County, Guilin City, Guangxi Zhuang Autonomous Region, China</t>
  </si>
  <si>
    <t>Diecai District, Guilin City, Guangxi Zhuang Autonomous Region, China</t>
  </si>
  <si>
    <t>Yanshan, Guilin City, Guangxi Zhuang Autonomous Region, China</t>
  </si>
  <si>
    <t>Chengbu County, Hunan Province, China</t>
  </si>
  <si>
    <t>You'an Village, Rongjiang Town, Xing'an County, Guangxi Zhuang Autonomous Region, China</t>
  </si>
  <si>
    <t>Dabu Ma'anshan, Guilin City, Guangxi Zhuang Autonomous Region, China</t>
  </si>
  <si>
    <t>Dongyukou Creek, Baoding, Badong County, Hubei Province, China</t>
  </si>
  <si>
    <t>Ding'an County, Hainan Province, China</t>
  </si>
  <si>
    <t>Zhongliang Commune, Jin Xiu County, Guangxi Province, China</t>
  </si>
  <si>
    <t>Guanshi Creek, Yongshun County, Hunan Province, China</t>
  </si>
  <si>
    <t>Shennongjia, Mu Yiping, Hubei Province, China</t>
  </si>
  <si>
    <t>Wen Yushan Riverbank, Lingbao City, Henan Province, China</t>
  </si>
  <si>
    <t>Dongshan Mountain, Wanning City, Hainan Province, China</t>
  </si>
  <si>
    <t>Yaowushan Nature Reserve, Yuling Town, Lingbao City, Henan Province, China</t>
  </si>
  <si>
    <t>Tian Sheng Bridge, Shennongjia Forest Region, Hubei Province, China</t>
  </si>
  <si>
    <t>Liufu Village, Yang Village, Guangxi Zhuang Autonomous Region, China</t>
  </si>
  <si>
    <t>Maoershan, Xing'an County, Guangxi Province, China</t>
  </si>
  <si>
    <t>Huajiang District, Guangxi Province, China</t>
  </si>
  <si>
    <t>Yongshun District, Hunan Province, China</t>
  </si>
  <si>
    <t>Tianzi Mountain, Zhangjiajie National Forest Park, Hunan Province, China</t>
  </si>
  <si>
    <t>Dazhongjiang, Xing'an County, Guangxi Province, China</t>
  </si>
  <si>
    <t>Huanjiang Township, Liujiang County, Guangxi Province, China</t>
  </si>
  <si>
    <t>Laoya Chashan Xingguan Trail, Lingbao, Henan Province, China</t>
  </si>
  <si>
    <t>Li Riverbank, Guilin City, Guangxi Zhuang Autonomous Region, China</t>
  </si>
  <si>
    <t>Xuehua Mountain, Shanxi Province, China</t>
  </si>
  <si>
    <t>Shuangmiao Village, Ruicheng County, Shanxi Province, China</t>
  </si>
  <si>
    <t>Donghua Township, Pingnan County, Guangxi Zhuang Autonomous Region, China</t>
  </si>
  <si>
    <t>Rong County, Guangxi Zhuang Autonomous Region, China</t>
  </si>
  <si>
    <t>Houping Village, Ruicheng County, Shanxi Province, China</t>
  </si>
  <si>
    <t>Shuangbiling, Dongkou County, Hunan Province, China</t>
  </si>
  <si>
    <t>Qifen Mountain, Guilin County, Guangxi Province, China</t>
  </si>
  <si>
    <t>Huanglong Cave, Zhangjiajie, Hunan Province, China</t>
  </si>
  <si>
    <t>Sujia Village, Jieshou Town, Xing'an County, Guilin City, Guangxi Zhuang Autonomous Region, China</t>
  </si>
  <si>
    <t>Putian Village, Ziyuan Town, Ziyuan County, Guilin City, Guangxi Zhuang Autonomous Region, China</t>
  </si>
  <si>
    <t>Yunshan Mountain, Wugang, Hunan Province, China</t>
  </si>
  <si>
    <t>Tiantang Mountain, Rong County, Guangxi Zhuang Autonomous Region, China</t>
  </si>
  <si>
    <t>Huichi Village, Taoping Township, Danfeng County, Shaanxi Province, China</t>
  </si>
  <si>
    <t>Xing'an County, Guangxi Zhuang Autonomous Region, China</t>
  </si>
  <si>
    <t>Tianmenshan Scenic Area Entrance, Meixi Township, Ziyuan County, Guilin City, Guangxi Zhuang Autonomous Region, China</t>
  </si>
  <si>
    <t>Hejia Ridge, Guojia Ba Town, Zigui County, Hubei Province, China</t>
  </si>
  <si>
    <t>Yandong Township, Ziyuan County, Guangxi Zhuang Autonomous Region, China</t>
  </si>
  <si>
    <t>Bazigou, Xing’an County, Hubei Province, China</t>
  </si>
  <si>
    <t>Xianshui Cave, Meixi Township, Ziyuan County, Guilin City, Guangxi Zhuang Autonomous Region, China</t>
  </si>
  <si>
    <t>Zhaoping County, Guangxi Zhuang Autonomous Region, China</t>
  </si>
  <si>
    <t>Guijiang Riverbank, Zhaoping County, Guangxi Zhuang Autonomous Region, China</t>
  </si>
  <si>
    <t>Gongcheng County, Guangxi Zhuang Autonomous Region, China</t>
  </si>
  <si>
    <t>Xinning County, Hunan Province, China</t>
  </si>
  <si>
    <t>Caoying Village, Shangnan County, Shaanxi Province, China</t>
  </si>
  <si>
    <t>Guan Yun Mountain, Shangpeng Town, Lushi County, Henan Province, China</t>
  </si>
  <si>
    <t>East of Huayansi Temple, Lushi County, Henan Province, China</t>
  </si>
  <si>
    <t>Jitai Village, Nandu Town, Cenxi City, Guangxi Zhuang Autonomous Region, China</t>
  </si>
  <si>
    <t>Xiaoqinling Nature Reserve, Lingbao City, Henan Province, China</t>
  </si>
  <si>
    <t xml:space="preserve">Teng County, Guangxi Zhuang Autonomous Region, China </t>
  </si>
  <si>
    <t xml:space="preserve">Dalaoling, Yichang City, Hubei Province, China </t>
  </si>
  <si>
    <t xml:space="preserve">Longshui Town, Quanzhou County, Guangxi Zhuang Autonomous Region, China </t>
  </si>
  <si>
    <t xml:space="preserve">Qixingshu Village, Wudang Mountain, Hubei Province, China </t>
  </si>
  <si>
    <t xml:space="preserve">Longhui, Shaoyang County, Hunan Province, China </t>
  </si>
  <si>
    <t xml:space="preserve">Lushi County, Henan Province, China </t>
  </si>
  <si>
    <t xml:space="preserve">Wulichuan Town, Lushi County, Henan Province, China </t>
  </si>
  <si>
    <t xml:space="preserve">Qihe River, Lushi County, Henan Province, China </t>
  </si>
  <si>
    <t xml:space="preserve">Wudang Mountain, Hubei Province, China </t>
  </si>
  <si>
    <t xml:space="preserve">Ziyun Mountain, Xinning County, Shaoyang City, Hunan Province, China </t>
  </si>
  <si>
    <t xml:space="preserve">Shibajing, Guanyang County, Guilin City, Guangxi Zhuang Autonomous Region, China </t>
  </si>
  <si>
    <t xml:space="preserve">Longshui Township, Quanzhou County, Guangxi Zhuang Autonomous Region, China </t>
  </si>
  <si>
    <t xml:space="preserve">Gecang Village, Dapo Town, Gaozhou City, Maoming City, Guangdong Province, China </t>
  </si>
  <si>
    <t xml:space="preserve">Xia County, Shanxi Province, China </t>
  </si>
  <si>
    <t xml:space="preserve">West of Shoubaiya, Yichang City, Hubei Province, China </t>
  </si>
  <si>
    <t xml:space="preserve">Daxiong Township, Xinhua County, Hunan Province, China </t>
  </si>
  <si>
    <t xml:space="preserve">Dong'an Station, Dong'an County, Hunan Province, China </t>
  </si>
  <si>
    <t xml:space="preserve">Fuhe Forest Farm Area, Luoding County, Guangdong Province, China </t>
  </si>
  <si>
    <t xml:space="preserve">Yuanqu County, Yuncheng City, Shanxi Province, China </t>
  </si>
  <si>
    <t xml:space="preserve">Xinmin Village, Shatian Town, Babu District, Guangxi Zhuang Autonomous Region, China </t>
  </si>
  <si>
    <t xml:space="preserve">Xinshao County, Hunan Province, China </t>
  </si>
  <si>
    <t xml:space="preserve">Shan County, Henan Province, China </t>
  </si>
  <si>
    <t xml:space="preserve">Xixia County, Henan Province, China </t>
  </si>
  <si>
    <t xml:space="preserve">Shuangjiangkou, Tieshanmiao, Hunan Province, China </t>
  </si>
  <si>
    <t xml:space="preserve">Gupo Mountain, Hezhou City, Guangxi Zhuang Autonomous Region, China </t>
  </si>
  <si>
    <t xml:space="preserve">Hezhou City, Guangxi Zhuang Autonomous Region, China </t>
  </si>
  <si>
    <t xml:space="preserve">Dao County, Hunan Province, China </t>
  </si>
  <si>
    <t xml:space="preserve">Fanjiashan Town, Shaodong County, Hunan Province, China </t>
  </si>
  <si>
    <t xml:space="preserve">Laojun Mountain Slope Thickets, Luanchuan County, Henan Province, China </t>
  </si>
  <si>
    <t xml:space="preserve">Yuanqu County, Shanxi Province, China </t>
  </si>
  <si>
    <t xml:space="preserve">Yangchun County, Guangdong Province, China </t>
  </si>
  <si>
    <t xml:space="preserve">Forest Farm Area, Yu'nan County, Guangdong Province, China </t>
  </si>
  <si>
    <t xml:space="preserve">Xiaoshibapan, Wangxian, Yuanqu County, Shanxi Province, China </t>
  </si>
  <si>
    <t xml:space="preserve">Nanzhuping, Simaqiao, Dao County, Hunan Province, China </t>
  </si>
  <si>
    <t xml:space="preserve">Tongshan Village, Yuanqu County, Yuncheng City, Shanxi Province, China </t>
  </si>
  <si>
    <t xml:space="preserve">Heishiding, Fengkai County, Guangdong Province, China </t>
  </si>
  <si>
    <t xml:space="preserve">Taokeng, Panlong, Yangchun County, Guangdong Province, China </t>
  </si>
  <si>
    <t xml:space="preserve">Baotianman, Neixiang County, Henan Province, China </t>
  </si>
  <si>
    <t xml:space="preserve">Ningyuan County, Hunan Province, China </t>
  </si>
  <si>
    <t xml:space="preserve">Zazhudaling, Zaoyuan Village, Lingguan Town, Qidong County, Hunan Province, China </t>
  </si>
  <si>
    <t xml:space="preserve">Damiao, Tiantang Township, Xinxing County, Guangdong Province, China </t>
  </si>
  <si>
    <t xml:space="preserve">Lianshan County, Guangdong Province, China </t>
  </si>
  <si>
    <t xml:space="preserve">Luming Village, Xiaosanjiang Town, Lianshan County, Guangdong Province, China </t>
  </si>
  <si>
    <t xml:space="preserve">Jinshibao Area, Huaiji County, Guangdong Province, China </t>
  </si>
  <si>
    <t xml:space="preserve">Huangdong, Dalong Mountain, Gonghe Township, Lianshan County, Guangdong Province, China </t>
  </si>
  <si>
    <t xml:space="preserve">Qinshui County, Yuncheng City, Shanxi Province, China </t>
  </si>
  <si>
    <t xml:space="preserve">Baimang Township, Liannan County, Guangdong Province, China </t>
  </si>
  <si>
    <t xml:space="preserve">Shirenshan Nature Reserve, Lushan County, Pingdingshan City, Henan Province, China </t>
  </si>
  <si>
    <t xml:space="preserve">Jinkeng Township, Liannan County, Guangdong Province, China </t>
  </si>
  <si>
    <t xml:space="preserve">Tiantan Mountain, Henan Province, China </t>
  </si>
  <si>
    <t xml:space="preserve">Xingang Forest Farm, Huaiji County, Guangdong Province, China </t>
  </si>
  <si>
    <t xml:space="preserve">Daying Village Area, Luoyang Township, Lianzhou City, Guangdong Province, China </t>
  </si>
  <si>
    <t xml:space="preserve">Tianguang Mountain, Yao'an Township, Lianzhou City, Guangdong Province, China </t>
  </si>
  <si>
    <t xml:space="preserve">Xilu Township, Yangshan County, Guangdong Province, China </t>
  </si>
  <si>
    <t xml:space="preserve">Baiyun Temple Area, Dinghu Mountain, Guangdong Province, China </t>
  </si>
  <si>
    <t xml:space="preserve">Caotangkeng, Dinghu Mountain, Guangdong Province, China </t>
  </si>
  <si>
    <t xml:space="preserve">Wushui Township, Linwu County, Chenzhou City, Hunan Province, China </t>
  </si>
  <si>
    <t xml:space="preserve">Gouloufeng Nature Reserve, Hengyang County, Hunan Province, China </t>
  </si>
  <si>
    <t xml:space="preserve">Yangshan County, Guangdong Province, China </t>
  </si>
  <si>
    <t xml:space="preserve">Yangshan County Vicinity, Guangdong Province, China </t>
  </si>
  <si>
    <t xml:space="preserve">Baini Village, Shandian Mountain, Hengyang City, Hunan Province, China </t>
  </si>
  <si>
    <t xml:space="preserve">Dadong Mountain, Longping Township, Lianzhou City, Guangdong Province, China </t>
  </si>
  <si>
    <t xml:space="preserve">Tianzhu Peak, Nanyue Hengshan Nature Reserve, Hunan Province, China </t>
  </si>
  <si>
    <t xml:space="preserve">Laosheng Hall, Zhurong Peak, Nanyue District, Hengyang City, Hunan Province, China </t>
  </si>
  <si>
    <t xml:space="preserve">Wangfeng Township, Hengshan County, Hunan Province, China </t>
  </si>
  <si>
    <t xml:space="preserve">Renli Township, Yizhang County, Hunan Province, China </t>
  </si>
  <si>
    <t xml:space="preserve">Taipingshan Village, Mangshan, Jinquan Township, Yizhang County, Hunan Province, China </t>
  </si>
  <si>
    <t xml:space="preserve">Tianjing Mountain Area, Ruyuan County, Guangdong Province, China </t>
  </si>
  <si>
    <t xml:space="preserve">Mangshan Mountain, Yizhang County, Hunan Province, China </t>
  </si>
  <si>
    <t xml:space="preserve">Yizhang County, Hunan Province, China </t>
  </si>
  <si>
    <t xml:space="preserve">Zhenliping, Taipingdong, Yangshan County, Guangdong Province, China </t>
  </si>
  <si>
    <t xml:space="preserve">Liyuanbao, Yizhang County, Hunan Province, China </t>
  </si>
  <si>
    <t xml:space="preserve">Babao Mountain Forest Farm, Shaping District, Lechang County, Guangdong Province, China </t>
  </si>
  <si>
    <t xml:space="preserve">Dongxi Village, Leiyang City, Hengyang City, Hunan Province, China </t>
  </si>
  <si>
    <t xml:space="preserve">Pingshi Area, Lechang County, Guangdong Province, China </t>
  </si>
  <si>
    <t xml:space="preserve">Jigong Mountain, Qingxi Cave, Ruyuan County, Guangdong Province, China </t>
  </si>
  <si>
    <t xml:space="preserve">Liushukou, Jincheng City, Shanxi Province, China </t>
  </si>
  <si>
    <t xml:space="preserve">Doulong Village, Yanglin Township, Hengdong County, Hengyang City, Hunan Province, China </t>
  </si>
  <si>
    <t xml:space="preserve">Mangshan Area, Hunan Province, China </t>
  </si>
  <si>
    <t xml:space="preserve">Dadong Area, Lechang County, Guangdong Province, China </t>
  </si>
  <si>
    <t xml:space="preserve">Team 1, Ruyang Forestry Bureau, Ruyuan County, Guangdong Province, China </t>
  </si>
  <si>
    <t xml:space="preserve">Xinfeng County, Guangdong Province, China </t>
  </si>
  <si>
    <t xml:space="preserve">Qinglong Gorge, Yuntai Mountain, Xiuwu County, Henan Province, China </t>
  </si>
  <si>
    <t xml:space="preserve">Liannan County, Guangdong Province, China </t>
  </si>
  <si>
    <t xml:space="preserve">Baiyun Mountain Roadside, Guangzhou Suburbs, Guangdong Province, China </t>
  </si>
  <si>
    <t xml:space="preserve">Shiugang, Zhuhai District, Guangzhou City, Guangdong Province, China </t>
  </si>
  <si>
    <t xml:space="preserve">Yaoshan Mountain, Lechang City, Guangdong Province, China </t>
  </si>
  <si>
    <t xml:space="preserve">Jiuxian Lake, You County, Zhuzhou City, Hunan Province, China </t>
  </si>
  <si>
    <t xml:space="preserve">Longyandong Transit Route, Shipai to Longyandong, Guangzhou City, Guangdong Province, China </t>
  </si>
  <si>
    <t xml:space="preserve">Longdong Suburb, Guangzhou City, Guangdong Province, China </t>
  </si>
  <si>
    <t xml:space="preserve">Yuntai Mountain, Henan Province, China </t>
  </si>
  <si>
    <t xml:space="preserve">You County, Zhuzhou City, Hunan Province, China </t>
  </si>
  <si>
    <t xml:space="preserve">Tuanjie Village, Pishi Township, Zixing City, Hunan Province, China </t>
  </si>
  <si>
    <t xml:space="preserve">Houziling Hillside, Lechang County, Guangdong Province, China </t>
  </si>
  <si>
    <t xml:space="preserve">Macaque Valley, Yuntai Mountain, Xiuwu County, Henan Province, China </t>
  </si>
  <si>
    <t xml:space="preserve">Sanhezhou Village, Longxingshi Township, Yongxing County, Chenzhou City, Hunan Province, China </t>
  </si>
  <si>
    <t xml:space="preserve">Beicun Village, Yingde County, Guangdong Province, China </t>
  </si>
  <si>
    <t xml:space="preserve">Taihang Mountain, Zuoquan County, Shanxi Province, China </t>
  </si>
  <si>
    <t xml:space="preserve">Yunyang Mountain, Chaling County, Zhuzhou City, Hunan Province, China </t>
  </si>
  <si>
    <t xml:space="preserve">Zhuangyuan Mountain, Guangdong Province, China </t>
  </si>
  <si>
    <t xml:space="preserve">Guanshan Geopark, Huixian County, Henan Province, China </t>
  </si>
  <si>
    <t xml:space="preserve">Heilongtan, Wanxian Mountain, Henan Province, China </t>
  </si>
  <si>
    <t xml:space="preserve">Longtanguard, Wanxian Mountain, Huixian County, Xinxiang City, Henan Province, China </t>
  </si>
  <si>
    <t xml:space="preserve">Kunlupo Boundary Area, Wanxian Mountain, Xinxiang City, Henan Province, China </t>
  </si>
  <si>
    <t xml:space="preserve">Danfeng Valley, Wanxian Mountain, Huixian County, Xinxiang City, Henan Province, China </t>
  </si>
  <si>
    <t xml:space="preserve">Mojian Peak, Wanxian Mountain, Henan Province, China </t>
  </si>
  <si>
    <t xml:space="preserve">Wanxian Mountain, Huixian County, Xinxiang City, Henan Province, China </t>
  </si>
  <si>
    <t xml:space="preserve">Dazhen Town, Yingde County, Guangdong Province, China </t>
  </si>
  <si>
    <t xml:space="preserve">Taihang Mountain, Henan Province, China </t>
  </si>
  <si>
    <t xml:space="preserve">Huashui Mountain, Yingde County, Guangdong Province, China </t>
  </si>
  <si>
    <t xml:space="preserve">Bamian Mountain Nature Reserve, Guidong County, Hunan Province, China </t>
  </si>
  <si>
    <t xml:space="preserve">Chengkou Township, Renhua County, Guangdong Province, China </t>
  </si>
  <si>
    <t xml:space="preserve">Renhua County, Guangdong Province, China </t>
  </si>
  <si>
    <t xml:space="preserve">Taoyuan River, Yanling County, Zhuzhou City, Hunan Province, China </t>
  </si>
  <si>
    <t xml:space="preserve">Dalingshan Mountain, Conghua District, Guangdong Province, China </t>
  </si>
  <si>
    <t xml:space="preserve">Lianyun Mountain Forest Park, Pingjiang County, Yueyang City, Hunan Province, China </t>
  </si>
  <si>
    <t xml:space="preserve">Shangping, Nankun Mountain, Longmen County, Guangdong Province, China </t>
  </si>
  <si>
    <t xml:space="preserve">Xinxiang People's Park, Henan Province, China </t>
  </si>
  <si>
    <t xml:space="preserve">Nankun Township, Yonghan District, Longmen County, Guangdong Province, China </t>
  </si>
  <si>
    <t xml:space="preserve">Daluoli, Lutou Forest Farm, Pingjiang County, Hunan Province, China </t>
  </si>
  <si>
    <t xml:space="preserve">Pingxiang County, Jiangxi Province, China </t>
  </si>
  <si>
    <t xml:space="preserve">Changjiang Township, Renhua County, Guangdong Province, China </t>
  </si>
  <si>
    <t xml:space="preserve">Huazhu Work Area, Nankun Mountain, Yonghan District, Longmen County, Guangdong Province, China </t>
  </si>
  <si>
    <t xml:space="preserve">Shuipushe Area, Lütian Township, Conghua District, Guangdong Province, China </t>
  </si>
  <si>
    <t xml:space="preserve">Santan Scenic Area, Guangshui City, Hubei Province, China </t>
  </si>
  <si>
    <t xml:space="preserve">Chenhe Valley, Sanjiao Mountain, Conghua City, Guangdong Province, China </t>
  </si>
  <si>
    <t xml:space="preserve">Lütian Township, Conghua City, Guangdong Province, China </t>
  </si>
  <si>
    <t xml:space="preserve">Lianhua County, Jiangxi Province, China </t>
  </si>
  <si>
    <t xml:space="preserve">Yaowan, Xinzhuang Village, Pule Township, Guidong County, Chenzhou City, Hunan Province, China </t>
  </si>
  <si>
    <t xml:space="preserve">Bulaoqing, Xiaolingdi Village, Neiqiu County, Hebei Province, China </t>
  </si>
  <si>
    <t xml:space="preserve">Qiyun Mountain Nature Reserve, Sishun Township, Chongyi County, Ganzhou City, Jiangxi Province, China </t>
  </si>
  <si>
    <t xml:space="preserve">Luxi County, Pingxiang City, Jiangxi Province, China </t>
  </si>
  <si>
    <t xml:space="preserve">Shixing County, Guangdong Province, China </t>
  </si>
  <si>
    <t xml:space="preserve">Miaoqian Commune, Lianhua County, Jiangxi Province, China </t>
  </si>
  <si>
    <t xml:space="preserve">Luofu Mountain, Guangdong Province, China </t>
  </si>
  <si>
    <t xml:space="preserve">Jigong Mountain, Henan Province, China </t>
  </si>
  <si>
    <t xml:space="preserve">Yinhu Area, Luohu District, Shenzhen City, Guangdong Province, China </t>
  </si>
  <si>
    <t xml:space="preserve">Jingzhu Mountain, Jinggang Mountain, Jiangxi Province, China </t>
  </si>
  <si>
    <t xml:space="preserve">Taihu Village, Bixi Town, Taihe County, Jiangxi Province, China </t>
  </si>
  <si>
    <t xml:space="preserve">Wugong Mountain, Luxi County, Pingxiang City, Jiangxi Province, China </t>
  </si>
  <si>
    <t xml:space="preserve">District 1, Wengyuan County, Guangdong Province, China </t>
  </si>
  <si>
    <t xml:space="preserve">Longxian Garden No.1, Wengyuan County, Guangdong Province, China </t>
  </si>
  <si>
    <t xml:space="preserve">Xinshui Village, Taishan Township, Anfu County, Ji'an City, Jiangxi Province, China </t>
  </si>
  <si>
    <t xml:space="preserve">Shangdong Tea Factory Vicinity, Wuzhi Peak Commune, Shangyou County, Jiangxi Province, China </t>
  </si>
  <si>
    <t xml:space="preserve">Zijigong Taoist Temple, Wugong Mountain, Jiangxi Province, China </t>
  </si>
  <si>
    <t xml:space="preserve">Gaojiamen, Pingshan County, Hebei Province, China </t>
  </si>
  <si>
    <t xml:space="preserve">Wutong Ridge, Zhajin Town, Xiushui County, Jiujiang City, Jiangxi Province, China </t>
  </si>
  <si>
    <t xml:space="preserve">Dongtou Village, Yonghe Township, Nanxiong County, Guangdong Province, China </t>
  </si>
  <si>
    <t xml:space="preserve">Kuixing Pavilion, Dafen Town, Suichuan County, Jiangxi Province, China </t>
  </si>
  <si>
    <t xml:space="preserve">Huangbei Village, Xinfeng County, Shaoguan City, Guangdong Province, China </t>
  </si>
  <si>
    <t xml:space="preserve">Wutong Mountain, Luohu District, Shenzhen City, Guangdong Province, China </t>
  </si>
  <si>
    <t xml:space="preserve">Shatoujiao, Yantian District, Shenzhen City, Guangdong Province, China </t>
  </si>
  <si>
    <t xml:space="preserve">Yongxin County, Jiangxi Province, China </t>
  </si>
  <si>
    <t xml:space="preserve">Chijiao Nature Reserve, Wugong Mountain, Anfu County, Jiangxi Province, China </t>
  </si>
  <si>
    <t xml:space="preserve">Zuo'an Commune, Suichuan County, Jiangxi Province, China </t>
  </si>
  <si>
    <t xml:space="preserve">Qingyun Mountain, Wengyuan County, Guangdong Province, China </t>
  </si>
  <si>
    <t xml:space="preserve">Sanzhoutian Small Hydropower Station, Shenzhen City, Guangdong Province, China </t>
  </si>
  <si>
    <t xml:space="preserve">Longweikeng, Lugushe, Huangbei Township, Xinfeng County, Guangdong Province, China </t>
  </si>
  <si>
    <t xml:space="preserve">Backhill of Wenquan Town Government, Yuanzhou District, Yichun City, Jiangxi Province, China </t>
  </si>
  <si>
    <t xml:space="preserve">Chongyi County, Jiangxi Province, China </t>
  </si>
  <si>
    <t xml:space="preserve">Sanjiang Village, Zhangzhuang Township, Anfu County, Jiangxi Province, China </t>
  </si>
  <si>
    <t xml:space="preserve">Skyscraper Ladder, Yangling Peak, Chongyi County, Jiangxi Province, China </t>
  </si>
  <si>
    <t xml:space="preserve">Dongchuanyong Village, Yonghe Township, Nanxiong County, Guangdong Province, China </t>
  </si>
  <si>
    <t xml:space="preserve">Baisha Township, Anfu County, Jiangxi Province, China </t>
  </si>
  <si>
    <t xml:space="preserve">Caozili, Eryuan Commune, Tonggu County, Jiangxi Province, China </t>
  </si>
  <si>
    <t xml:space="preserve">Zanhuang County, Hebei Province, China </t>
  </si>
  <si>
    <t xml:space="preserve">Luyuan Reservoir, Hesi Town, Taihe County, Jiangxi Province, China </t>
  </si>
  <si>
    <t xml:space="preserve">Hongjiang Town, Yuanzhou District, Yichun City, Jiangxi Province, China </t>
  </si>
  <si>
    <t xml:space="preserve">Xiangtou Mountain, Guangdong Province, China </t>
  </si>
  <si>
    <t xml:space="preserve">Tiantou Mountain, Shenzhen City, Guangdong Province, China </t>
  </si>
  <si>
    <t xml:space="preserve">Yuanzhou District, Yichun City, Jiangxi Province, China </t>
  </si>
  <si>
    <t xml:space="preserve">Neiqiu County, Hebei Province, China </t>
  </si>
  <si>
    <t xml:space="preserve">Xiushui County, Jiangxi Province, China </t>
  </si>
  <si>
    <t xml:space="preserve">Sanyi Brigade Vicinity, Shangping Commune, Lianping County, Guangdong Province, China </t>
  </si>
  <si>
    <t xml:space="preserve">Jiulian Mountain, Jiangxi Province, China </t>
  </si>
  <si>
    <t xml:space="preserve">Donghe Conservation Station, Guanshan National Nature Reserve, Yifeng County, Yichun City, Jiangxi Province, China </t>
  </si>
  <si>
    <t xml:space="preserve">Wenquan Commune, Xiushui County, Jiangxi Province, China </t>
  </si>
  <si>
    <t xml:space="preserve">Anfu County, Jiangxi Province, China </t>
  </si>
  <si>
    <t xml:space="preserve">Xingang Rare Animal Reserve, Heyuan City, Guangdong Province, China </t>
  </si>
  <si>
    <t xml:space="preserve">Shilonggou, Jiugong Mountain, Tongshan County, Xianning City, Hubei Province, China </t>
  </si>
  <si>
    <t xml:space="preserve">Huangsha Town, Xiushui County, Jiangxi Province, China </t>
  </si>
  <si>
    <t xml:space="preserve">Fenyi County, Jiangxi Province, China </t>
  </si>
  <si>
    <t xml:space="preserve">Hongmiduan Village, Youshan Town, Xinfeng County, Jiangxi Province, China </t>
  </si>
  <si>
    <t xml:space="preserve">Pingshan Subdistrict, Huidong County, Huizhou City, Guangdong Province, China </t>
  </si>
  <si>
    <t xml:space="preserve">Jishui Forest Farm, Pingshan District, Huidong County, Guangdong Province, China </t>
  </si>
  <si>
    <t xml:space="preserve">Qutan Township, Heping County, Guangdong Province, China </t>
  </si>
  <si>
    <t xml:space="preserve">Nankang District, Ganzhou City, Jiangxi Province, China </t>
  </si>
  <si>
    <t xml:space="preserve">Tongluokeng, Dongcun Township, Fenyi County, Jiangxi Province, China </t>
  </si>
  <si>
    <t xml:space="preserve">Yuecunlonggang, Huanggang Town, Xiushui County, Jiangxi Province, China </t>
  </si>
  <si>
    <t xml:space="preserve">Liankang Mountain, Xin County, Henan Province, China </t>
  </si>
  <si>
    <t xml:space="preserve">Yangjiao Area, Qingzhou Town, Heping County, Heyuan City, Guangdong Province, China </t>
  </si>
  <si>
    <t xml:space="preserve">Longgang Area, Xiushui County, Jiangxi Province, China </t>
  </si>
  <si>
    <t xml:space="preserve">Maozhu Mountain, Xiushui County, Jiangxi Province, China </t>
  </si>
  <si>
    <t xml:space="preserve">Hanpo Tomb, Xiushui County, Jiangxi Province, China </t>
  </si>
  <si>
    <t xml:space="preserve">Taihe County, Jiangxi Province, China </t>
  </si>
  <si>
    <t xml:space="preserve">Shimen Wolfram Mine, Wuning County, Jiangxi Province, China </t>
  </si>
  <si>
    <t xml:space="preserve">Baiji'ao, Luoxi Township, Wuning County, Jiangxi Province, China </t>
  </si>
  <si>
    <t xml:space="preserve">Daba Area, Heping County, Guangdong Province, China </t>
  </si>
  <si>
    <t xml:space="preserve">Yaoshan Village, Luoxi Township, Wuning County, Jiangxi Province, China </t>
  </si>
  <si>
    <t xml:space="preserve">Donghua Temple, Donghua Mountain, Shicheng County, Jiangxi Province, China </t>
  </si>
  <si>
    <t xml:space="preserve">Luoxi Township, Wuning County, Jiangxi Province, China </t>
  </si>
  <si>
    <t xml:space="preserve">Gan County, Jiangxi Province, China </t>
  </si>
  <si>
    <t xml:space="preserve">Tonggu Mountain, Jiujiang County, Jiangxi Province, China </t>
  </si>
  <si>
    <t xml:space="preserve">Jinpen Mountain, Gubei, Xinfeng County, Ganzhou City, Jiangxi Province, China </t>
  </si>
  <si>
    <t xml:space="preserve">Daotianya, Tangli Village, Sanzhaolun Township, Jing'an County, Jiangxi Province, China </t>
  </si>
  <si>
    <t xml:space="preserve">Dongjiang Source, Anyuan County, Ganzhou City, Jiangxi Province, China </t>
  </si>
  <si>
    <t xml:space="preserve">Qimuzhang Peak, Wuhua County, Meizhou City, Guangdong Province, China </t>
  </si>
  <si>
    <t xml:space="preserve">Yezhuzhang Peak, Longchuan County, Heyuan City, Guangdong Province, China </t>
  </si>
  <si>
    <t xml:space="preserve">Shimenzhao Village, Xinjian County, Jiangxi Province, China </t>
  </si>
  <si>
    <t xml:space="preserve">Changping Valley, Yangzhou, Wuning County, Jiangxi Province, China </t>
  </si>
  <si>
    <t xml:space="preserve">Huangdi, Dukou Township, Anyuan County, Jiangxi Province, China </t>
  </si>
  <si>
    <t xml:space="preserve">Huacheng Town, Wuhua County, Meizhou City, Guangdong Province, China </t>
  </si>
  <si>
    <t xml:space="preserve">Xunwu County, Jiangxi Province, China </t>
  </si>
  <si>
    <t xml:space="preserve">Lufeng County, Guangdong Province, China </t>
  </si>
  <si>
    <t xml:space="preserve">Heshui Reservoir, Xingning City, Meizhou City, Guangdong Province, China </t>
  </si>
  <si>
    <t xml:space="preserve">Qinglongyan, Xunwu County, Ganzhou City, Jiangxi Province, China </t>
  </si>
  <si>
    <t xml:space="preserve">Shenguang Mountain, Xingning City, Guangdong Province, China </t>
  </si>
  <si>
    <t xml:space="preserve">Minshan Mountain, Jiujiang County, Jiangxi Province, China </t>
  </si>
  <si>
    <t xml:space="preserve">Cuian Temple Side, Xishan Town, Xinjian County, Jiangxi Province, China </t>
  </si>
  <si>
    <t xml:space="preserve">Sunjialong, Minshan Mountain, Jiujiang County, Jiangxi Province, China </t>
  </si>
  <si>
    <t xml:space="preserve">Bawan Township, Lufeng County, Guangdong Province, China </t>
  </si>
  <si>
    <t xml:space="preserve">Hongjiajing Team, Minshan Forest Farm, Jiujiang County, Jiangxi Province, China </t>
  </si>
  <si>
    <t xml:space="preserve">Chengmen Copper Mine, Jiujiang County, Jiangxi Province, China </t>
  </si>
  <si>
    <t xml:space="preserve">Huichang County, Jiangxi Province, China </t>
  </si>
  <si>
    <t xml:space="preserve">Liwangzhang Peak, Liangtian Township, Jiexi County, Jieyang City, Guangdong Province, China </t>
  </si>
  <si>
    <t xml:space="preserve">Lenglengcaojialong, Shahe Town, Jiujiang County, Jiangxi Province, China </t>
  </si>
  <si>
    <t xml:space="preserve">Tongyuan, Lushan Mountain, Jiangxi Province, China </t>
  </si>
  <si>
    <t xml:space="preserve">Pingyuan County, Guangdong Province, China </t>
  </si>
  <si>
    <t xml:space="preserve">Zhangjiashan, Datang Village, Jiujiang County, Jiangxi Province, China </t>
  </si>
  <si>
    <t xml:space="preserve">Renju Town, Pingyuan County, Meizhou City, Guangdong Province, China </t>
  </si>
  <si>
    <t xml:space="preserve">Shimen, Shahe Town, Jiujiang City, Jiangxi Province, China </t>
  </si>
  <si>
    <t xml:space="preserve">Zhangjiashan, Lushan Mountain, Jiujiang City, Jiangxi Province, China </t>
  </si>
  <si>
    <t xml:space="preserve">Shacheng Industrial Park, Chaisang District, Jiujiang City, Jiangxi Province, China </t>
  </si>
  <si>
    <t xml:space="preserve">Qianshan Reservoir, Xiushi Town, Fengcheng City, Jiangxi Province, China </t>
  </si>
  <si>
    <t xml:space="preserve">Saiyang, Lianxi District, Lushan City, Jiangxi Province, China </t>
  </si>
  <si>
    <t xml:space="preserve">Longgang Park, Jinzhai County, Anhui Province, China </t>
  </si>
  <si>
    <t xml:space="preserve">Donglin Temple, Lushan Mountain, Jiangxi Province, China </t>
  </si>
  <si>
    <t xml:space="preserve">Lushan Mountain, Jiujiang City, Jiangxi Province, China </t>
  </si>
  <si>
    <t xml:space="preserve">Yanqing District, Beijing Municipality, China </t>
  </si>
  <si>
    <t xml:space="preserve">Lulin, Lushan County, Jiangxi Province, China </t>
  </si>
  <si>
    <t xml:space="preserve">Hanpokou, Lushan Mountain, Lushan City, Jiangxi Province, China </t>
  </si>
  <si>
    <t xml:space="preserve">Aixihu Forest Wetland Park, High-tech Zone, Nanchang City, Jiangxi Province, China </t>
  </si>
  <si>
    <t xml:space="preserve">Baxiang Mountain Grand Canyon, Fengshun County, Meizhou City, Guangdong Province, China </t>
  </si>
  <si>
    <t xml:space="preserve">Heiwa Area, Lushan Mountain, Jiangxi Province, China </t>
  </si>
  <si>
    <t xml:space="preserve">Dayang Township, Jiexi County, Guangdong Province, China </t>
  </si>
  <si>
    <t xml:space="preserve">Qixian Temple, Lushan Mountain, Jiangxi Province, China </t>
  </si>
  <si>
    <t xml:space="preserve">Miaofeng Mountain, Mentougou District, Beijing Municipality, China </t>
  </si>
  <si>
    <t xml:space="preserve">Ningdu County, Ganzhou City, Jiangxi Province, China </t>
  </si>
  <si>
    <t xml:space="preserve">Wucheng Town, Xinjian Township, Jiangxi Province, China </t>
  </si>
  <si>
    <t xml:space="preserve">Wanli Village, Xiushi Town, Fengcheng City, Jiangxi Province, China </t>
  </si>
  <si>
    <t xml:space="preserve">Dejiang County, Guizhou Province, China </t>
  </si>
  <si>
    <t xml:space="preserve">Zhangjiashan, Lushan District, Jiujiang City, Jiangxi Province, China </t>
  </si>
  <si>
    <t xml:space="preserve">Mawei Waterfall, Lushan Mountain, Jiangxi Province, China </t>
  </si>
  <si>
    <t xml:space="preserve">Yaoluoping Natural Reserve, Yuexi County, Anhui Province, China </t>
  </si>
  <si>
    <t xml:space="preserve">Meixian District, Meizhou City, Guangdong Province, China </t>
  </si>
  <si>
    <t xml:space="preserve">Wangfang Township, Ningdu County, Jiangxi Province, China </t>
  </si>
  <si>
    <t xml:space="preserve">Shashan, Duobao Township, Duchang County, Jiangxi Province, China </t>
  </si>
  <si>
    <t xml:space="preserve">Pushang, Lianzhou County, Guangdong Province, China </t>
  </si>
  <si>
    <t xml:space="preserve">Liangye Mountain, Yuncai Village, Chengxiang Township, Wuping County, Fujian Province, China </t>
  </si>
  <si>
    <t xml:space="preserve">Beishanzhang Peak, Meijiang District, Meizhou City, Guangdong Province, China </t>
  </si>
  <si>
    <t xml:space="preserve">Lower Changpingkou Area, Changping District, Beijing Municipality, China </t>
  </si>
  <si>
    <t xml:space="preserve">Qijiao Village, Wangdun Township, Duchang County, Jiangxi Province, China </t>
  </si>
  <si>
    <t xml:space="preserve">Jingshui Ancient Temple, Dalonghua Town, Fengshun County, Meizhou City, Guangdong Province, China </t>
  </si>
  <si>
    <t xml:space="preserve">Mingshanzhang Peak, Meijiang District, Meizhou City, Guangdong Province, China </t>
  </si>
  <si>
    <t xml:space="preserve">Taitai Mountain, Dalonghua Town, Fengshun County, Meizhou City, Guangdong Province, China </t>
  </si>
  <si>
    <t xml:space="preserve">Guangchang County, Jiangxi Province, China </t>
  </si>
  <si>
    <t xml:space="preserve">Shicheng County, Jiangxi Province, China </t>
  </si>
  <si>
    <t xml:space="preserve">Tongguzhang Peak, Fengshun County, Meizhou City, Guangdong Province, China </t>
  </si>
  <si>
    <t xml:space="preserve">Changting County, Fujian Province, China </t>
  </si>
  <si>
    <t>Pingfeng Village, Yangfeng Township, Duch</t>
  </si>
  <si>
    <t>Gao Xinfeng, Tu Weiguo, He Hai, Qiao Yongkang</t>
  </si>
  <si>
    <t>Zhou Shishun</t>
  </si>
  <si>
    <t>Bai Hongbing, He Shibo</t>
  </si>
  <si>
    <t>Zhou Yingzai</t>
  </si>
  <si>
    <t>Sun Zhenhua, Zheng Zhixing, Shen Rui, Liu Xiaokang, Xu Yuanzhao</t>
  </si>
  <si>
    <t>Li Yanhui</t>
  </si>
  <si>
    <t>H.T. Tsai</t>
  </si>
  <si>
    <t>Li Yongliang et al.</t>
  </si>
  <si>
    <t>Tao Guoda</t>
  </si>
  <si>
    <t>Qian Yiyong</t>
  </si>
  <si>
    <t>Yuan Yongming</t>
  </si>
  <si>
    <t>Menghai Survey Team</t>
  </si>
  <si>
    <t>Yunnan Team 2</t>
  </si>
  <si>
    <t>Wang Hong</t>
  </si>
  <si>
    <t>Xu Jianchu</t>
  </si>
  <si>
    <t>Ye Jinke et al.</t>
  </si>
  <si>
    <t>Li Minggang</t>
  </si>
  <si>
    <t>Guo Shaorong</t>
  </si>
  <si>
    <t>Yin Jiantao</t>
  </si>
  <si>
    <t>Pei Shengji</t>
  </si>
  <si>
    <t>Li Jinhua</t>
  </si>
  <si>
    <t>Yanyuan Group</t>
  </si>
  <si>
    <t>Tao Deding, Yuan Huikun</t>
  </si>
  <si>
    <t>Jiangcheng County Survey Team</t>
  </si>
  <si>
    <t>Tao Deding</t>
  </si>
  <si>
    <t>Huang Zhiping, Luo Zhengyuan et al.</t>
  </si>
  <si>
    <t>Jiang Xinglin</t>
  </si>
  <si>
    <t>Mao Pinyi</t>
  </si>
  <si>
    <t>Peng Dingyi</t>
  </si>
  <si>
    <t>Yuxi Team</t>
  </si>
  <si>
    <t>Song Zipu</t>
  </si>
  <si>
    <t>Guan Kejian, Wang Wencai et al.</t>
  </si>
  <si>
    <t>Lan Shunbin</t>
  </si>
  <si>
    <t>Jinping County Survey Team</t>
  </si>
  <si>
    <t>W.P. Fang</t>
  </si>
  <si>
    <t>236 Sichuan Task Group</t>
  </si>
  <si>
    <t>Zhao Qingsheng, Zhao Zhenju</t>
  </si>
  <si>
    <t>Du Dahua</t>
  </si>
  <si>
    <t>Sichuan Agricultural University</t>
  </si>
  <si>
    <t>Hu Yueying, Wen Shaokang</t>
  </si>
  <si>
    <t>Li Guiquan, Tang Zhongping</t>
  </si>
  <si>
    <t>Zhu Zhengyin</t>
  </si>
  <si>
    <t>Gao Xinfeng</t>
  </si>
  <si>
    <t>Zhang Chunlin</t>
  </si>
  <si>
    <t>Gao Xinfeng, Peng Yulan</t>
  </si>
  <si>
    <t>Tang Changlin et al.</t>
  </si>
  <si>
    <t>Chuanjing Yi</t>
  </si>
  <si>
    <t>Songpan Group</t>
  </si>
  <si>
    <t>Liu Zhengyu</t>
  </si>
  <si>
    <t>Sun Hang, Yu Youde et al.</t>
  </si>
  <si>
    <t>Yu Hongyuan, Sun Hang</t>
  </si>
  <si>
    <t>Zhang Zhiying</t>
  </si>
  <si>
    <t>65-Wenshan Group</t>
  </si>
  <si>
    <t>Zhang Zhaoqian</t>
  </si>
  <si>
    <t>Zhu Dahai, Yu Yifu, Shu Cheng, Chen Xianghui</t>
  </si>
  <si>
    <t>Zhang Luyu</t>
  </si>
  <si>
    <t>Wang Qiwu</t>
  </si>
  <si>
    <t>Xiao Bo</t>
  </si>
  <si>
    <t>Lei Shengyong</t>
  </si>
  <si>
    <t>Xiong Houxi</t>
  </si>
  <si>
    <t>Wu Sugong et al.</t>
  </si>
  <si>
    <t>Hu Zhixin</t>
  </si>
  <si>
    <t>Dang Chengzhong</t>
  </si>
  <si>
    <t>Guizhou Team</t>
  </si>
  <si>
    <t>Tang Changlin</t>
  </si>
  <si>
    <t>Xu Ao</t>
  </si>
  <si>
    <t>Deng Chaoyi</t>
  </si>
  <si>
    <t>Li Hengyan</t>
  </si>
  <si>
    <t>Shi Yumei</t>
  </si>
  <si>
    <t>Cao Yongjie</t>
  </si>
  <si>
    <t>Wang Dan</t>
  </si>
  <si>
    <t>Xu Liguo</t>
  </si>
  <si>
    <t>Zhang Jiulei</t>
  </si>
  <si>
    <t>Liu Jimeng</t>
  </si>
  <si>
    <t>Wang Mingchuan</t>
  </si>
  <si>
    <t>Lian Yongshan et al.</t>
  </si>
  <si>
    <t>Xiong Huijiang</t>
  </si>
  <si>
    <t>Bijie Team</t>
  </si>
  <si>
    <t>Li Zhenyu, Yan Lichun, Nong Biming, Li Dongfang</t>
  </si>
  <si>
    <t>Wang Anhui</t>
  </si>
  <si>
    <t>Wu Zhonglun</t>
  </si>
  <si>
    <t>Xiong Jihua, Zhou Zilin</t>
  </si>
  <si>
    <t>Wang Fengcai</t>
  </si>
  <si>
    <t>Wang Gongfan</t>
  </si>
  <si>
    <t>Anshun Team</t>
  </si>
  <si>
    <t>Jiulongpo Team</t>
  </si>
  <si>
    <t>Jiangjin Team</t>
  </si>
  <si>
    <t>Shapingba Team</t>
  </si>
  <si>
    <t>Yang Yuanli</t>
  </si>
  <si>
    <t>Li Guofeng</t>
  </si>
  <si>
    <t>Wulong Team</t>
  </si>
  <si>
    <t>Guo Zhengke</t>
  </si>
  <si>
    <t>Huang Deai</t>
  </si>
  <si>
    <t>Qijiang Team</t>
  </si>
  <si>
    <t>Banan Team</t>
  </si>
  <si>
    <t>T.H. Tu</t>
  </si>
  <si>
    <t>Guangxi Provincial Museum</t>
  </si>
  <si>
    <t>Liang Xiangri</t>
  </si>
  <si>
    <t>He Jun, Xu Wenbin</t>
  </si>
  <si>
    <t>Dong Qingsong, Ke Fang, Ling Chaoliang</t>
  </si>
  <si>
    <t>Yang Mingzhu</t>
  </si>
  <si>
    <t>Li Mingjiang</t>
  </si>
  <si>
    <t>Tianyang Collection Team</t>
  </si>
  <si>
    <t>X.X. Huang</t>
  </si>
  <si>
    <t>Zhang Dianxiang, Huang Xiangxu</t>
  </si>
  <si>
    <t>Suiyang Team</t>
  </si>
  <si>
    <t>Tiandong Collection Team</t>
  </si>
  <si>
    <t>Lu Xianming</t>
  </si>
  <si>
    <t>Nanchuan Team</t>
  </si>
  <si>
    <t>Chen Qianhai</t>
  </si>
  <si>
    <t>Zheng Jihui</t>
  </si>
  <si>
    <t>Libo Team</t>
  </si>
  <si>
    <t>Guo Benzhao</t>
  </si>
  <si>
    <t>Yang Jinxiang</t>
  </si>
  <si>
    <t>Luo Shenghui</t>
  </si>
  <si>
    <t>Dianjiang Team</t>
  </si>
  <si>
    <t>Li Peiyuan</t>
  </si>
  <si>
    <t>Guo Youhao</t>
  </si>
  <si>
    <t>Zhang Pinfei</t>
  </si>
  <si>
    <t>Li Yongkang</t>
  </si>
  <si>
    <t>Wang Wenhua</t>
  </si>
  <si>
    <t>Liu Zhengyu et al.</t>
  </si>
  <si>
    <t>Zhang Xiangming</t>
  </si>
  <si>
    <t>Qiannan Team</t>
  </si>
  <si>
    <t>Dai Tianlun</t>
  </si>
  <si>
    <t>Chen Hongjiang</t>
  </si>
  <si>
    <t>Xing Jiqing</t>
  </si>
  <si>
    <t>Fengdu Team</t>
  </si>
  <si>
    <t>Xu Yangpeng</t>
  </si>
  <si>
    <t>Ma Chenggong, Jian Zhuopo et al.</t>
  </si>
  <si>
    <t>An Mingtai</t>
  </si>
  <si>
    <t>Wang Lan</t>
  </si>
  <si>
    <t>Yang Shiguo</t>
  </si>
  <si>
    <t>Yao Zhongwu</t>
  </si>
  <si>
    <t>Zhou Yun et al.</t>
  </si>
  <si>
    <t>Tian Lamei</t>
  </si>
  <si>
    <t>Li Jie</t>
  </si>
  <si>
    <t>Hou Xueliang</t>
  </si>
  <si>
    <t>Zhang Zerong</t>
  </si>
  <si>
    <t>Li Hongjun</t>
  </si>
  <si>
    <t>Wang Zeran</t>
  </si>
  <si>
    <t>Dong Changjun</t>
  </si>
  <si>
    <t>Wuling Team</t>
  </si>
  <si>
    <t>Wuling Expedition Team</t>
  </si>
  <si>
    <t>Liu Xinqi</t>
  </si>
  <si>
    <t>He Xianzhang</t>
  </si>
  <si>
    <t>Fu Guoxun et al.</t>
  </si>
  <si>
    <t>Liu Linhan</t>
  </si>
  <si>
    <t>Wang Zuobin</t>
  </si>
  <si>
    <t>Wu Hongjun</t>
  </si>
  <si>
    <t>Hou Kuanzhao</t>
  </si>
  <si>
    <t>Chen Shaoqing</t>
  </si>
  <si>
    <t>Liu Biao</t>
  </si>
  <si>
    <t>Yang Jingya</t>
  </si>
  <si>
    <t>Qin Haofu</t>
  </si>
  <si>
    <t>Su Lin</t>
  </si>
  <si>
    <t>Yang Guanghui</t>
  </si>
  <si>
    <t>Guangfu Forest Area Collection Team</t>
  </si>
  <si>
    <t>Dayao Mountain Comprehensive Survey Team</t>
  </si>
  <si>
    <t>Beijing Team</t>
  </si>
  <si>
    <t>Huang Zhi</t>
  </si>
  <si>
    <t>Li Zetang</t>
  </si>
  <si>
    <t>Zhou Yuanrui</t>
  </si>
  <si>
    <t>Xing Fuwu</t>
  </si>
  <si>
    <t>Liang Choufen</t>
  </si>
  <si>
    <t>Liang Heng</t>
  </si>
  <si>
    <t>Li Guangzhao</t>
  </si>
  <si>
    <t>Xing Fuwu et al.</t>
  </si>
  <si>
    <t>Tan Ceming</t>
  </si>
  <si>
    <t>Xuwen Team</t>
  </si>
  <si>
    <t>Tan Peixiang</t>
  </si>
  <si>
    <t>Liang Hongwen</t>
  </si>
  <si>
    <t>Zhou Gensheng</t>
  </si>
  <si>
    <t>Huang Fangjun</t>
  </si>
  <si>
    <t>Su Honghan</t>
  </si>
  <si>
    <t>Fu Jingqiu</t>
  </si>
  <si>
    <t>Wu Zhuyin et al.</t>
  </si>
  <si>
    <t>Guangxi Team</t>
  </si>
  <si>
    <t>Xing'an Collection Team</t>
  </si>
  <si>
    <t>Liu Fei</t>
  </si>
  <si>
    <t>Yellow River Team</t>
  </si>
  <si>
    <t>Bao Shiying</t>
  </si>
  <si>
    <t>Pingnan Team</t>
  </si>
  <si>
    <t>W.T. Tsang</t>
  </si>
  <si>
    <t>Zhang Hong</t>
  </si>
  <si>
    <t>Li Yinkun</t>
  </si>
  <si>
    <t>Deng Zhinong</t>
  </si>
  <si>
    <t>Luo Linbo</t>
  </si>
  <si>
    <t>Liu Miao et al.</t>
  </si>
  <si>
    <t>Chen Liqing</t>
  </si>
  <si>
    <t>Long Ru</t>
  </si>
  <si>
    <t>Li Qin</t>
  </si>
  <si>
    <t>Duan Lindong</t>
  </si>
  <si>
    <t>Chen Zhaozhou</t>
  </si>
  <si>
    <t>Deng Liang</t>
  </si>
  <si>
    <t>Liu Tianwei</t>
  </si>
  <si>
    <t>Luo Haichen</t>
  </si>
  <si>
    <t>Y. Liu</t>
  </si>
  <si>
    <t>Wu Qingbiao</t>
  </si>
  <si>
    <t>Li Bangyi</t>
  </si>
  <si>
    <t>Zhao Jianchun</t>
  </si>
  <si>
    <t>Henan Team</t>
  </si>
  <si>
    <t>Anjiang Agricultural School</t>
  </si>
  <si>
    <t>Liu Jianhong</t>
  </si>
  <si>
    <t>Ding Guangqi</t>
  </si>
  <si>
    <t>Li Jidong</t>
  </si>
  <si>
    <t>Liu Yingguang</t>
  </si>
  <si>
    <t>Ye Huagu</t>
  </si>
  <si>
    <t>Song Songquan</t>
  </si>
  <si>
    <t>Quan Yuping</t>
  </si>
  <si>
    <t>Chen Binghui</t>
  </si>
  <si>
    <t>Li Yonghua</t>
  </si>
  <si>
    <t>Huang Cheng</t>
  </si>
  <si>
    <t>Duan Jinxing</t>
  </si>
  <si>
    <t>Hu Zhonghui</t>
  </si>
  <si>
    <t>Li Xuegen</t>
  </si>
  <si>
    <t>Kuang Li-Hui</t>
  </si>
  <si>
    <t>Liang Baohan</t>
  </si>
  <si>
    <t>Shi Guoliang</t>
  </si>
  <si>
    <t>Huang Maoxian</t>
  </si>
  <si>
    <t>Nanling Team</t>
  </si>
  <si>
    <t>Liu Chusheng</t>
  </si>
  <si>
    <t>Zhong Jixin</t>
  </si>
  <si>
    <t>Yue 73</t>
  </si>
  <si>
    <t>Liu Keming</t>
  </si>
  <si>
    <t>Chen Nianqu</t>
  </si>
  <si>
    <t>Yuntai Mountain Collection Team</t>
  </si>
  <si>
    <t>Henan Forestry Department</t>
  </si>
  <si>
    <t>Xin Zehua</t>
  </si>
  <si>
    <t>Jiang Ying</t>
  </si>
  <si>
    <t>Kuang Renping</t>
  </si>
  <si>
    <t>Huang Rongkun</t>
  </si>
  <si>
    <t>Guo Lanbin</t>
  </si>
  <si>
    <t>Tsang, W.T.</t>
  </si>
  <si>
    <t>Zhu Huixian</t>
  </si>
  <si>
    <t>Xu Chuanqi</t>
  </si>
  <si>
    <t>Jia Yu</t>
  </si>
  <si>
    <t>Zhou Liu</t>
  </si>
  <si>
    <t>Wei Zhaofen</t>
  </si>
  <si>
    <t>Li Yijing</t>
  </si>
  <si>
    <t>Jiangxi Team</t>
  </si>
  <si>
    <t>Ding Yi</t>
  </si>
  <si>
    <t>Liu Xinyuan</t>
  </si>
  <si>
    <t>Lai Shukun</t>
  </si>
  <si>
    <t>Cong Yiyan</t>
  </si>
  <si>
    <t>Chen Bangyu</t>
  </si>
  <si>
    <t>Zhang Daigui</t>
  </si>
  <si>
    <t>Feng Duoduo</t>
  </si>
  <si>
    <t>Gao Xianming</t>
  </si>
  <si>
    <t>Group 12</t>
  </si>
  <si>
    <t>Zeng Xianfeng</t>
  </si>
  <si>
    <t>Task Group 236</t>
  </si>
  <si>
    <t>S.K. Lau</t>
  </si>
  <si>
    <t>Li Li</t>
  </si>
  <si>
    <t>Group 2</t>
  </si>
  <si>
    <t>Wang Yingqiang</t>
  </si>
  <si>
    <t>Zhang Guicai</t>
  </si>
  <si>
    <t>Zhu Changshan</t>
  </si>
  <si>
    <t>Miao Yiqing</t>
  </si>
  <si>
    <t>Zhang Jihua</t>
  </si>
  <si>
    <t>None</t>
  </si>
  <si>
    <t>Lu Duanzheng</t>
  </si>
  <si>
    <t>Lin Ying</t>
  </si>
  <si>
    <t>Hu Qiming</t>
  </si>
  <si>
    <t>Pan Jiahua</t>
  </si>
  <si>
    <t>Yang Xiangxue</t>
  </si>
  <si>
    <t>Yi Guihua</t>
  </si>
  <si>
    <t>Du Xiaolang</t>
  </si>
  <si>
    <t>Guan Kejian</t>
  </si>
  <si>
    <t>H. Migo</t>
  </si>
  <si>
    <t>Mu Zejing</t>
  </si>
  <si>
    <t>Xu Renxin</t>
  </si>
  <si>
    <t>Herbarium</t>
  </si>
  <si>
    <t>Changping Team</t>
  </si>
  <si>
    <t>Xie Zhongwen</t>
  </si>
  <si>
    <t>East China Workstation Colleagues</t>
  </si>
  <si>
    <t>Ge Xuejun</t>
  </si>
  <si>
    <t>Li Mingsheng</t>
  </si>
  <si>
    <t>Fu Chao</t>
  </si>
  <si>
    <t>He Huizhen</t>
  </si>
  <si>
    <t>Chen Hengbin</t>
  </si>
  <si>
    <t>Guo Chengyong</t>
  </si>
  <si>
    <t>Jin Defu</t>
  </si>
  <si>
    <t>Wang Xiqu</t>
  </si>
  <si>
    <t>X.Q. Huang</t>
  </si>
  <si>
    <t>Lan Jianlin</t>
  </si>
  <si>
    <t>Hou Yuantong</t>
  </si>
  <si>
    <t>Wuyi Team</t>
  </si>
  <si>
    <t>He Guosheng</t>
  </si>
  <si>
    <t>Wang Wencai</t>
  </si>
  <si>
    <t>Undefined</t>
  </si>
  <si>
    <t>K. Yao</t>
  </si>
  <si>
    <t>Liu Fangxun</t>
  </si>
  <si>
    <t>Zhang Shaoyao</t>
  </si>
  <si>
    <t>Shan Renhua</t>
  </si>
  <si>
    <t>Li Faqi</t>
  </si>
  <si>
    <t>Wang Fazuan</t>
  </si>
  <si>
    <t>He Xianyu</t>
  </si>
  <si>
    <t>Shen Jun</t>
  </si>
  <si>
    <t>D.H. Sha</t>
  </si>
  <si>
    <t>Zuo Jinglie</t>
  </si>
  <si>
    <t>Luo Yan, Li Zhonghua</t>
  </si>
  <si>
    <t>Zang Dekui</t>
  </si>
  <si>
    <t>Lao Tieshan Collection Team</t>
  </si>
  <si>
    <t>Jiang Guangfu</t>
  </si>
  <si>
    <t>Wang Qin</t>
  </si>
  <si>
    <t>Li Qingtao</t>
  </si>
  <si>
    <t>Wang Wei</t>
  </si>
  <si>
    <t>Shao Meini</t>
  </si>
  <si>
    <t>Li Shuxin</t>
  </si>
  <si>
    <t>Zhu Youchang</t>
  </si>
  <si>
    <t>Zang Tian</t>
  </si>
  <si>
    <t>Rongxian Survey Team</t>
  </si>
  <si>
    <t>Group 11</t>
  </si>
  <si>
    <t>Group 15</t>
  </si>
  <si>
    <t>Acquisition time</t>
  </si>
  <si>
    <t>Collection number</t>
  </si>
  <si>
    <t>Information Source (Platform)</t>
  </si>
  <si>
    <t>https://www.cvh.ac.cn/spms/detail.php?id=c0ba14cd</t>
  </si>
  <si>
    <t>https://www.cvh.ac.cn/spms/detail.php?id=c0b9ec60</t>
  </si>
  <si>
    <t>https://www.cvh.ac.cn/spms/detail.php?id=c0b99f20</t>
  </si>
  <si>
    <t>http://www.cvh.ac.cn/spms/detail.php?id=c252b0fb</t>
  </si>
  <si>
    <t>Sun Yat-sen University Vicinity, Shipai, Guangzhou City, Guangdong Province, China</t>
  </si>
  <si>
    <t>Dawangzhuang, Tongbai, Funiu Mountain, Henan Province, China</t>
  </si>
  <si>
    <t>Central Dangan Town, Zhuhai County, Guangdong Province, China</t>
  </si>
  <si>
    <t>Xiaowutong Mountain, Shenzhen City, Guangdong Province, China</t>
  </si>
  <si>
    <t>Xiushui County, Jiangxi Province, China</t>
    <phoneticPr fontId="1" type="noConversion"/>
  </si>
  <si>
    <t>Dongpo District, Yihuang County, Jiangxi Province, China</t>
  </si>
  <si>
    <t>Shuangkeng Provincial Nature Reserve, Sangpu Mountain, Jiedong County, Jieyang City, Guangdong Province, China</t>
  </si>
  <si>
    <t>Baihe Village, Xingshou Town, Changping District, Beijing Municipality, China</t>
  </si>
  <si>
    <t>Yinna Mountain, Meixian District, Meizhou City, Guangdong Province, China</t>
  </si>
  <si>
    <t>Qingshan Village, Xilu Town, Chaoyang District, Shantou City, Guangdong Province, China</t>
  </si>
  <si>
    <t>Tangfang Commune, Guangchang County, Jiangxi Province, China</t>
  </si>
  <si>
    <t>Wangshou Mountain, Meixian District, Meizhou City, Guangdong Province, China</t>
  </si>
  <si>
    <t>Wangshou Mountain, Hongshan Town, Yongding District, Longyan City, Fujian Province, China</t>
  </si>
  <si>
    <t>Lianhu Township, Poyang County, Jiangxi Province, China</t>
  </si>
  <si>
    <t>Wanfo Mountain, Shucheng County, Anhui Province, China</t>
  </si>
  <si>
    <t>Taohong Ridge, Pengze County, Jiangxi Province, China</t>
  </si>
  <si>
    <t>Xiaotian Town, Shucheng County, Anhui Province, China</t>
  </si>
  <si>
    <t>Dongxiang County, Jiangxi Province, China</t>
  </si>
  <si>
    <t>Fenghuang Mountain, Chao'an District, Chaozhou City, Guangdong Province, China</t>
  </si>
  <si>
    <t>Phoenix Islet, Xiangqiao District, Chaozhou City, Guangdong Province, China</t>
  </si>
  <si>
    <t>Wenci Subdistrict, Chao'an District, Chaozhou City, Guangdong Province, China</t>
  </si>
  <si>
    <t>Pucheng Town, Dabu County, Guangdong Province, China</t>
  </si>
  <si>
    <t>Poyang County, Jiangxi Province, China</t>
  </si>
  <si>
    <t>Chenghai District, Shantou City, Guangdong Province, China</t>
  </si>
  <si>
    <t>Qilixi River, Xishang Community, Pucheng Town, Dabu County, Guangdong Province, China</t>
  </si>
  <si>
    <t>Fengxi Forest Farm, Dabu County, Guangdong Province, China</t>
  </si>
  <si>
    <t>Yanshang Township, Dabu County, Guangdong Province, China</t>
  </si>
  <si>
    <t>Jiangshan Village, Xinluo District, Longyan City, Fujian Province, China</t>
  </si>
  <si>
    <t>Longyan County, Fujian Province, China</t>
  </si>
  <si>
    <t>Chenguan Subdistrict,Chong'an County, Fujian Province, China</t>
  </si>
  <si>
    <t>Xishan Temple, Raoping County, Chaozhou City, Guangdong Province, China</t>
  </si>
  <si>
    <t>Liangheling Mountain, Huayuan Township, Dongzhi County, Anhui Province, China</t>
  </si>
  <si>
    <t>Below Baita Temple, Panshan Mountain, Ji County, Tianjin Municipality, China</t>
  </si>
  <si>
    <t>Daqin Mountain, Pinghe County, Zhangzhou City, Fujian Province, China</t>
  </si>
  <si>
    <t>Linglong Valley, Pinghe County, Zhangzhou City, Fujian Province, China</t>
  </si>
  <si>
    <t>Lingtong Mountain, Daxi Town, Pinghe County, Zhangzhou City, Fujian Province, China</t>
  </si>
  <si>
    <t>Jinshui Village, Wushan Mountain, Zhao'an County, Zhangzhou City, Fujian Province, China</t>
  </si>
  <si>
    <t>Zhenchang River, Fuliang County, Jingdezhen City, Jiangxi Province, China</t>
  </si>
  <si>
    <t>Wushan Mountain, Zhao'an County, Fujian Province, China</t>
  </si>
  <si>
    <t>Vicinity of Taining Commune, Fujian Province, China</t>
  </si>
  <si>
    <t>Nantianmen Forest Area, Dajue Mountain, Zixi County, Fuzhou City, Jiangjiang Province, China</t>
  </si>
  <si>
    <t>Wushan Mountain, Yunxiao County, Zhangzhou City, Fujian Province, China</t>
  </si>
  <si>
    <t>Xishan Temple, Kengkou Village, Chuanchang Town, Nanjing County, Fujian Province, China</t>
  </si>
  <si>
    <t>Tiantai Mountain, Zhangping City, Longyan City, Fujian Province, China</t>
  </si>
  <si>
    <t>Liantian Mountain Skyscraper Ridge, Zaogou Village, Zhangzhuang Town, Zhoucheng City, Shandong Province, China</t>
  </si>
  <si>
    <t>Xiaolinglong Scenic Spot, Guangze County, Fujian Province, China</t>
  </si>
  <si>
    <t>Jiangjun Mountain, Yunxiao County, Fujian Province, China</t>
  </si>
  <si>
    <t>Guangze County, Fujian Province, China</t>
  </si>
  <si>
    <t>Nanjing County, Fujian Province, China</t>
  </si>
  <si>
    <t>Zijing Mountain, Nanjing County, Zhangzhou City, Fujian Province, China</t>
  </si>
  <si>
    <t>Wenfeng Township, Pinghe County, Fujian Province, China</t>
  </si>
  <si>
    <t>Houzi Mountain, Guangze County, Fujian Province, China</t>
  </si>
  <si>
    <t>Yinma Spring Western Hill, Shilai Town, Xintai City, Shandong Province, China</t>
  </si>
  <si>
    <t>Taiji Peak, Pinghe County, Zhangzhou City, Fujian Province, China</t>
  </si>
  <si>
    <t>Wuyi Mountain, Jiangxi Province, China</t>
  </si>
  <si>
    <t>Laohuzhai,She Ethnic Village, Wuyishan Nature Reserve, Jiangxi Province, China</t>
  </si>
  <si>
    <t>Hua'an County, Fujian Province, China</t>
  </si>
  <si>
    <t>Xishui Farm, Ji County, Tianjin Municipality, China</t>
  </si>
  <si>
    <t>Guniujiang Mountain, Penglong Township, Qimen County, Anhui Province, China</t>
  </si>
  <si>
    <t>Liuliping, Gualanyu Township, Xinglong County, Hebei Province, China</t>
  </si>
  <si>
    <t>Anzi Temple, Mengshan Dawoo Scenic Area, Pingyi County, Linyi City, Shandong Province, China</t>
  </si>
  <si>
    <t>Baimajian Mountain, Leishan County, Anhui Province, China</t>
  </si>
  <si>
    <t>Stone City, Cheng Village, Dazhangshan Township, Wuyuan County, Jiangxi Province, China</t>
  </si>
  <si>
    <t>Huangzhulou Commune, Huangkeng Township, Jianyang District, Nanping City, Fujian Province, China</t>
  </si>
  <si>
    <t>Tanbu Town, Dexing City, Jiangxi Province, China</t>
  </si>
  <si>
    <t>Yunshan Village, Xiandu Township, Hua'an County, Fujian Province, China</t>
  </si>
  <si>
    <t>Eastern Mausoleum, Hebei Province, China</t>
  </si>
  <si>
    <t>Sanggang Station, Wuyishan Nature Reserve, Fujian Province, China</t>
  </si>
  <si>
    <t>Xujiachang, Yang Village, Gexian Town, Qianshan District, Shangrao City, Jiangxi Province, China</t>
  </si>
  <si>
    <t>Yanshan County, Shangrao City, Jiangxi Province, China</t>
  </si>
  <si>
    <t>Ye Family Farm, Wuyishan Nature Reserve, Jiangxi Province, China</t>
  </si>
  <si>
    <t>Baiyun Mountain, Zhouping County, Shandong Province, China</t>
  </si>
  <si>
    <t>Yang Hill, Qibing Township, Shitai County, Anhui Province, China</t>
  </si>
  <si>
    <t>Hongmao Cave Mountain Valley, Baisha Li Autonomous County, Hainan Province, China</t>
  </si>
  <si>
    <t>East Cliff Temple Mountain, Jiuhua Mountain, Chizhou City, Anhui Province, China</t>
  </si>
  <si>
    <t>Tianzhu Mountain Scenic Area, Haicang District, Xiamen City, Fujian Province, China</t>
  </si>
  <si>
    <t>Shangrao County, Jiangxi Province, China</t>
  </si>
  <si>
    <t>Wuyi Mountain (Fujian Section), Fujian Province, China</t>
  </si>
  <si>
    <t>Yun'gang Highway Side, Wuyi Mountain, Fujian Province, China</t>
  </si>
  <si>
    <t>Xiyuan Village, Huaqi Township, Dexing City, Jiangxi Province, China</t>
  </si>
  <si>
    <t>Mengshan Mountain, Shandong Province, China</t>
  </si>
  <si>
    <t>Shuilancun Village, Huangyu Township, Yushan County, Jiangxi Province, China</t>
  </si>
  <si>
    <t>Shuigecun Village, Huangyu Township, Yushan County, Jiangxi Province, China</t>
  </si>
  <si>
    <t>Tashan Forest Farm, Fei County, Shandong Province, China</t>
  </si>
  <si>
    <t>Jianyang County, Nanping City, Fujian Province, China</t>
  </si>
  <si>
    <t>Suzhuang Village, Kaihua County, Zhejiang Province, China</t>
  </si>
  <si>
    <t>Mangdang Mountain, Fujian Province, China</t>
  </si>
  <si>
    <t>Dalipingzi Area, Hebei Province, China</t>
  </si>
  <si>
    <t>Monkey Valley, Mount Huangshan Scenic Area, Huangshan City, Anhui Province, China</t>
  </si>
  <si>
    <t>Youxi County, Fujian Province, China</t>
  </si>
  <si>
    <t>Baizhang Cliff, Yongchun County, Quanzhou City, Fujian Province, China</t>
  </si>
  <si>
    <t>Wucheng Town, Xiuning County, Anhui Province, China</t>
  </si>
  <si>
    <t>Xiuning County, Anhui Province, China</t>
  </si>
  <si>
    <t>Yangpai, Heqiao Town, Xuyi County, Jiangsu Province, China</t>
  </si>
  <si>
    <t>Baima Mountain, Wulong County, Chongqing Municipality, China</t>
  </si>
  <si>
    <t>Songxi County, Fujian Province, China</t>
  </si>
  <si>
    <t>Zhanlu Mountain, Songxi County, Fujian Province, China</t>
  </si>
  <si>
    <t>Purple Mountain (Zijin Shan), Nanjing City, Jiangsu Province, China</t>
  </si>
  <si>
    <t>Babaoshan Mountain, Yegao, Qishe Village, Badu Township, Longquan County, Zhejiang Province, China</t>
  </si>
  <si>
    <t>Shunxi, Lin'an District, Hangzhou City, Zhejiang Province, China</t>
  </si>
  <si>
    <t>Fengyin Mountain, Longquan City, Zhejiang Province, China</t>
  </si>
  <si>
    <t>Qinglong Mountain, Jiangning District, Nanjing City, Jiangsu Province, China</t>
  </si>
  <si>
    <t>Qingyuan, Hangzhou City, Zhejiang Province, China</t>
  </si>
  <si>
    <t>Yaodang, Yaxi Town, Gaochun District, Nanjing City, Jiangsu Province, China</t>
  </si>
  <si>
    <t>Baohua Mountain, Jurong City, Zhenjiang City, Jiangsu Province, China</t>
  </si>
  <si>
    <t>Yuantong Temple, Luoyuan County, Fuzhou City, Fujian Province, China</t>
  </si>
  <si>
    <t>Shipengshan Scenic Area, Haizhou District, Lianyungang City, Jiangsu Province, China</t>
  </si>
  <si>
    <t>Guanpu, Longquan City, Zhejiang Province, China</t>
  </si>
  <si>
    <t>Fengyang Mountain, Longquan City, Zhejiang Province, China</t>
  </si>
  <si>
    <t>Yuntai Mountain, Lianyungang City, Jiangsu Province, China</t>
  </si>
  <si>
    <t>Huaguo Mountain, Lianyungang City, Jiangsu Province, China</t>
  </si>
  <si>
    <t>Suichang County, Zhejiang Province, China</t>
  </si>
  <si>
    <t>Wawu Mountain, Jurong City, Jiangsu Province, China</t>
  </si>
  <si>
    <t>Maoshan Mountain, Jurong City, Jiangsu Province, China</t>
  </si>
  <si>
    <t>Donglei Area, Lianyungang City, Jiangsu Province, China</t>
  </si>
  <si>
    <t>Xiayuan Yi Village, Taoluo Town, Donggang District, Rizhao City, Shandong Province, China</t>
  </si>
  <si>
    <t>Niutouya, Beidaihe District, Qinhuangdao City, Hebei Province, China</t>
  </si>
  <si>
    <t>Pingdingshan, Linmu Commune, Lin'an District, Hangzhou City, Zhejiang Province, China</t>
  </si>
  <si>
    <t>Houyun Taiwan Mountain, Lianyungang City, Jiangsu Province, China</t>
  </si>
  <si>
    <t>Boxian Park Hill Slope, Zhenjiang City, Jiangsu Province, China</t>
  </si>
  <si>
    <t>Hengping Area, Tianmu Mountain, Zhejiang Province, China</t>
  </si>
  <si>
    <t>Dazhuyuan Village, Sucheng Township, Lianyungang City, Jiangsu Province, China</t>
  </si>
  <si>
    <t>Tianmu Mountain, Zhejiang Province, China</t>
  </si>
  <si>
    <t>Dongxilian Island and Beach, Lianyungang City, Jiangsu Province, China</t>
  </si>
  <si>
    <t>Longchi Mountain, Yixing City, Jiangsu Province, China</t>
  </si>
  <si>
    <t>Xiaojinghong Mountain, Dagangtou, Lishui City, Zhejiang Province, China</t>
  </si>
  <si>
    <t>Chenghuang Mountain, Hufu Town, Yixing City, Jiangsu Province, China</t>
  </si>
  <si>
    <t>Ziyun Cave, Zhejiang Province, China</t>
  </si>
  <si>
    <t>Yuhuang Mountain, Zhejiang Province, China</t>
  </si>
  <si>
    <t>Suizhong County, Liaoning Province, China</t>
  </si>
  <si>
    <t>Qingdao No.1 Park, Shandong Province, China</t>
  </si>
  <si>
    <t>Zhanshan Avenue, Qingdao City, Shandong Province, China</t>
  </si>
  <si>
    <t>Laoshan District, Qingdao City, Shandong Province, China</t>
  </si>
  <si>
    <t>Chun'an County, Zhejiang Province, China</t>
  </si>
  <si>
    <t>Erlong Mountain, Wanggezhuang Town, Laoshan District, Qingdao City, Shandong Province, China</t>
  </si>
  <si>
    <t>Taiqing Taoist Temple, Laoshan District, Qingdao City, Shandong Province, China</t>
  </si>
  <si>
    <t>Miaoli County, Taiwan, China</t>
  </si>
  <si>
    <t>Yandang Town, Yueqing City, Zhejiang Province, China</t>
  </si>
  <si>
    <t>National Defense Highway, Laotie Mountain Nature Reserve, Lüshunkou District, Dalian City, Liaoning Province, China</t>
  </si>
  <si>
    <t>Third Division Kunyu Forest Farm, Shandong Province, China</t>
  </si>
  <si>
    <t>Kunyu Forest Farm, Yantai City, Shandong Province, China</t>
  </si>
  <si>
    <t>Wendeng District, Weihai City, Shandong Province, China</t>
  </si>
  <si>
    <t>Immortal Cave Scenic Area, Dalian City, Liaoning Province, China</t>
  </si>
  <si>
    <t>Xianrentai Scenic Roadside, Qianshan Scenic Area, Qianshan District, Anshan City, Liaoning Province, China</t>
  </si>
  <si>
    <t>Near Zuyue Temple, Qianshan Mountain, Anshan City, Liaoning Province, China</t>
  </si>
  <si>
    <t>Dagushan Mountain, Dandong County, Liaoning Province, China</t>
  </si>
  <si>
    <t>Dalu Island, Donggang City, Dandong City, Liaoning Province, China</t>
  </si>
  <si>
    <t>Qiaotou Sandaobeizi, Benxi Manchu Autonomous County, Liaoning Province, China</t>
  </si>
  <si>
    <t>Huashudianzi, Changdian Commune, Kuandian County, Liaoning Province, China</t>
  </si>
  <si>
    <t>Kuandian Manchu Autonomous County, Liaoning Province, China</t>
  </si>
  <si>
    <t>Hongshilazi Commune, Kuandian County, Dandong City, Liaoning Province, China</t>
  </si>
  <si>
    <t>Yanbuzigou, Hongshilazi Commune, Kuandian County, Dandong City, Liaoning Province, China</t>
  </si>
  <si>
    <t>Guandaogou Village, Hongshi Town, Kuandian County, Liaoning Province, China</t>
  </si>
  <si>
    <t>Liufu Village, Yangcun Town, Rong County, Guangxi Zhuang Autonomous Region, China</t>
  </si>
  <si>
    <t>Mianpen Village, Xiazhuang Township, Fuping County, Hebei Province, China</t>
  </si>
  <si>
    <t>Mingzhanggou Village, Huoshui Township, Wu'an City, Hebei Province, China</t>
  </si>
  <si>
    <t xml:space="preserve">Jinquan County, Yizhou City, Hunan Province, China </t>
  </si>
  <si>
    <t xml:space="preserve">Tiangui Peak, Nanyue Hengshan Nature Reserve, Hunan Province, China </t>
  </si>
  <si>
    <t xml:space="preserve">Dongjiangkeng, Dinghu Mountain, Guangdong Province, China </t>
  </si>
  <si>
    <t xml:space="preserve">Zezeping, Mangshan National Nature Reserve, Yizhang County, Hunan Province, China </t>
  </si>
  <si>
    <t xml:space="preserve">Houping Village, Shanxi Province, China </t>
  </si>
  <si>
    <t xml:space="preserve">Shirenshan Nature Reserve, Lushan County, Pingdingshan City, Henan Province, China  </t>
  </si>
  <si>
    <t xml:space="preserve">Dongda River, Jincheng City, Shanxi Province, China  </t>
  </si>
  <si>
    <t xml:space="preserve">Huojie Group, Zhouluo Village, Dugang Town, Liuyang City, Changsha City, Hunan Province, China  </t>
  </si>
  <si>
    <t xml:space="preserve">Shidu Jiuqu Water, Yanling County, Zhuzhou City, Hunan Province, China  </t>
  </si>
  <si>
    <t xml:space="preserve">Huanglong Mountain, Wenquan Commune, Xiushui County, Jiangxi Province, China  </t>
  </si>
  <si>
    <t xml:space="preserve">Sulao Taoist Temple, Luofu Mountain, Guangdong Province, China </t>
  </si>
  <si>
    <t xml:space="preserve">Dipai Brigade, Dipai Commune, Longmen County, Guangdong Province, China </t>
  </si>
  <si>
    <t xml:space="preserve">Ledong County, Guangdong Province, China  </t>
  </si>
  <si>
    <t xml:space="preserve">Qianxiangshan, Anfu County, Ji'an City, Jiangxi Province, China </t>
  </si>
  <si>
    <t xml:space="preserve">Baihua Mountain, Beijing , China  </t>
  </si>
  <si>
    <t xml:space="preserve">Wuwa, Lengleng Village, Shahe , Chaisang District, Jiujiang City, Jiangxi Province, China  </t>
  </si>
  <si>
    <t xml:space="preserve">Xiangsi Valley, Shangju Town, Pingyuan County, Meizhou City, Guangdong Province, China </t>
  </si>
  <si>
    <t xml:space="preserve">Shuangta Town, Saiyang Town, Lushan District, Jiangxi Province, China </t>
  </si>
  <si>
    <t xml:space="preserve">Lushan District, Jiangxi Province, China </t>
  </si>
  <si>
    <t xml:space="preserve">Beida Room, Tuoli Commune, Fangshan County, Beijing, China </t>
  </si>
  <si>
    <t xml:space="preserve">Jiulongzhang Peak, Fengliang Town, Fengshun County, Meizhou City, Guangdong Province, China </t>
  </si>
  <si>
    <r>
      <t>Longgong, Zhenning Buyei and Miao Autonomous County, Anshun City, Guizhou Province, China</t>
    </r>
    <r>
      <rPr>
        <sz val="11"/>
        <color theme="1"/>
        <rFont val="Times New Roman"/>
        <family val="1"/>
      </rPr>
      <t>.</t>
    </r>
  </si>
  <si>
    <t>Jiulao Cave, Emei Mountain, Emei County, Sichuan Province, China</t>
  </si>
  <si>
    <t>Yindi Township, Qixingguan District, Bijie City, Guizhou Province</t>
  </si>
  <si>
    <t>Bikou Town, Wen County, Gansu Province, China</t>
  </si>
  <si>
    <t>Near Luoxiong Village, Longlin, Guangxi Province, China</t>
  </si>
  <si>
    <t>Baima Village, Longchang Town, Zhenfeng County, Guizhou Province, China</t>
  </si>
  <si>
    <t>Jianqiang Village, Taojia Town, Jiulongpo District, Chongqing, China</t>
  </si>
  <si>
    <t>Simianshan Town, Jiangjin District, Chongqing City , China</t>
  </si>
  <si>
    <t>Haili Park, Qingliushan Village, Zhongliang Town, Shapingba District, Chongqing, China</t>
  </si>
  <si>
    <t>Dahonghai, Simianshan Town, Jiangjin District, Chongqing City, China</t>
  </si>
  <si>
    <t>Luomu Township, Luodian County, Guizhou Province, China</t>
  </si>
  <si>
    <t>Xiannv Mountain, Wulong,, Chongqing City, China</t>
  </si>
  <si>
    <t>Tianshui Dongcha, Gansu Province, China</t>
  </si>
  <si>
    <t>Daxing Village, Zhazuo, Guizhou Province, China</t>
  </si>
  <si>
    <t>Longzhu Village, Longjun Village, Bajiao Township, Longzhou County, Chongzuo City, Guangxi Province, China</t>
  </si>
  <si>
    <t>Sanquan Baiyan, Nanchuan District, Chongqing City, China</t>
    <phoneticPr fontId="1" type="noConversion"/>
  </si>
  <si>
    <t>Fuyong Tun, Changgao Village, Yufeng Town, Tianyang County,Guangxi Zhuang Autonomous Region, China</t>
  </si>
  <si>
    <t>Nanchuan District, Chongqing, China</t>
  </si>
  <si>
    <t>Tea Sand in Shuanghe Village, Nancheng Street, Nanchuan District, Chongqing City, China</t>
  </si>
  <si>
    <t>Qiannan Buyei and Miao Autonomous Prefecture in Guizhou Province, China</t>
    <phoneticPr fontId="1" type="noConversion"/>
  </si>
  <si>
    <t>Sandu  County, Guizhou Province, China</t>
  </si>
  <si>
    <t>Sandu County, Guizhou Province, China</t>
  </si>
  <si>
    <t>Fangxiang Commune, Leishan County, Guizhou Province, China</t>
  </si>
  <si>
    <t>Wanfo Mountain, Weishan Village, Ganxi Township, Shiqian County, Guizhou Province, China</t>
  </si>
  <si>
    <t>Ningshan County, Ankang City, Shaanxi Province, China</t>
  </si>
  <si>
    <t>Qingyang Maoping, Shiqian County, Tongren City, Guizhou Province, China</t>
  </si>
  <si>
    <t>Zaixiao Village, Chongyi Township, Rongjiang County, Guizhou Province, China</t>
  </si>
  <si>
    <t>Xunyangba Yue He Liang Dayangou, Ningshan County, Ankang,Shaanxi Province, China</t>
  </si>
  <si>
    <t>Gangbei District, Guigang City, Guangxi Zhuang Autonomous Region, China</t>
  </si>
  <si>
    <t>Muyexi Township, Zhijiang County, Hunan Province, China</t>
  </si>
  <si>
    <t>Yingluo Port, Beijie Village, Shankou Town, Hepu County, Beihai City, Guangxi Zhuang Autonomous Region, China</t>
  </si>
  <si>
    <t>Tianxin Village, Zijing Town, Guiping City, Guangxi Zhuang Autonomous Region, China</t>
  </si>
  <si>
    <t>Nanbia Mountain, Linggui District, Guilin City, Guangxi Zhuang Autonomous Region, China</t>
  </si>
  <si>
    <t>Kengzi Village, Xuwen County, Guangdong Province, China</t>
  </si>
  <si>
    <t>Dengtang Village, Guangxi Province, China</t>
  </si>
  <si>
    <t>Qianjiaping, Shennongjia Nature Reserve, Hubei Province, China</t>
  </si>
  <si>
    <t>Darongjiang Town, Xing'an County, Guangxi Zhuang Autonomous Region, China</t>
  </si>
  <si>
    <t xml:space="preserve">National Specimen Information Infrastructure  </t>
  </si>
  <si>
    <t xml:space="preserve">National Plant Specimen Resource Center  </t>
  </si>
  <si>
    <t>Circle - Beijing Forestry University Team</t>
  </si>
  <si>
    <t xml:space="preserve"> Liao1968</t>
    <phoneticPr fontId="1" type="noConversion"/>
  </si>
  <si>
    <t>Gu-367</t>
    <phoneticPr fontId="1" type="noConversion"/>
  </si>
  <si>
    <t>Circle - Beijing Forestry University Team</t>
    <phoneticPr fontId="1" type="noConversion"/>
  </si>
  <si>
    <t>Fang615</t>
    <phoneticPr fontId="1" type="noConversion"/>
  </si>
  <si>
    <t>Zhang2453</t>
    <phoneticPr fontId="1" type="noConversion"/>
  </si>
  <si>
    <t>Wang Cen2</t>
    <phoneticPr fontId="1" type="noConversion"/>
  </si>
  <si>
    <t>Tan17683</t>
    <phoneticPr fontId="1" type="noConversion"/>
  </si>
  <si>
    <r>
      <rPr>
        <sz val="11"/>
        <color theme="1"/>
        <rFont val="等线"/>
        <family val="2"/>
      </rPr>
      <t>方</t>
    </r>
    <r>
      <rPr>
        <sz val="11"/>
        <color theme="1"/>
        <rFont val="Times New Roman"/>
        <family val="1"/>
      </rPr>
      <t>17084</t>
    </r>
  </si>
  <si>
    <t>1986 Expedition Team</t>
  </si>
  <si>
    <t>Zhao Jinchao, Xiao Meifang, Wang Shunli</t>
  </si>
  <si>
    <t>Menglian Survey Team</t>
  </si>
  <si>
    <t>Li Yongliang, Ma Wenjun, and 5 others</t>
  </si>
  <si>
    <t>Weishan County Survey Team</t>
  </si>
  <si>
    <t>Yongsheng County Traditional Chinese Medicine Resource Survey Team</t>
  </si>
  <si>
    <t>Liu Lijia, Peng Chang, Zhou Renxiu, Yang Cenyue</t>
  </si>
  <si>
    <t>Xie Zhaojun</t>
  </si>
  <si>
    <t>T.P. Wang</t>
  </si>
  <si>
    <t>South-to-North Water Diversion Team, Jiang Shu</t>
  </si>
  <si>
    <t>Sichuan Plant Specimens</t>
  </si>
  <si>
    <t>Li Xiaojie</t>
  </si>
  <si>
    <t>Zhu Dahai, Zhang Chao, Li Xiaojie</t>
  </si>
  <si>
    <t>Pingbian County Traditional Chinese Medicine Resource Survey Team</t>
  </si>
  <si>
    <t>Plant DNA Barcoding Southeastern Yunnan Survey Team</t>
  </si>
  <si>
    <t>Hongshu River Team</t>
  </si>
  <si>
    <t>Wang Yinzheng, Peng Hua, Deng Deshan et al.</t>
  </si>
  <si>
    <t>Maqipopo Team</t>
  </si>
  <si>
    <t>Nanzhi Di</t>
  </si>
  <si>
    <t>Liu Zhengyu, Zhang Jun et al.</t>
  </si>
  <si>
    <t>Huang Xueyan, Huang Baoyou, Li Jinhua</t>
  </si>
  <si>
    <t>Chongsheng Team</t>
  </si>
  <si>
    <t>Liu Daming</t>
  </si>
  <si>
    <t>Survey Team</t>
  </si>
  <si>
    <t>Wang Jinao</t>
  </si>
  <si>
    <t>Liang Zining, Cai Yi, Liu Chao'e, Chen Long, Wang Xiaoyan</t>
  </si>
  <si>
    <t>Wuling Mountain Expedition Team</t>
  </si>
  <si>
    <t>Guizhou Agricultural University Collection Team</t>
  </si>
  <si>
    <t>Huang Defu, Li Yongkang</t>
  </si>
  <si>
    <t>Wei Songji, Dai Zhonghua</t>
  </si>
  <si>
    <t>Tian Xianhua, Zhu Zhihong</t>
  </si>
  <si>
    <t>Liu Zhonghua, Kang Jiushan</t>
  </si>
  <si>
    <t>Pu Fading, Cao Yaling</t>
  </si>
  <si>
    <t>Qibei Team</t>
  </si>
  <si>
    <t>Liu Kaitao et al.</t>
  </si>
  <si>
    <t>Chen Yansheng, Wu Zhenhai, Li Bin, Sun Jianzhao</t>
  </si>
  <si>
    <t>Wang Jinfei, Liu Zhonghua</t>
  </si>
  <si>
    <t>Zhu Hua, Liang Zining, Liang Dan, Ling Yongyao, Chen Long</t>
  </si>
  <si>
    <t>Tian Xianhua, Wang Meirong</t>
  </si>
  <si>
    <t>Chen Yansheng, Wu Zhenhai, Li Bin, Guo Xiaosi et al.</t>
  </si>
  <si>
    <t>H. Ohashi, C. J. Chen, Y. Tateishi et al.</t>
  </si>
  <si>
    <t>Yan Yuhang, Zhao Mingwei</t>
  </si>
  <si>
    <t>Rongshui Survey Team</t>
  </si>
  <si>
    <t>Long Qingde, Li Qirui</t>
  </si>
  <si>
    <t>Y. Tateishi, C. T. Chen</t>
  </si>
  <si>
    <t>Shaanxi Province Traditional Chinese Medicine Research Team</t>
  </si>
  <si>
    <t>Ma Zhonghui, Xu Hanfeng, Wang Wenqiao, Xie Zhi, Lan Gaoyue, Shen Mijie</t>
  </si>
  <si>
    <t>Y. Tateishi, F. W. Xing</t>
  </si>
  <si>
    <t>Tan Ceming, Yi Guihua, Li Xiuzhi et al.</t>
  </si>
  <si>
    <t>Guiping City Survey Team</t>
  </si>
  <si>
    <t>Lu Lu, Zhang Mingying, Wang Yinhui, Yang Tao</t>
  </si>
  <si>
    <t>Zhu Wenzhi, Liu Zhixiang, Cao Yuanjun</t>
  </si>
  <si>
    <t>Li Heng, Yu Hongyuan, Peng Shuyun et al.</t>
  </si>
  <si>
    <t>Cao Tiru</t>
  </si>
  <si>
    <t>Lv Rudan, Liu Qiaoyun, Li Enze</t>
  </si>
  <si>
    <t>Lv Qinghua, Wei Yuzong</t>
  </si>
  <si>
    <t>C. I. Lei</t>
  </si>
  <si>
    <t>Zuo Jinglie, Chen Nianqu</t>
  </si>
  <si>
    <t>Diecai Survey Team</t>
  </si>
  <si>
    <t>Chen Quanlong, Xiao Yihua, Dai Lunying, Qian Chonghai</t>
  </si>
  <si>
    <t>Wu Lei, Liu Wenjian, Deng Chuangfa, Song Xiaofei</t>
  </si>
  <si>
    <t>Zhou, Dong</t>
  </si>
  <si>
    <t>Hou Xueliang, Xin Weiwei, Zhang Ruopeng</t>
  </si>
  <si>
    <t>Zhou Hui, Zhou Dasong</t>
  </si>
  <si>
    <t>Bao, Yan</t>
  </si>
  <si>
    <t>Liu Linhan, He Guanzhou</t>
  </si>
  <si>
    <t>Ziyuan County Survey Team</t>
  </si>
  <si>
    <t>He Jun, Zhang Shoujun, Yuan Jun</t>
  </si>
  <si>
    <t>Long Ru, Zheng Baojiang</t>
  </si>
  <si>
    <t>Zhu Yilin, Teng Jianbei, Yang Mingcan, Gan Richeng, Xie Fengfeng, Tang Yurong</t>
  </si>
  <si>
    <t>Hou Yuantong, Yang Yi, Hou Yuanmian, Hou Chunli, Lan Jianlin</t>
  </si>
  <si>
    <t>Ye Huagu, Liu Nian</t>
  </si>
  <si>
    <t>Liu, Zeng</t>
  </si>
  <si>
    <t>Bao Shiying, Yan Shengjun</t>
  </si>
  <si>
    <t>Life Science</t>
  </si>
  <si>
    <t>Ding Guangqi, Shi Guoliang</t>
  </si>
  <si>
    <t>C. C. Chen</t>
  </si>
  <si>
    <t>Wu Lei, Li Xiong, Liu Ang, Liu Wenjian</t>
  </si>
  <si>
    <t>Wuling Mountain Survey Team</t>
  </si>
  <si>
    <t>HePu County Survey Team</t>
  </si>
  <si>
    <t>South China Botanical Garden</t>
  </si>
  <si>
    <t>Hainan Diaoluo Mountain Team</t>
  </si>
  <si>
    <t>Xiang-Qian Team</t>
  </si>
  <si>
    <t>Lingui Survey Team</t>
  </si>
  <si>
    <t>Xing'an County Survey Team</t>
  </si>
  <si>
    <t>Huang Xianzhu</t>
  </si>
  <si>
    <t>Li Jiaming et al.</t>
  </si>
  <si>
    <t>W. T. Tsang</t>
  </si>
  <si>
    <t>Shaanxi Province Wild Plant Survey Team</t>
  </si>
  <si>
    <t>Liu Tianwei, Zeng Zhaofen</t>
  </si>
  <si>
    <t>08th Grade Tech Class 1 Group 3</t>
  </si>
  <si>
    <t>Liang Xiangri, Huang Rongkun</t>
  </si>
  <si>
    <t>Chen Gongxi, Zhang Daigui et al.</t>
  </si>
  <si>
    <t>Chen Binghui, Xing Fuwu</t>
  </si>
  <si>
    <t>Collective</t>
  </si>
  <si>
    <t>K1-1</t>
  </si>
  <si>
    <t>Lin Qinzhong, Deng Yunfei, Tang Xuelin</t>
  </si>
  <si>
    <t>Liu Yu, Zhang Zhong, Cai Minqi, Liu Yuxia</t>
  </si>
  <si>
    <t>Zhao Wanyi, Liu Zhongcheng, Xu Kewang, Zhang Jijun, Zhang Xinjian, Yang Ping, Ye Fan</t>
  </si>
  <si>
    <t>Cai Lei, Zhou Hui, Tang Tengfei</t>
  </si>
  <si>
    <t>Nankun Mountain Investigation Team</t>
  </si>
  <si>
    <t>Ye Huagu, Xing Fuwu</t>
  </si>
  <si>
    <t>Chen Nianqiu</t>
  </si>
  <si>
    <t>Wang Xuewen, Zhang Guicai</t>
  </si>
  <si>
    <t>Wang Xuewen, etc.</t>
  </si>
  <si>
    <t>Yang Rujun, Lai Shukun, etc.</t>
  </si>
  <si>
    <t>Taihe County Survey Team</t>
  </si>
  <si>
    <t>59176 Unit</t>
  </si>
  <si>
    <t>Chen Gongxi, Zhang Daigui, etc.</t>
  </si>
  <si>
    <t>Zhang Daigui, Chen Gongxi</t>
  </si>
  <si>
    <t>Shenzhen Investigation Team</t>
  </si>
  <si>
    <t>Cao Lan, Zhong Jing, Xiong Tao, Zeng Wei</t>
  </si>
  <si>
    <t>Yue Junsan, etc.</t>
  </si>
  <si>
    <t>Gao Yunzhan, etc.</t>
  </si>
  <si>
    <t>Xie Yifei, Wang Chunhua</t>
  </si>
  <si>
    <t>Ye Huagu, Zeng Feiyan</t>
  </si>
  <si>
    <t>Xing Fuwu, Zhang Yongxia</t>
  </si>
  <si>
    <t>77th Research Group</t>
  </si>
  <si>
    <t>Zhan Xuanhuai, Peng Yansong, etc.</t>
  </si>
  <si>
    <t>Liu Shoulv, et al.</t>
  </si>
  <si>
    <t>Fengyi County Survey Team</t>
  </si>
  <si>
    <t>Tan Ceming, Zhang Liping, Xu Yurong, You Yongzhong</t>
  </si>
  <si>
    <t>Chen Bangyu, Zhang Guicai, Chen Binghui</t>
  </si>
  <si>
    <t>Chen Bangyu, Zhang Guicai</t>
  </si>
  <si>
    <t>Tan Ceming, Yi Guihua, Hong Zhongming</t>
  </si>
  <si>
    <t>Miao Yiqing, Miao Zhongjing</t>
  </si>
  <si>
    <t>Tan Ceming, Xie Guowen, Zhu Dahai, Li Lixin, Miao Yiqing</t>
  </si>
  <si>
    <t>Tan Ceming, Yi Fabin, Xiong Jishui</t>
  </si>
  <si>
    <t>Wuning County Survey Team</t>
  </si>
  <si>
    <t>Yi Guihua, Li Xiuzhi</t>
  </si>
  <si>
    <t>Yue Jun San, et al.</t>
  </si>
  <si>
    <t>Tan Ceming, Zhu Dahai</t>
  </si>
  <si>
    <t>Zou Yuan, Tan Zemin</t>
  </si>
  <si>
    <t>Yi Guihua, Tan Ceming</t>
  </si>
  <si>
    <t>Li Xiuzhi, Cai Ruyi, Xi Ya, etc.</t>
  </si>
  <si>
    <t>Tan Ceming, Liu Libin</t>
  </si>
  <si>
    <t>Tan Ceming, Dong Anmiao</t>
  </si>
  <si>
    <t>Yi Guihua, Cai Ruyi</t>
  </si>
  <si>
    <t>Tan Ceming, Dong Anmiao, etc.</t>
  </si>
  <si>
    <t>Yi Guihua, Chen Meiling</t>
  </si>
  <si>
    <t>Tan Ceming, Yi Guihua</t>
  </si>
  <si>
    <t>Tan Ceming, Xi Ya, Gan Dingzhi, Zhang Yi, Liang Tongjun</t>
  </si>
  <si>
    <t>Mu Zejing, Zhong Weihong, Chen Bin, Zhang Wendu</t>
  </si>
  <si>
    <t>Nie Minxiang</t>
  </si>
  <si>
    <t>Home School Collection Team</t>
  </si>
  <si>
    <t>Tan Wenqun, Tan Wenxia</t>
  </si>
  <si>
    <t>Tan Ceming, Li Xiuzhi, Yi Lamei, Hu Bing</t>
  </si>
  <si>
    <t>Beijing Mentougou Survey Team</t>
  </si>
  <si>
    <t>Zhu Taiping, Liu Zhongfu</t>
  </si>
  <si>
    <t>Yi Guihua, Zhang Liping</t>
  </si>
  <si>
    <t>Beijing Traditional Chinese Medicine Survey Team</t>
  </si>
  <si>
    <t>Tan Ceming and East China Flora Survey Team</t>
  </si>
  <si>
    <t>Li Qihe, Chen Ce</t>
  </si>
  <si>
    <t>Duchang County Survey Team</t>
  </si>
  <si>
    <t>Poyang County Survey Team</t>
  </si>
  <si>
    <t>Li Enxiang, etc.</t>
  </si>
  <si>
    <t>Wang Xuewen, et al.</t>
  </si>
  <si>
    <t>Wuyi Survey Team</t>
  </si>
  <si>
    <t>Liu Miao, et al.</t>
  </si>
  <si>
    <t>Yi Guihua, Tan Wenqun</t>
  </si>
  <si>
    <t>Hou Yuantong, Guo Chengyong, Xu Liansheng, Hou Chunli</t>
  </si>
  <si>
    <t>Li Wenxiu, Liu Bilian</t>
  </si>
  <si>
    <t>Hou Xueliang, Zhang Ruopeng</t>
  </si>
  <si>
    <t>Fang Yi, Feng Shengzi, Zhu Qingmu</t>
  </si>
  <si>
    <t>82nd-grade student</t>
  </si>
  <si>
    <t>4th group</t>
  </si>
  <si>
    <t>Xin Xiaowei, Zhang Shiyao</t>
  </si>
  <si>
    <t>Tan Ceming, Yi Guihua, Cha Baoyuan, et al.</t>
  </si>
  <si>
    <t>Wukai team</t>
  </si>
  <si>
    <t>Dexing City Survey Team</t>
  </si>
  <si>
    <t>Xi Ya, Xu Yurong, Cai Ruyi</t>
  </si>
  <si>
    <t>East China Workstation team</t>
  </si>
  <si>
    <t>Lai Shukun, Nie Minxiang</t>
  </si>
  <si>
    <t>Zou Huiyu, et al.</t>
  </si>
  <si>
    <t>Wuyi Mountain Survey Team</t>
  </si>
  <si>
    <t>Zhou Taiyan, et al.</t>
  </si>
  <si>
    <t>Yushan County Survey Team</t>
  </si>
  <si>
    <t>Yuan Changqi, Yue Junshan, Wang Lizhong, Chu Ruizhi</t>
  </si>
  <si>
    <t>Wang Tieseng, Tang Xuelian, etc.</t>
  </si>
  <si>
    <t>Xiong Yuning, Ma Zhenxiu, Wu Baocheng</t>
  </si>
  <si>
    <t>Xiong Yuning, etc.</t>
  </si>
  <si>
    <t>Plant Research Institute 2016 Graduate Students</t>
  </si>
  <si>
    <t>Zeng Xinglei, Wu Baocheng</t>
  </si>
  <si>
    <t>05th Grade</t>
  </si>
  <si>
    <t>Qi Zhechen, etc.</t>
  </si>
  <si>
    <t>08th Grade</t>
  </si>
  <si>
    <t>07th Grade 2nd Group</t>
  </si>
  <si>
    <t>Wang Tieseng, Mi Rongqin, Shen Jiayu</t>
  </si>
  <si>
    <t>Liu Qixin, Xiong Yuning</t>
  </si>
  <si>
    <t>Ding Zhizun, Wang Tieseng</t>
  </si>
  <si>
    <t>Xu Zenglei, Wu Baocheng</t>
  </si>
  <si>
    <t>Xiong Yuning, Liu Qixin</t>
  </si>
  <si>
    <t>Mao Shaohua, etc.</t>
  </si>
  <si>
    <t>Fang Wenzhe, etc.</t>
  </si>
  <si>
    <t>Li Shuxin, etc.</t>
  </si>
  <si>
    <t>T.Y.A. Yang, etc.</t>
  </si>
  <si>
    <t>Beishir 98th Grade 4th Group</t>
  </si>
  <si>
    <t>Beishir 98th Grade 1st Group</t>
  </si>
  <si>
    <t>Wang Chongshu, etc.</t>
  </si>
  <si>
    <t>Location</t>
  </si>
  <si>
    <t>Longitude(E)</t>
  </si>
  <si>
    <t>Latitude (N)</t>
  </si>
  <si>
    <t>Website</t>
  </si>
  <si>
    <t>Species name</t>
  </si>
  <si>
    <t>Item No.</t>
    <phoneticPr fontId="1" type="noConversion"/>
  </si>
  <si>
    <t>http://www.nsii.org.cn/2017/specimen.php?id=20411335</t>
  </si>
  <si>
    <t>http://www.nsii.org.cn/2017/specimen.php?id=20411343</t>
  </si>
  <si>
    <t>http://www.nsii.org.cn/2017/specimen.php?id=20411326</t>
  </si>
  <si>
    <t>http://www.nsii.org.cn/2017/specimen.php?id=20411322</t>
  </si>
  <si>
    <t>http://www.nsii.org.cn/2017/specimen.php?id=20411340</t>
  </si>
  <si>
    <t>http://www.nsii.org.cn/2017/specimen.php?id=20282740</t>
  </si>
  <si>
    <t>http://www.nsii.org.cn/2017/specimen.php?id=20411082</t>
  </si>
  <si>
    <t>http://www.nsii.org.cn/2017/specimen.php?id=19887116</t>
  </si>
  <si>
    <t>http://www.nsii.org.cn/2017/specimen.php?id=20411332</t>
  </si>
  <si>
    <t>http://www.nsii.org.cn/2017/specimen.php?id=18876083</t>
  </si>
  <si>
    <t>http://www.nsii.org.cn/2017/specimen.php?id=19855201</t>
  </si>
  <si>
    <t>http://www.nsii.org.cn/2017/specimen.php?id=19998982</t>
  </si>
  <si>
    <t>http://www.nsii.org.cn/2017/specimen.php?id=18871808</t>
  </si>
  <si>
    <t>http://www.nsii.org.cn/2017/specimen.php?id=18875121</t>
  </si>
  <si>
    <t>http://www.nsii.org.cn/2017/specimen.php?id=19614725</t>
  </si>
  <si>
    <t>http://www.nsii.org.cn/2017/specimen.php?id=19613433</t>
  </si>
  <si>
    <t>http://www.nsii.org.cn/2017/specimen.php?id=19761375</t>
  </si>
  <si>
    <t>http://www.nsii.org.cn/2017/specimen.php?id=20411324</t>
  </si>
  <si>
    <t>http://www.nsii.org.cn/2017/specimen.php?id=20002571</t>
  </si>
  <si>
    <t>http://www.nsii.org.cn/2017/specimen.php?id=18119653</t>
  </si>
  <si>
    <t>http://www.nsii.org.cn/2017/specimen.php?id=20570520</t>
  </si>
  <si>
    <t>http://www.nsii.org.cn/2017/specimen.php?id=20000822</t>
  </si>
  <si>
    <t>http://www.nsii.org.cn/2017/specimen.php?id=19997652</t>
  </si>
  <si>
    <t>http://www.nsii.org.cn/2017/specimen.php?id=18845316</t>
  </si>
  <si>
    <t>http://www.nsii.org.cn/2017/specimen.php?id=20229298</t>
  </si>
  <si>
    <t>http://www.nsii.org.cn/2017/specimen.php?id=20229946</t>
  </si>
  <si>
    <t>http://www.nsii.org.cn/2017/specimen.php?id=20231609</t>
  </si>
  <si>
    <t>http://www.nsii.org.cn/2017/specimen.php?id=20232533</t>
  </si>
  <si>
    <t>http://www.nsii.org.cn/2017/specimen.php?id=20477916</t>
  </si>
  <si>
    <t>http://www.nsii.org.cn/2017/specimen.php?id=20220595</t>
  </si>
  <si>
    <t>http://www.nsii.org.cn/2017/specimen.php?id=20233756</t>
  </si>
  <si>
    <t>http://www.nsii.org.cn/2017/specimen.php?id=20417952</t>
  </si>
  <si>
    <t>http://www.nsii.org.cn/2017/specimen.php?id=17228653</t>
  </si>
  <si>
    <t>http://www.nsii.org.cn/2017/specimen.php?id=20572317</t>
  </si>
  <si>
    <t>http://www.nsii.org.cn/2017/specimen.php?id=18760905</t>
  </si>
  <si>
    <t>http://www.nsii.org.cn/2017/specimen.php?id=20568523</t>
  </si>
  <si>
    <t>http://www.nsii.org.cn/2017/specimen.php?id=20417963</t>
  </si>
  <si>
    <t>http://www.nsii.org.cn/2017/specimen.php?id=20209845</t>
  </si>
  <si>
    <t>http://www.nsii.org.cn/2017/specimen.php?id=20098887</t>
  </si>
  <si>
    <t>http://www.nsii.org.cn/2017/specimen.php?id=20212528</t>
  </si>
  <si>
    <t>http://www.nsii.org.cn/2017/specimen.php?id=20407718</t>
  </si>
  <si>
    <t>http://www.nsii.org.cn/2017/specimen.php?id=20560902</t>
  </si>
  <si>
    <t>http://www.nsii.org.cn/2017/specimen.php?id=20405644</t>
  </si>
  <si>
    <t>http://www.nsii.org.cn/2017/specimen.php?id=20566786</t>
  </si>
  <si>
    <t>http://www.nsii.org.cn/2017/specimen.php?id=19771747</t>
  </si>
  <si>
    <t>http://www.nsii.org.cn/2017/specimen.php?id=20547861</t>
  </si>
  <si>
    <t>http://www.nsii.org.cn/2017/specimen.php?id=20547721</t>
  </si>
  <si>
    <t>http://www.nsii.org.cn/2017/specimen.php?id=20547700</t>
  </si>
  <si>
    <t>http://www.nsii.org.cn/2017/specimen.php?id=20547829</t>
  </si>
  <si>
    <t>http://www.nsii.org.cn/2017/specimen.php?id=20560899</t>
  </si>
  <si>
    <t>http://www.nsii.org.cn/2017/specimen.php?id=17237845</t>
  </si>
  <si>
    <t>http://www.nsii.org.cn/2017/specimen.php?id=20517916</t>
  </si>
  <si>
    <t>http://www.nsii.org.cn/2017/specimen.php?id=17115844</t>
  </si>
  <si>
    <t>http://www.nsii.org.cn/2017/specimen.php?id=20547694</t>
  </si>
  <si>
    <t>http://www.nsii.org.cn/2017/specimen.php?id=20014105</t>
  </si>
  <si>
    <t>http://www.nsii.org.cn/2017/specimen.php?id=20547818</t>
  </si>
  <si>
    <t>http://www.nsii.org.cn/2017/specimen.php?id=20325019</t>
  </si>
  <si>
    <t>http://www.nsii.org.cn/2017/specimen.php?id=20019181</t>
  </si>
  <si>
    <t>http://www.nsii.org.cn/2017/specimen.php?id=20325043</t>
  </si>
  <si>
    <t>http://www.nsii.org.cn/2017/specimen.php?id=19692872</t>
  </si>
  <si>
    <t>http://www.nsii.org.cn/2017/specimen.php?id=19609462</t>
  </si>
  <si>
    <t>http://www.nsii.org.cn/2017/specimen.php?id=19718849</t>
  </si>
  <si>
    <t>http://www.nsii.org.cn/2017/specimen.php?id=20547797</t>
  </si>
  <si>
    <t>http://www.nsii.org.cn/2017/specimen.php?id=20547773</t>
  </si>
  <si>
    <t>http://www.nsii.org.cn/2017/specimen.php?id=20324930</t>
  </si>
  <si>
    <t>http://www.nsii.org.cn/2017/specimen.php?id=20465873</t>
  </si>
  <si>
    <t>http://www.nsii.org.cn/2017/specimen.php?id=20411327</t>
  </si>
  <si>
    <t>http://www.nsii.org.cn/2017/specimen.php?id=1983976</t>
  </si>
  <si>
    <t>Collector</t>
  </si>
  <si>
    <t>Xiachayu Township - Shama Village, Chayu County, Tibet, China</t>
  </si>
  <si>
    <t>Yingjiang County, Yunnan Province, China</t>
  </si>
  <si>
    <t>Dayingjiang Riverside, Lianghe County, Yunnan Province, China</t>
  </si>
  <si>
    <t>Qida, Puladi Township, Gongshan County, Yunnan Province, China</t>
  </si>
  <si>
    <t>Qushi Xiangyang Bridge, Tengchong County, Baoshan City, Yunnan Province, China</t>
  </si>
  <si>
    <t>Slope Area along the 53 km Road from Pima Town to Liuku, Nujiang, Yunnan Province, China</t>
  </si>
  <si>
    <t>Shangying Township, Tengchong County, Yunnan Province, China</t>
  </si>
  <si>
    <t>Fugong County, Yunnan Province, China</t>
  </si>
  <si>
    <t>Fugong County, Puladi Township, Riverside of the Nujiang River, Yunnan Province, China</t>
  </si>
  <si>
    <t>Cangyuan Wa Autonomous County, Cangyuan County, Lincang City, Yunnan Province, China</t>
  </si>
  <si>
    <t>Baka Dazou, Cangyuan County, Yunnan Province, China</t>
  </si>
  <si>
    <t>Yongde County, Lincang City, Yunnan Province, China</t>
  </si>
  <si>
    <t>Xishan River Valley, Mengma Township, Menglian County, Yunnan Province, China</t>
  </si>
  <si>
    <t>Chonggang Township, Dakeishan Foot, Yongde County, Lincang City, Yunnan Province, China</t>
  </si>
  <si>
    <t>Chonggang Township, Yongde County, Lincang City, Yunnan Province, China</t>
  </si>
  <si>
    <t>Lalei Hui Gu Village, Menglian County, Yunnan Province, China</t>
  </si>
  <si>
    <t>Mengbozai Border, Menglian County, Simao District, Yunnan Province, China</t>
  </si>
  <si>
    <t>Judian, Lijiang City, Yunnan Province, China</t>
  </si>
  <si>
    <t>Longpan Township, Lijiang City, Yunnan Province, China</t>
  </si>
  <si>
    <t>Manmai Village, Meng'a Town, Menghai County, Yunnan Province, China</t>
  </si>
  <si>
    <t>Weishan County, Dali Prefecture, Yunnan Province, China</t>
  </si>
  <si>
    <t>Nanguo River, Jinghong City, Xishuangbanna Dai Autonomous Prefecture, Yunnan Province, China</t>
  </si>
  <si>
    <t>Mengsong, Xishuangbanna Dai Autonomous Prefecture, Yunnan Province, China</t>
  </si>
  <si>
    <t>Mansan Village, Zhaibian, Jinghong City, Xishuangbanna Dai Autonomous Prefecture, Yunnan Province, China</t>
  </si>
  <si>
    <t>Damenglong, Xishuangbanna Dai Autonomous Prefecture, Yunnan Province, China</t>
  </si>
  <si>
    <t>Naban River, Jinghong City, Xishuangbanna Dai Autonomous Prefecture, Yunnan Province, China</t>
  </si>
  <si>
    <t>Xiaomojing, Jinggu Dai and Yi Autonomous County, Pu'er City, Yunnan Province, China</t>
  </si>
  <si>
    <t>Bangbian, Wenlong Township, Jingdong County, Yunnan Province, China</t>
  </si>
  <si>
    <t>Yongsheng County, Yunnan Province, China</t>
  </si>
  <si>
    <t>Jinghong County, Yunnan Province, China</t>
  </si>
  <si>
    <t>Baihua Mountain, Mengyang Township, Jinghong City, Xishuangbanna Dai Autonomous Prefecture, Yunnan Province, China</t>
  </si>
  <si>
    <t>Jinuo Mountain, Jinghong City, Xishuangbanna Dai Autonomous Prefecture, Yunnan Province, China</t>
  </si>
  <si>
    <t>Manpi Lime Mountain, Xiangming Township, Mengla County, Xishuangbanna Dai Autonomous Prefecture, Yunnan Province, China</t>
  </si>
  <si>
    <t>Ganbazi Mountain, Meizi Township, Puer County, Yunnan Province, China</t>
  </si>
  <si>
    <t>71 km Riverside Wet Limestone Mountain Foot, Menglun Town, Xishuangbanna Dai Autonomous Prefecture, Yunnan Province, China</t>
  </si>
  <si>
    <t>Tropical Botanical Garden, Menglun Town, Xishuangbanna Dai Autonomous Prefecture, Yunnan Province, China</t>
  </si>
  <si>
    <t>Mengman Area, Menghai County, Yunnan Province, China</t>
  </si>
  <si>
    <t>Yanyuan County, Liangshan Prefecture, Sichuan Province, China</t>
  </si>
  <si>
    <t>Mengla Area, Mengla County, Yunnan Province, China</t>
  </si>
  <si>
    <t>Jiangcheng County, Pu'er City, Yunnan Province, China</t>
  </si>
  <si>
    <t>Dakeshan, Luxun, Yunnan Province, China</t>
  </si>
  <si>
    <t>Yuanjiang County, Yunnan Province, China</t>
  </si>
  <si>
    <r>
      <t>Supplementary Table S2. Distribution information of</t>
    </r>
    <r>
      <rPr>
        <b/>
        <i/>
        <sz val="11"/>
        <color theme="1"/>
        <rFont val="Times New Roman"/>
        <family val="1"/>
      </rPr>
      <t xml:space="preserve"> Pueraria montana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"/>
        <family val="1"/>
      </rPr>
      <t>lobata</t>
    </r>
    <r>
      <rPr>
        <b/>
        <sz val="11"/>
        <color theme="1"/>
        <rFont val="Times New Roman"/>
        <family val="1"/>
      </rPr>
      <t xml:space="preserve"> excluding the duplicate points and unknown information points (863 samples).</t>
    </r>
    <phoneticPr fontId="1" type="noConversion"/>
  </si>
  <si>
    <r>
      <rPr>
        <i/>
        <sz val="11"/>
        <color theme="1"/>
        <rFont val="Times New Roman"/>
        <family val="1"/>
      </rPr>
      <t>Pueraria montana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lobata</t>
    </r>
    <phoneticPr fontId="1" type="noConversion"/>
  </si>
  <si>
    <t>Wu Baocheng</t>
    <phoneticPr fontId="1" type="noConversion"/>
  </si>
  <si>
    <r>
      <t>Wu Baocheng</t>
    </r>
    <r>
      <rPr>
        <sz val="11"/>
        <color theme="1"/>
        <rFont val="Times New Roman"/>
        <family val="1"/>
      </rPr>
      <t>248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</font>
    <font>
      <b/>
      <sz val="12"/>
      <name val="Times New Roman"/>
      <family val="1"/>
    </font>
    <font>
      <b/>
      <i/>
      <sz val="11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9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3" fillId="2" borderId="0" xfId="0" applyFont="1" applyFill="1"/>
    <xf numFmtId="0" fontId="7" fillId="2" borderId="0" xfId="1" applyFont="1" applyFill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176" fontId="7" fillId="2" borderId="0" xfId="1" applyNumberFormat="1" applyFont="1" applyFill="1" applyAlignment="1">
      <alignment horizontal="left" vertical="center"/>
    </xf>
    <xf numFmtId="176" fontId="3" fillId="2" borderId="1" xfId="0" applyNumberFormat="1" applyFont="1" applyFill="1" applyBorder="1" applyAlignment="1">
      <alignment horizontal="center"/>
    </xf>
    <xf numFmtId="176" fontId="3" fillId="2" borderId="0" xfId="0" applyNumberFormat="1" applyFont="1" applyFill="1"/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/>
    <xf numFmtId="0" fontId="0" fillId="2" borderId="1" xfId="0" applyFill="1" applyBorder="1"/>
    <xf numFmtId="0" fontId="9" fillId="0" borderId="0" xfId="2" applyAlignment="1">
      <alignment horizontal="justify" vertical="center"/>
    </xf>
    <xf numFmtId="0" fontId="9" fillId="0" borderId="0" xfId="2"/>
    <xf numFmtId="0" fontId="4" fillId="0" borderId="0" xfId="0" applyFont="1"/>
    <xf numFmtId="0" fontId="4" fillId="2" borderId="0" xfId="0" applyFont="1" applyFill="1"/>
    <xf numFmtId="0" fontId="10" fillId="2" borderId="1" xfId="0" applyFont="1" applyFill="1" applyBorder="1" applyAlignment="1">
      <alignment horizontal="center"/>
    </xf>
  </cellXfs>
  <cellStyles count="3">
    <cellStyle name="常规" xfId="0" builtinId="0"/>
    <cellStyle name="常规 3" xfId="1" xr:uid="{383CBEFD-7986-4185-97E7-0CD072C36F95}"/>
    <cellStyle name="超链接" xfId="2" builtinId="8"/>
  </cellStyles>
  <dxfs count="13">
    <dxf>
      <fill>
        <patternFill patternType="solid">
          <bgColor rgb="FFFF9900"/>
        </patternFill>
      </fill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theme="1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76" formatCode="0.000000_ 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76" formatCode="0.000000_ 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58A6781-0146-4A18-B775-3FAD38E08474}" name="表2" displayName="表2" ref="A2:J865" totalsRowShown="0" headerRowDxfId="12" dataDxfId="11" headerRowCellStyle="常规 3">
  <autoFilter ref="A2:J865" xr:uid="{558A6781-0146-4A18-B775-3FAD38E08474}"/>
  <sortState xmlns:xlrd2="http://schemas.microsoft.com/office/spreadsheetml/2017/richdata2" ref="A3:J865">
    <sortCondition ref="D3:D865"/>
  </sortState>
  <tableColumns count="10">
    <tableColumn id="1" xr3:uid="{8CBBE15C-F627-4A56-BEEA-C995DE18EBA0}" name="Item No." dataDxfId="10"/>
    <tableColumn id="2" xr3:uid="{764402DE-1080-4BA7-A990-108EAB540564}" name="Species name" dataDxfId="9"/>
    <tableColumn id="3" xr3:uid="{31C8E313-CEAE-4861-AD1B-204F8055080B}" name="Location" dataDxfId="8"/>
    <tableColumn id="4" xr3:uid="{1F3D4EB1-F8E1-42F5-8B7E-F2A1071CFDB3}" name="Longitude(E)" dataDxfId="7"/>
    <tableColumn id="5" xr3:uid="{9169706E-F842-4FA1-8C0A-78251CC8547D}" name="Latitude (N)" dataDxfId="6"/>
    <tableColumn id="6" xr3:uid="{9CDB09A6-ED59-469E-9E5B-1DF76E63C908}" name="Acquisition time" dataDxfId="5"/>
    <tableColumn id="7" xr3:uid="{E86BE60F-A6A3-488E-80A1-0C4493B22EA3}" name="Collector" dataDxfId="4"/>
    <tableColumn id="8" xr3:uid="{18310A5E-F282-4EAA-9A69-922302AE1BDF}" name="Collection number" dataDxfId="3"/>
    <tableColumn id="9" xr3:uid="{9C9ED3A0-13F9-4573-A596-E6E05DC57B18}" name="Information Source (Platform)" dataDxfId="2"/>
    <tableColumn id="10" xr3:uid="{E00543D5-D214-4AD5-A677-8ACE63CE64F9}" name="Website" dataDxfId="1" dataCellStyle="超链接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cvh.ac.cn/spms/detail.php?id=c0b99caa" TargetMode="External"/><Relationship Id="rId671" Type="http://schemas.openxmlformats.org/officeDocument/2006/relationships/hyperlink" Target="http://www.cvh.ac.cn/spms/detail.php?id=eef26283" TargetMode="External"/><Relationship Id="rId769" Type="http://schemas.openxmlformats.org/officeDocument/2006/relationships/hyperlink" Target="http://www.cvh.ac.cn/spms/detail.php?id=facff473" TargetMode="External"/><Relationship Id="rId21" Type="http://schemas.openxmlformats.org/officeDocument/2006/relationships/hyperlink" Target="https://www.cvh.ac.cn/spms/detail.php?id=091b6685" TargetMode="External"/><Relationship Id="rId324" Type="http://schemas.openxmlformats.org/officeDocument/2006/relationships/hyperlink" Target="http://www.cvh.ac.cn/spms/detail.php?id=f19d2ded" TargetMode="External"/><Relationship Id="rId531" Type="http://schemas.openxmlformats.org/officeDocument/2006/relationships/hyperlink" Target="http://www.cvh.ac.cn/spms/detail.php?id=c2517a60" TargetMode="External"/><Relationship Id="rId629" Type="http://schemas.openxmlformats.org/officeDocument/2006/relationships/hyperlink" Target="http://www.cvh.ac.cn/spms/detail.php?id=c2550449" TargetMode="External"/><Relationship Id="rId170" Type="http://schemas.openxmlformats.org/officeDocument/2006/relationships/hyperlink" Target="http://www.cvh.ac.cn/spms/detail.php?id=089e6041" TargetMode="External"/><Relationship Id="rId836" Type="http://schemas.openxmlformats.org/officeDocument/2006/relationships/hyperlink" Target="http://www.nsii.org.cn/2017/specimen.php?id=20547797" TargetMode="External"/><Relationship Id="rId268" Type="http://schemas.openxmlformats.org/officeDocument/2006/relationships/hyperlink" Target="http://www.cvh.ac.cn/spms/detail.php?id=d8c0dc73" TargetMode="External"/><Relationship Id="rId475" Type="http://schemas.openxmlformats.org/officeDocument/2006/relationships/hyperlink" Target="https://www.cvh.ac.cn/spms/detail.php?id=f46b976e" TargetMode="External"/><Relationship Id="rId682" Type="http://schemas.openxmlformats.org/officeDocument/2006/relationships/hyperlink" Target="http://www.cvh.ac.cn/spms/detail.php?id=fa82f649" TargetMode="External"/><Relationship Id="rId32" Type="http://schemas.openxmlformats.org/officeDocument/2006/relationships/hyperlink" Target="https://www.cvh.ac.cn/spms/detail.php?id=5205ecea" TargetMode="External"/><Relationship Id="rId128" Type="http://schemas.openxmlformats.org/officeDocument/2006/relationships/hyperlink" Target="https://www.cvh.ac.cn/spms/detail.php?id=3dbded5d" TargetMode="External"/><Relationship Id="rId335" Type="http://schemas.openxmlformats.org/officeDocument/2006/relationships/hyperlink" Target="https://www.cvh.ac.cn/spms/detail.php?id=75fd3318" TargetMode="External"/><Relationship Id="rId542" Type="http://schemas.openxmlformats.org/officeDocument/2006/relationships/hyperlink" Target="http://www.cvh.ac.cn/spms/detail.php?id=c251ddc2" TargetMode="External"/><Relationship Id="rId181" Type="http://schemas.openxmlformats.org/officeDocument/2006/relationships/hyperlink" Target="http://www.cvh.ac.cn/spms/detail.php?id=c2531a26" TargetMode="External"/><Relationship Id="rId402" Type="http://schemas.openxmlformats.org/officeDocument/2006/relationships/hyperlink" Target="https://www.cvh.ac.cn/spms/detail.php?id=c94eb698" TargetMode="External"/><Relationship Id="rId279" Type="http://schemas.openxmlformats.org/officeDocument/2006/relationships/hyperlink" Target="http://www.cvh.ac.cn/spms/detail.php?id=eef24ba7" TargetMode="External"/><Relationship Id="rId486" Type="http://schemas.openxmlformats.org/officeDocument/2006/relationships/hyperlink" Target="https://www.cvh.ac.cn/spms/detail.php?id=1f87248b" TargetMode="External"/><Relationship Id="rId693" Type="http://schemas.openxmlformats.org/officeDocument/2006/relationships/hyperlink" Target="http://www.cvh.ac.cn/spms/detail.php?id=fab147a9" TargetMode="External"/><Relationship Id="rId707" Type="http://schemas.openxmlformats.org/officeDocument/2006/relationships/hyperlink" Target="https://www.cvh.ac.cn/spms/detail.php?id=f47d5f9b" TargetMode="External"/><Relationship Id="rId43" Type="http://schemas.openxmlformats.org/officeDocument/2006/relationships/hyperlink" Target="https://www.cvh.ac.cn/spms/detail.php?id=9c93d759" TargetMode="External"/><Relationship Id="rId139" Type="http://schemas.openxmlformats.org/officeDocument/2006/relationships/hyperlink" Target="https://www.cvh.ac.cn/spms/detail.php?id=fd03590b" TargetMode="External"/><Relationship Id="rId346" Type="http://schemas.openxmlformats.org/officeDocument/2006/relationships/hyperlink" Target="http://www.cvh.ac.cn/spms/detail.php?id=f37c3d53" TargetMode="External"/><Relationship Id="rId553" Type="http://schemas.openxmlformats.org/officeDocument/2006/relationships/hyperlink" Target="http://www.cvh.ac.cn/spms/detail.php?id=c2520ecb" TargetMode="External"/><Relationship Id="rId760" Type="http://schemas.openxmlformats.org/officeDocument/2006/relationships/hyperlink" Target="http://www.cvh.ac.cn/spms/detail.php?id=f6bb5abf" TargetMode="External"/><Relationship Id="rId192" Type="http://schemas.openxmlformats.org/officeDocument/2006/relationships/hyperlink" Target="http://www.cvh.ac.cn/spms/detail.php?id=c253754d" TargetMode="External"/><Relationship Id="rId206" Type="http://schemas.openxmlformats.org/officeDocument/2006/relationships/hyperlink" Target="http://www.cvh.ac.cn/spms/detail.php?id=fd0430eb" TargetMode="External"/><Relationship Id="rId413" Type="http://schemas.openxmlformats.org/officeDocument/2006/relationships/hyperlink" Target="https://www.cvh.ac.cn/spms/detail.php?id=fd03ebd5" TargetMode="External"/><Relationship Id="rId497" Type="http://schemas.openxmlformats.org/officeDocument/2006/relationships/hyperlink" Target="https://www.cvh.ac.cn/spms/detail.php?id=c2e66cd2" TargetMode="External"/><Relationship Id="rId620" Type="http://schemas.openxmlformats.org/officeDocument/2006/relationships/hyperlink" Target="http://www.cvh.ac.cn/spms/detail.php?id=c25447d0" TargetMode="External"/><Relationship Id="rId718" Type="http://schemas.openxmlformats.org/officeDocument/2006/relationships/hyperlink" Target="https://www.cvh.ac.cn/spms/detail.php?id=fa7a1186" TargetMode="External"/><Relationship Id="rId357" Type="http://schemas.openxmlformats.org/officeDocument/2006/relationships/hyperlink" Target="http://www.cvh.ac.cn/spms/detail.php?id=ef5ea7da" TargetMode="External"/><Relationship Id="rId54" Type="http://schemas.openxmlformats.org/officeDocument/2006/relationships/hyperlink" Target="https://www.cvh.ac.cn/spms/detail.php?id=c2bd2db9" TargetMode="External"/><Relationship Id="rId217" Type="http://schemas.openxmlformats.org/officeDocument/2006/relationships/hyperlink" Target="http://www.cvh.ac.cn/spms/detail.php?id=bfc36267" TargetMode="External"/><Relationship Id="rId564" Type="http://schemas.openxmlformats.org/officeDocument/2006/relationships/hyperlink" Target="http://www.cvh.ac.cn/spms/detail.php?id=c2524b9c" TargetMode="External"/><Relationship Id="rId771" Type="http://schemas.openxmlformats.org/officeDocument/2006/relationships/hyperlink" Target="http://www.nsii.org.cn/2017/specimen.php?id=20411335" TargetMode="External"/><Relationship Id="rId424" Type="http://schemas.openxmlformats.org/officeDocument/2006/relationships/hyperlink" Target="https://www.cvh.ac.cn/spms/detail.php?id=1f840511" TargetMode="External"/><Relationship Id="rId631" Type="http://schemas.openxmlformats.org/officeDocument/2006/relationships/hyperlink" Target="http://www.cvh.ac.cn/spms/detail.php?id=ebf76ca2" TargetMode="External"/><Relationship Id="rId729" Type="http://schemas.openxmlformats.org/officeDocument/2006/relationships/hyperlink" Target="http://www.cvh.ac.cn/spms/detail.php?id=f5bc4d69" TargetMode="External"/><Relationship Id="rId270" Type="http://schemas.openxmlformats.org/officeDocument/2006/relationships/hyperlink" Target="http://www.cvh.ac.cn/spms/detail.php?id=d8c0e018" TargetMode="External"/><Relationship Id="rId65" Type="http://schemas.openxmlformats.org/officeDocument/2006/relationships/hyperlink" Target="https://www.cvh.ac.cn/spms/detail.php?id=fd03c27e" TargetMode="External"/><Relationship Id="rId130" Type="http://schemas.openxmlformats.org/officeDocument/2006/relationships/hyperlink" Target="https://www.cvh.ac.cn/spms/detail.php?id=f471e604" TargetMode="External"/><Relationship Id="rId368" Type="http://schemas.openxmlformats.org/officeDocument/2006/relationships/hyperlink" Target="https://www.cvh.ac.cn/spms/detail.php?id=dff4b6a0" TargetMode="External"/><Relationship Id="rId575" Type="http://schemas.openxmlformats.org/officeDocument/2006/relationships/hyperlink" Target="http://www.cvh.ac.cn/spms/detail.php?id=c252a219" TargetMode="External"/><Relationship Id="rId782" Type="http://schemas.openxmlformats.org/officeDocument/2006/relationships/hyperlink" Target="http://www.nsii.org.cn/2017/specimen.php?id=19998982" TargetMode="External"/><Relationship Id="rId228" Type="http://schemas.openxmlformats.org/officeDocument/2006/relationships/hyperlink" Target="http://www.cvh.ac.cn/spms/detail.php?id=bfc38eb7" TargetMode="External"/><Relationship Id="rId435" Type="http://schemas.openxmlformats.org/officeDocument/2006/relationships/hyperlink" Target="https://www.cvh.ac.cn/spms/detail.php?id=fd034b88" TargetMode="External"/><Relationship Id="rId642" Type="http://schemas.openxmlformats.org/officeDocument/2006/relationships/hyperlink" Target="http://www.cvh.ac.cn/spms/detail.php?id=bfc366b0" TargetMode="External"/><Relationship Id="rId281" Type="http://schemas.openxmlformats.org/officeDocument/2006/relationships/hyperlink" Target="http://www.cvh.ac.cn/spms/detail.php?id=eef25b15" TargetMode="External"/><Relationship Id="rId502" Type="http://schemas.openxmlformats.org/officeDocument/2006/relationships/hyperlink" Target="http://www.cvh.ac.cn/spms/detail.php?id=e804b510" TargetMode="External"/><Relationship Id="rId76" Type="http://schemas.openxmlformats.org/officeDocument/2006/relationships/hyperlink" Target="https://www.cvh.ac.cn/spms/detail.php?id=fd03f8d4" TargetMode="External"/><Relationship Id="rId141" Type="http://schemas.openxmlformats.org/officeDocument/2006/relationships/hyperlink" Target="http://www.cvh.ac.cn/spms/detail.php?id=e8c31d5d" TargetMode="External"/><Relationship Id="rId379" Type="http://schemas.openxmlformats.org/officeDocument/2006/relationships/hyperlink" Target="https://www.cvh.ac.cn/spms/detail.php?id=3b993e41" TargetMode="External"/><Relationship Id="rId586" Type="http://schemas.openxmlformats.org/officeDocument/2006/relationships/hyperlink" Target="http://www.cvh.ac.cn/spms/detail.php?id=c25308c6" TargetMode="External"/><Relationship Id="rId793" Type="http://schemas.openxmlformats.org/officeDocument/2006/relationships/hyperlink" Target="http://www.nsii.org.cn/2017/specimen.php?id=20000822" TargetMode="External"/><Relationship Id="rId807" Type="http://schemas.openxmlformats.org/officeDocument/2006/relationships/hyperlink" Target="http://www.nsii.org.cn/2017/specimen.php?id=20233756" TargetMode="External"/><Relationship Id="rId7" Type="http://schemas.openxmlformats.org/officeDocument/2006/relationships/hyperlink" Target="https://www.cvh.ac.cn/spms/detail.php?id=6a4d84dc" TargetMode="External"/><Relationship Id="rId239" Type="http://schemas.openxmlformats.org/officeDocument/2006/relationships/hyperlink" Target="http://www.cvh.ac.cn/spms/detail.php?id=bfe7d789" TargetMode="External"/><Relationship Id="rId446" Type="http://schemas.openxmlformats.org/officeDocument/2006/relationships/hyperlink" Target="https://www.cvh.ac.cn/spms/detail.php?id=fd037a5a" TargetMode="External"/><Relationship Id="rId653" Type="http://schemas.openxmlformats.org/officeDocument/2006/relationships/hyperlink" Target="http://www.cvh.ac.cn/spms/detail.php?id=dd0f89d8" TargetMode="External"/><Relationship Id="rId292" Type="http://schemas.openxmlformats.org/officeDocument/2006/relationships/hyperlink" Target="http://www.cvh.ac.cn/spms/detail.php?id=ecd54798" TargetMode="External"/><Relationship Id="rId306" Type="http://schemas.openxmlformats.org/officeDocument/2006/relationships/hyperlink" Target="http://www.cvh.ac.cn/spms/detail.php?id=61cd3083" TargetMode="External"/><Relationship Id="rId87" Type="http://schemas.openxmlformats.org/officeDocument/2006/relationships/hyperlink" Target="https://www.cvh.ac.cn/spms/detail.php?id=eef26e38" TargetMode="External"/><Relationship Id="rId513" Type="http://schemas.openxmlformats.org/officeDocument/2006/relationships/hyperlink" Target="http://www.cvh.ac.cn/spms/detail.php?id=fea3f6a9" TargetMode="External"/><Relationship Id="rId597" Type="http://schemas.openxmlformats.org/officeDocument/2006/relationships/hyperlink" Target="http://www.cvh.ac.cn/spms/detail.php?id=c2538083" TargetMode="External"/><Relationship Id="rId720" Type="http://schemas.openxmlformats.org/officeDocument/2006/relationships/hyperlink" Target="https://www.cvh.ac.cn/spms/detail.php?id=4822d791" TargetMode="External"/><Relationship Id="rId818" Type="http://schemas.openxmlformats.org/officeDocument/2006/relationships/hyperlink" Target="http://www.nsii.org.cn/2017/specimen.php?id=19771747" TargetMode="External"/><Relationship Id="rId152" Type="http://schemas.openxmlformats.org/officeDocument/2006/relationships/hyperlink" Target="http://www.cvh.ac.cn/spms/detail.php?id=f3b5862b" TargetMode="External"/><Relationship Id="rId457" Type="http://schemas.openxmlformats.org/officeDocument/2006/relationships/hyperlink" Target="https://www.cvh.ac.cn/spms/detail.php?id=c0b99a3a" TargetMode="External"/><Relationship Id="rId664" Type="http://schemas.openxmlformats.org/officeDocument/2006/relationships/hyperlink" Target="http://www.nsii.org.cn/2017/specimen.php?id=20567077" TargetMode="External"/><Relationship Id="rId14" Type="http://schemas.openxmlformats.org/officeDocument/2006/relationships/hyperlink" Target="https://www.cvh.ac.cn/spms/detail.php?id=508e9cdc" TargetMode="External"/><Relationship Id="rId317" Type="http://schemas.openxmlformats.org/officeDocument/2006/relationships/hyperlink" Target="http://www.cvh.ac.cn/spms/detail.php?id=61cda445" TargetMode="External"/><Relationship Id="rId524" Type="http://schemas.openxmlformats.org/officeDocument/2006/relationships/hyperlink" Target="http://www.cvh.ac.cn/spms/detail.php?id=fea46c03" TargetMode="External"/><Relationship Id="rId731" Type="http://schemas.openxmlformats.org/officeDocument/2006/relationships/hyperlink" Target="http://www.cvh.ac.cn/spms/detail.php?id=e2caef62" TargetMode="External"/><Relationship Id="rId98" Type="http://schemas.openxmlformats.org/officeDocument/2006/relationships/hyperlink" Target="https://www.cvh.ac.cn/spms/detail.php?id=eb1ef4b2" TargetMode="External"/><Relationship Id="rId163" Type="http://schemas.openxmlformats.org/officeDocument/2006/relationships/hyperlink" Target="http://www.cvh.ac.cn/spms/detail.php?id=fea47ff4" TargetMode="External"/><Relationship Id="rId370" Type="http://schemas.openxmlformats.org/officeDocument/2006/relationships/hyperlink" Target="https://www.cvh.ac.cn/spms/detail.php?id=dff574b0" TargetMode="External"/><Relationship Id="rId829" Type="http://schemas.openxmlformats.org/officeDocument/2006/relationships/hyperlink" Target="http://www.nsii.org.cn/2017/specimen.php?id=20547818" TargetMode="External"/><Relationship Id="rId230" Type="http://schemas.openxmlformats.org/officeDocument/2006/relationships/hyperlink" Target="http://www.cvh.ac.cn/spms/detail.php?id=bfc39b9a" TargetMode="External"/><Relationship Id="rId468" Type="http://schemas.openxmlformats.org/officeDocument/2006/relationships/hyperlink" Target="https://www.cvh.ac.cn/spms/detail.php?id=f07f5ea6" TargetMode="External"/><Relationship Id="rId675" Type="http://schemas.openxmlformats.org/officeDocument/2006/relationships/hyperlink" Target="http://www.cvh.ac.cn/spms/detail.php?id=eef26ed5" TargetMode="External"/><Relationship Id="rId25" Type="http://schemas.openxmlformats.org/officeDocument/2006/relationships/hyperlink" Target="https://www.cvh.ac.cn/spms/detail.php?id=091bc2e3" TargetMode="External"/><Relationship Id="rId328" Type="http://schemas.openxmlformats.org/officeDocument/2006/relationships/hyperlink" Target="https://www.cvh.ac.cn/spms/detail.php?id=f79eeec0" TargetMode="External"/><Relationship Id="rId535" Type="http://schemas.openxmlformats.org/officeDocument/2006/relationships/hyperlink" Target="http://www.cvh.ac.cn/spms/detail.php?id=c2518e35" TargetMode="External"/><Relationship Id="rId742" Type="http://schemas.openxmlformats.org/officeDocument/2006/relationships/hyperlink" Target="http://www.cvh.ac.cn/spms/detail.php?id=f4686bfb" TargetMode="External"/><Relationship Id="rId174" Type="http://schemas.openxmlformats.org/officeDocument/2006/relationships/hyperlink" Target="http://www.cvh.ac.cn/spms/detail.php?id=c2524cd6" TargetMode="External"/><Relationship Id="rId381" Type="http://schemas.openxmlformats.org/officeDocument/2006/relationships/hyperlink" Target="https://www.cvh.ac.cn/spms/detail.php?id=3b995da3" TargetMode="External"/><Relationship Id="rId602" Type="http://schemas.openxmlformats.org/officeDocument/2006/relationships/hyperlink" Target="http://www.cvh.ac.cn/spms/detail.php?id=c253d667" TargetMode="External"/><Relationship Id="rId241" Type="http://schemas.openxmlformats.org/officeDocument/2006/relationships/hyperlink" Target="http://www.cvh.ac.cn/spms/detail.php?id=dceab70b" TargetMode="External"/><Relationship Id="rId479" Type="http://schemas.openxmlformats.org/officeDocument/2006/relationships/hyperlink" Target="https://www.cvh.ac.cn/spms/detail.php?id=fa54fcb1" TargetMode="External"/><Relationship Id="rId686" Type="http://schemas.openxmlformats.org/officeDocument/2006/relationships/hyperlink" Target="http://www.cvh.ac.cn/spms/detail.php?id=fa92d065" TargetMode="External"/><Relationship Id="rId36" Type="http://schemas.openxmlformats.org/officeDocument/2006/relationships/hyperlink" Target="https://www.cvh.ac.cn/spms/detail.php?id=09092dfe" TargetMode="External"/><Relationship Id="rId339" Type="http://schemas.openxmlformats.org/officeDocument/2006/relationships/hyperlink" Target="http://www.cvh.ac.cn/spms/detail.php?id=efabb249" TargetMode="External"/><Relationship Id="rId546" Type="http://schemas.openxmlformats.org/officeDocument/2006/relationships/hyperlink" Target="http://www.cvh.ac.cn/spms/detail.php?id=c251e5d4" TargetMode="External"/><Relationship Id="rId753" Type="http://schemas.openxmlformats.org/officeDocument/2006/relationships/hyperlink" Target="http://www.cvh.ac.cn/spms/detail.php?id=4e385e3c" TargetMode="External"/><Relationship Id="rId101" Type="http://schemas.openxmlformats.org/officeDocument/2006/relationships/hyperlink" Target="https://www.cvh.ac.cn/spms/detail.php?id=fd034cc1" TargetMode="External"/><Relationship Id="rId185" Type="http://schemas.openxmlformats.org/officeDocument/2006/relationships/hyperlink" Target="http://www.cvh.ac.cn/spms/detail.php?id=c2533111" TargetMode="External"/><Relationship Id="rId406" Type="http://schemas.openxmlformats.org/officeDocument/2006/relationships/hyperlink" Target="https://www.cvh.ac.cn/spms/detail.php?id=fd03b62b" TargetMode="External"/><Relationship Id="rId392" Type="http://schemas.openxmlformats.org/officeDocument/2006/relationships/hyperlink" Target="https://www.cvh.ac.cn/spms/detail.php?id=09093179" TargetMode="External"/><Relationship Id="rId613" Type="http://schemas.openxmlformats.org/officeDocument/2006/relationships/hyperlink" Target="http://www.cvh.ac.cn/spms/detail.php?id=c254220d" TargetMode="External"/><Relationship Id="rId697" Type="http://schemas.openxmlformats.org/officeDocument/2006/relationships/hyperlink" Target="http://www.cvh.ac.cn/spms/detail.php?id=facb9049" TargetMode="External"/><Relationship Id="rId820" Type="http://schemas.openxmlformats.org/officeDocument/2006/relationships/hyperlink" Target="http://www.nsii.org.cn/2017/specimen.php?id=20547721" TargetMode="External"/><Relationship Id="rId252" Type="http://schemas.openxmlformats.org/officeDocument/2006/relationships/hyperlink" Target="http://www.cvh.ac.cn/spms/detail.php?id=ed461167" TargetMode="External"/><Relationship Id="rId47" Type="http://schemas.openxmlformats.org/officeDocument/2006/relationships/hyperlink" Target="https://www.cvh.ac.cn/spms/detail.php?id=9c93dae6" TargetMode="External"/><Relationship Id="rId112" Type="http://schemas.openxmlformats.org/officeDocument/2006/relationships/hyperlink" Target="https://www.cvh.ac.cn/spms/detail.php?id=fd03c775" TargetMode="External"/><Relationship Id="rId557" Type="http://schemas.openxmlformats.org/officeDocument/2006/relationships/hyperlink" Target="http://www.cvh.ac.cn/spms/detail.php?id=c2522704" TargetMode="External"/><Relationship Id="rId764" Type="http://schemas.openxmlformats.org/officeDocument/2006/relationships/hyperlink" Target="https://www.cvh.ac.cn/spms/detail.php?id=3b9928c3" TargetMode="External"/><Relationship Id="rId196" Type="http://schemas.openxmlformats.org/officeDocument/2006/relationships/hyperlink" Target="http://www.cvh.ac.cn/spms/detail.php?id=c25425c1" TargetMode="External"/><Relationship Id="rId417" Type="http://schemas.openxmlformats.org/officeDocument/2006/relationships/hyperlink" Target="https://www.cvh.ac.cn/spms/detail.php?id=fd043189" TargetMode="External"/><Relationship Id="rId624" Type="http://schemas.openxmlformats.org/officeDocument/2006/relationships/hyperlink" Target="http://www.cvh.ac.cn/spms/detail.php?id=c254a1c8" TargetMode="External"/><Relationship Id="rId831" Type="http://schemas.openxmlformats.org/officeDocument/2006/relationships/hyperlink" Target="http://www.nsii.org.cn/2017/specimen.php?id=20019181" TargetMode="External"/><Relationship Id="rId263" Type="http://schemas.openxmlformats.org/officeDocument/2006/relationships/hyperlink" Target="http://www.cvh.ac.cn/spms/detail.php?id=d8c0d026" TargetMode="External"/><Relationship Id="rId470" Type="http://schemas.openxmlformats.org/officeDocument/2006/relationships/hyperlink" Target="https://www.cvh.ac.cn/spms/detail.php?id=f45f73b3" TargetMode="External"/><Relationship Id="rId58" Type="http://schemas.openxmlformats.org/officeDocument/2006/relationships/hyperlink" Target="https://www.cvh.ac.cn/spms/detail.php?id=fd03b802" TargetMode="External"/><Relationship Id="rId123" Type="http://schemas.openxmlformats.org/officeDocument/2006/relationships/hyperlink" Target="https://www.cvh.ac.cn/spms/detail.php?id=eef2694a" TargetMode="External"/><Relationship Id="rId330" Type="http://schemas.openxmlformats.org/officeDocument/2006/relationships/hyperlink" Target="https://www.cvh.ac.cn/spms/detail.php?id=f79fd3c5" TargetMode="External"/><Relationship Id="rId568" Type="http://schemas.openxmlformats.org/officeDocument/2006/relationships/hyperlink" Target="http://www.cvh.ac.cn/spms/detail.php?id=c2526657" TargetMode="External"/><Relationship Id="rId775" Type="http://schemas.openxmlformats.org/officeDocument/2006/relationships/hyperlink" Target="http://www.nsii.org.cn/2017/specimen.php?id=20411340" TargetMode="External"/><Relationship Id="rId428" Type="http://schemas.openxmlformats.org/officeDocument/2006/relationships/hyperlink" Target="https://www.cvh.ac.cn/spms/detail.php?id=f48d256d" TargetMode="External"/><Relationship Id="rId635" Type="http://schemas.openxmlformats.org/officeDocument/2006/relationships/hyperlink" Target="http://www.cvh.ac.cn/spms/detail.php?id=fd045917" TargetMode="External"/><Relationship Id="rId842" Type="http://schemas.openxmlformats.org/officeDocument/2006/relationships/hyperlink" Target="http://www.nsii.org.cn/2017/specimen.php?id=1983976" TargetMode="External"/><Relationship Id="rId274" Type="http://schemas.openxmlformats.org/officeDocument/2006/relationships/hyperlink" Target="http://www.cvh.ac.cn/spms/detail.php?id=fea3855f" TargetMode="External"/><Relationship Id="rId481" Type="http://schemas.openxmlformats.org/officeDocument/2006/relationships/hyperlink" Target="https://www.cvh.ac.cn/spms/detail.php?id=fa560695" TargetMode="External"/><Relationship Id="rId702" Type="http://schemas.openxmlformats.org/officeDocument/2006/relationships/hyperlink" Target="http://www.cvh.ac.cn/spms/detail.php?id=ed141cde" TargetMode="External"/><Relationship Id="rId69" Type="http://schemas.openxmlformats.org/officeDocument/2006/relationships/hyperlink" Target="https://www.cvh.ac.cn/spms/detail.php?id=fd03d0bd" TargetMode="External"/><Relationship Id="rId134" Type="http://schemas.openxmlformats.org/officeDocument/2006/relationships/hyperlink" Target="https://www.cvh.ac.cn/spms/detail.php?id=ef5eacd5" TargetMode="External"/><Relationship Id="rId579" Type="http://schemas.openxmlformats.org/officeDocument/2006/relationships/hyperlink" Target="http://www.cvh.ac.cn/spms/detail.php?id=c252b746" TargetMode="External"/><Relationship Id="rId786" Type="http://schemas.openxmlformats.org/officeDocument/2006/relationships/hyperlink" Target="http://www.nsii.org.cn/2017/specimen.php?id=19614725" TargetMode="External"/><Relationship Id="rId341" Type="http://schemas.openxmlformats.org/officeDocument/2006/relationships/hyperlink" Target="http://www.cvh.ac.cn/spms/detail.php?id=ee82e8e7" TargetMode="External"/><Relationship Id="rId439" Type="http://schemas.openxmlformats.org/officeDocument/2006/relationships/hyperlink" Target="https://www.cvh.ac.cn/spms/detail.php?id=3e292600" TargetMode="External"/><Relationship Id="rId646" Type="http://schemas.openxmlformats.org/officeDocument/2006/relationships/hyperlink" Target="http://www.cvh.ac.cn/spms/detail.php?id=bfc38311" TargetMode="External"/><Relationship Id="rId201" Type="http://schemas.openxmlformats.org/officeDocument/2006/relationships/hyperlink" Target="http://www.cvh.ac.cn/spms/detail.php?id=ebda2a5b" TargetMode="External"/><Relationship Id="rId285" Type="http://schemas.openxmlformats.org/officeDocument/2006/relationships/hyperlink" Target="http://www.cvh.ac.cn/spms/detail.php?id=eef264f6" TargetMode="External"/><Relationship Id="rId506" Type="http://schemas.openxmlformats.org/officeDocument/2006/relationships/hyperlink" Target="http://www.cvh.ac.cn/spms/detail.php?id=ecc2e3cc" TargetMode="External"/><Relationship Id="rId492" Type="http://schemas.openxmlformats.org/officeDocument/2006/relationships/hyperlink" Target="https://www.cvh.ac.cn/spms/detail.php?id=c0ba14cd" TargetMode="External"/><Relationship Id="rId713" Type="http://schemas.openxmlformats.org/officeDocument/2006/relationships/hyperlink" Target="https://www.cvh.ac.cn/spms/detail.php?id=f8f660a8" TargetMode="External"/><Relationship Id="rId797" Type="http://schemas.openxmlformats.org/officeDocument/2006/relationships/hyperlink" Target="http://www.nsii.org.cn/2017/specimen.php?id=20229298" TargetMode="External"/><Relationship Id="rId145" Type="http://schemas.openxmlformats.org/officeDocument/2006/relationships/hyperlink" Target="http://www.cvh.ac.cn/spms/detail.php?id=eba36abc" TargetMode="External"/><Relationship Id="rId352" Type="http://schemas.openxmlformats.org/officeDocument/2006/relationships/hyperlink" Target="http://www.cvh.ac.cn/spms/detail.php?id=f37c42d2" TargetMode="External"/><Relationship Id="rId212" Type="http://schemas.openxmlformats.org/officeDocument/2006/relationships/hyperlink" Target="http://www.cvh.ac.cn/spms/detail.php?id=214f7079" TargetMode="External"/><Relationship Id="rId657" Type="http://schemas.openxmlformats.org/officeDocument/2006/relationships/hyperlink" Target="http://www.cvh.ac.cn/spms/detail.php?id=c1d488d5" TargetMode="External"/><Relationship Id="rId296" Type="http://schemas.openxmlformats.org/officeDocument/2006/relationships/hyperlink" Target="http://www.cvh.ac.cn/spms/detail.php?id=ecd56d1f" TargetMode="External"/><Relationship Id="rId517" Type="http://schemas.openxmlformats.org/officeDocument/2006/relationships/hyperlink" Target="http://www.cvh.ac.cn/spms/detail.php?id=fea423b2" TargetMode="External"/><Relationship Id="rId724" Type="http://schemas.openxmlformats.org/officeDocument/2006/relationships/hyperlink" Target="https://www.cvh.ac.cn/spms/detail.php?id=ee4e2577" TargetMode="External"/><Relationship Id="rId60" Type="http://schemas.openxmlformats.org/officeDocument/2006/relationships/hyperlink" Target="https://www.cvh.ac.cn/spms/detail.php?id=fd03bb1e" TargetMode="External"/><Relationship Id="rId156" Type="http://schemas.openxmlformats.org/officeDocument/2006/relationships/hyperlink" Target="http://www.cvh.ac.cn/spms/detail.php?id=fea3cf50" TargetMode="External"/><Relationship Id="rId363" Type="http://schemas.openxmlformats.org/officeDocument/2006/relationships/hyperlink" Target="http://www.cvh.ac.cn/spms/detail.php?id=f4a37dd8" TargetMode="External"/><Relationship Id="rId570" Type="http://schemas.openxmlformats.org/officeDocument/2006/relationships/hyperlink" Target="http://www.cvh.ac.cn/spms/detail.php?id=c25268d5" TargetMode="External"/><Relationship Id="rId223" Type="http://schemas.openxmlformats.org/officeDocument/2006/relationships/hyperlink" Target="http://www.cvh.ac.cn/spms/detail.php?id=bfc373af" TargetMode="External"/><Relationship Id="rId430" Type="http://schemas.openxmlformats.org/officeDocument/2006/relationships/hyperlink" Target="https://www.cvh.ac.cn/spms/detail.php?id=1f83f9a1" TargetMode="External"/><Relationship Id="rId668" Type="http://schemas.openxmlformats.org/officeDocument/2006/relationships/hyperlink" Target="http://www.cvh.ac.cn/spms/detail.php?id=eef254ef" TargetMode="External"/><Relationship Id="rId18" Type="http://schemas.openxmlformats.org/officeDocument/2006/relationships/hyperlink" Target="https://www.cvh.ac.cn/spms/detail.php?id=091b002a" TargetMode="External"/><Relationship Id="rId528" Type="http://schemas.openxmlformats.org/officeDocument/2006/relationships/hyperlink" Target="http://www.cvh.ac.cn/spms/detail.php?id=089e522f" TargetMode="External"/><Relationship Id="rId735" Type="http://schemas.openxmlformats.org/officeDocument/2006/relationships/hyperlink" Target="http://www.cvh.ac.cn/spms/detail.php?id=51596e15" TargetMode="External"/><Relationship Id="rId167" Type="http://schemas.openxmlformats.org/officeDocument/2006/relationships/hyperlink" Target="http://www.cvh.ac.cn/spms/detail.php?id=089e511f" TargetMode="External"/><Relationship Id="rId374" Type="http://schemas.openxmlformats.org/officeDocument/2006/relationships/hyperlink" Target="https://www.cvh.ac.cn/spms/detail.php?id=3b997a15" TargetMode="External"/><Relationship Id="rId581" Type="http://schemas.openxmlformats.org/officeDocument/2006/relationships/hyperlink" Target="http://www.cvh.ac.cn/spms/detail.php?id=c252ba59" TargetMode="External"/><Relationship Id="rId71" Type="http://schemas.openxmlformats.org/officeDocument/2006/relationships/hyperlink" Target="https://www.cvh.ac.cn/spms/detail.php?id=fd03dc79" TargetMode="External"/><Relationship Id="rId234" Type="http://schemas.openxmlformats.org/officeDocument/2006/relationships/hyperlink" Target="http://www.cvh.ac.cn/spms/detail.php?id=bfc3c809" TargetMode="External"/><Relationship Id="rId679" Type="http://schemas.openxmlformats.org/officeDocument/2006/relationships/hyperlink" Target="http://www.cvh.ac.cn/spms/detail.php?id=eef27645" TargetMode="External"/><Relationship Id="rId802" Type="http://schemas.openxmlformats.org/officeDocument/2006/relationships/hyperlink" Target="http://www.nsii.org.cn/2017/specimen.php?id=20220595" TargetMode="External"/><Relationship Id="rId2" Type="http://schemas.openxmlformats.org/officeDocument/2006/relationships/hyperlink" Target="https://www.cvh.ac.cn/spms/detail.php?id=4a5472d1" TargetMode="External"/><Relationship Id="rId29" Type="http://schemas.openxmlformats.org/officeDocument/2006/relationships/hyperlink" Target="https://www.cvh.ac.cn/spms/detail.php?id=e2e5bb1d" TargetMode="External"/><Relationship Id="rId441" Type="http://schemas.openxmlformats.org/officeDocument/2006/relationships/hyperlink" Target="https://www.cvh.ac.cn/spms/detail.php?id=fd03506c" TargetMode="External"/><Relationship Id="rId539" Type="http://schemas.openxmlformats.org/officeDocument/2006/relationships/hyperlink" Target="http://www.cvh.ac.cn/spms/detail.php?id=c251afcb" TargetMode="External"/><Relationship Id="rId746" Type="http://schemas.openxmlformats.org/officeDocument/2006/relationships/hyperlink" Target="http://www.cvh.ac.cn/spms/detail.php?id=fa575115" TargetMode="External"/><Relationship Id="rId178" Type="http://schemas.openxmlformats.org/officeDocument/2006/relationships/hyperlink" Target="http://www.cvh.ac.cn/spms/detail.php?id=c252e9b2" TargetMode="External"/><Relationship Id="rId301" Type="http://schemas.openxmlformats.org/officeDocument/2006/relationships/hyperlink" Target="http://www.cvh.ac.cn/spms/detail.php?id=e4bb846c" TargetMode="External"/><Relationship Id="rId82" Type="http://schemas.openxmlformats.org/officeDocument/2006/relationships/hyperlink" Target="https://www.cvh.ac.cn/spms/detail.php?id=fd04472a" TargetMode="External"/><Relationship Id="rId385" Type="http://schemas.openxmlformats.org/officeDocument/2006/relationships/hyperlink" Target="https://www.cvh.ac.cn/spms/detail.php?id=f41e4161" TargetMode="External"/><Relationship Id="rId592" Type="http://schemas.openxmlformats.org/officeDocument/2006/relationships/hyperlink" Target="http://www.cvh.ac.cn/spms/detail.php?id=c2536d44" TargetMode="External"/><Relationship Id="rId606" Type="http://schemas.openxmlformats.org/officeDocument/2006/relationships/hyperlink" Target="http://www.cvh.ac.cn/spms/detail.php?id=c253f733" TargetMode="External"/><Relationship Id="rId813" Type="http://schemas.openxmlformats.org/officeDocument/2006/relationships/hyperlink" Target="http://www.nsii.org.cn/2017/specimen.php?id=20212528" TargetMode="External"/><Relationship Id="rId245" Type="http://schemas.openxmlformats.org/officeDocument/2006/relationships/hyperlink" Target="http://www.cvh.ac.cn/spms/detail.php?id=dd082407" TargetMode="External"/><Relationship Id="rId452" Type="http://schemas.openxmlformats.org/officeDocument/2006/relationships/hyperlink" Target="https://www.cvh.ac.cn/spms/detail.php?id=bfc3d599" TargetMode="External"/><Relationship Id="rId105" Type="http://schemas.openxmlformats.org/officeDocument/2006/relationships/hyperlink" Target="https://www.cvh.ac.cn/spms/detail.php?id=fd0362ea" TargetMode="External"/><Relationship Id="rId312" Type="http://schemas.openxmlformats.org/officeDocument/2006/relationships/hyperlink" Target="http://www.cvh.ac.cn/spms/detail.php?id=61cd75d3" TargetMode="External"/><Relationship Id="rId757" Type="http://schemas.openxmlformats.org/officeDocument/2006/relationships/hyperlink" Target="http://www.cvh.ac.cn/spms/detail.php?id=5767c3a5" TargetMode="External"/><Relationship Id="rId93" Type="http://schemas.openxmlformats.org/officeDocument/2006/relationships/hyperlink" Target="https://www.cvh.ac.cn/spms/detail.php?id=f9274350" TargetMode="External"/><Relationship Id="rId189" Type="http://schemas.openxmlformats.org/officeDocument/2006/relationships/hyperlink" Target="http://www.cvh.ac.cn/spms/detail.php?id=c25346c3" TargetMode="External"/><Relationship Id="rId396" Type="http://schemas.openxmlformats.org/officeDocument/2006/relationships/hyperlink" Target="https://www.cvh.ac.cn/spms/detail.php?id=78a6beba" TargetMode="External"/><Relationship Id="rId617" Type="http://schemas.openxmlformats.org/officeDocument/2006/relationships/hyperlink" Target="http://www.cvh.ac.cn/spms/detail.php?id=c2542486" TargetMode="External"/><Relationship Id="rId824" Type="http://schemas.openxmlformats.org/officeDocument/2006/relationships/hyperlink" Target="http://www.nsii.org.cn/2017/specimen.php?id=17237845" TargetMode="External"/><Relationship Id="rId256" Type="http://schemas.openxmlformats.org/officeDocument/2006/relationships/hyperlink" Target="http://www.cvh.ac.cn/spms/detail.php?id=ed4c20a0" TargetMode="External"/><Relationship Id="rId463" Type="http://schemas.openxmlformats.org/officeDocument/2006/relationships/hyperlink" Target="https://www.cvh.ac.cn/spms/detail.php?id=f1ed89bd" TargetMode="External"/><Relationship Id="rId670" Type="http://schemas.openxmlformats.org/officeDocument/2006/relationships/hyperlink" Target="http://www.cvh.ac.cn/spms/detail.php?id=eef26149" TargetMode="External"/><Relationship Id="rId116" Type="http://schemas.openxmlformats.org/officeDocument/2006/relationships/hyperlink" Target="https://www.cvh.ac.cn/spms/detail.php?id=bfc3d770" TargetMode="External"/><Relationship Id="rId323" Type="http://schemas.openxmlformats.org/officeDocument/2006/relationships/hyperlink" Target="http://www.cvh.ac.cn/spms/detail.php?id=f19d2d51" TargetMode="External"/><Relationship Id="rId530" Type="http://schemas.openxmlformats.org/officeDocument/2006/relationships/hyperlink" Target="http://www.cvh.ac.cn/spms/detail.php?id=089e640d" TargetMode="External"/><Relationship Id="rId768" Type="http://schemas.openxmlformats.org/officeDocument/2006/relationships/hyperlink" Target="http://www.cvh.ac.cn/spms/detail.php?id=c25281b4" TargetMode="External"/><Relationship Id="rId20" Type="http://schemas.openxmlformats.org/officeDocument/2006/relationships/hyperlink" Target="https://www.cvh.ac.cn/spms/detail.php?id=091b2fe5" TargetMode="External"/><Relationship Id="rId628" Type="http://schemas.openxmlformats.org/officeDocument/2006/relationships/hyperlink" Target="http://www.cvh.ac.cn/spms/detail.php?id=c2550132" TargetMode="External"/><Relationship Id="rId835" Type="http://schemas.openxmlformats.org/officeDocument/2006/relationships/hyperlink" Target="http://www.nsii.org.cn/2017/specimen.php?id=19718849" TargetMode="External"/><Relationship Id="rId267" Type="http://schemas.openxmlformats.org/officeDocument/2006/relationships/hyperlink" Target="http://www.cvh.ac.cn/spms/detail.php?id=d8c0dbd6" TargetMode="External"/><Relationship Id="rId474" Type="http://schemas.openxmlformats.org/officeDocument/2006/relationships/hyperlink" Target="https://www.cvh.ac.cn/spms/detail.php?id=f46a6bf7" TargetMode="External"/><Relationship Id="rId127" Type="http://schemas.openxmlformats.org/officeDocument/2006/relationships/hyperlink" Target="https://www.cvh.ac.cn/spms/detail.php?id=3dbdd8c1" TargetMode="External"/><Relationship Id="rId681" Type="http://schemas.openxmlformats.org/officeDocument/2006/relationships/hyperlink" Target="http://www.cvh.ac.cn/spms/detail.php?id=2109a283" TargetMode="External"/><Relationship Id="rId779" Type="http://schemas.openxmlformats.org/officeDocument/2006/relationships/hyperlink" Target="http://www.nsii.org.cn/2017/specimen.php?id=20411332" TargetMode="External"/><Relationship Id="rId31" Type="http://schemas.openxmlformats.org/officeDocument/2006/relationships/hyperlink" Target="https://www.cvh.ac.cn/spms/detail.php?id=51cd58ce" TargetMode="External"/><Relationship Id="rId334" Type="http://schemas.openxmlformats.org/officeDocument/2006/relationships/hyperlink" Target="https://www.cvh.ac.cn/spms/detail.php?id=f79fdb36" TargetMode="External"/><Relationship Id="rId541" Type="http://schemas.openxmlformats.org/officeDocument/2006/relationships/hyperlink" Target="http://www.cvh.ac.cn/spms/detail.php?id=c251d6f0" TargetMode="External"/><Relationship Id="rId639" Type="http://schemas.openxmlformats.org/officeDocument/2006/relationships/hyperlink" Target="http://www.cvh.ac.cn/spms/detail.php?id=bfc359cc" TargetMode="External"/><Relationship Id="rId180" Type="http://schemas.openxmlformats.org/officeDocument/2006/relationships/hyperlink" Target="http://www.cvh.ac.cn/spms/detail.php?id=c2530bf0" TargetMode="External"/><Relationship Id="rId278" Type="http://schemas.openxmlformats.org/officeDocument/2006/relationships/hyperlink" Target="http://www.nsii.org.cn/2017/specimen.php?id=20417962" TargetMode="External"/><Relationship Id="rId401" Type="http://schemas.openxmlformats.org/officeDocument/2006/relationships/hyperlink" Target="https://www.cvh.ac.cn/spms/detail.php?id=7996504b" TargetMode="External"/><Relationship Id="rId485" Type="http://schemas.openxmlformats.org/officeDocument/2006/relationships/hyperlink" Target="https://www.cvh.ac.cn/spms/detail.php?id=fa57e10f" TargetMode="External"/><Relationship Id="rId692" Type="http://schemas.openxmlformats.org/officeDocument/2006/relationships/hyperlink" Target="http://www.cvh.ac.cn/spms/detail.php?id=faabb03a" TargetMode="External"/><Relationship Id="rId706" Type="http://schemas.openxmlformats.org/officeDocument/2006/relationships/hyperlink" Target="http://www.cvh.ac.cn/spms/detail.php?id=f94da0fd" TargetMode="External"/><Relationship Id="rId42" Type="http://schemas.openxmlformats.org/officeDocument/2006/relationships/hyperlink" Target="https://www.cvh.ac.cn/spms/detail.php?id=9c93d5c7" TargetMode="External"/><Relationship Id="rId138" Type="http://schemas.openxmlformats.org/officeDocument/2006/relationships/hyperlink" Target="https://www.cvh.ac.cn/spms/detail.php?id=c0ba1568" TargetMode="External"/><Relationship Id="rId345" Type="http://schemas.openxmlformats.org/officeDocument/2006/relationships/hyperlink" Target="http://www.cvh.ac.cn/spms/detail.php?id=f37c3ad9" TargetMode="External"/><Relationship Id="rId552" Type="http://schemas.openxmlformats.org/officeDocument/2006/relationships/hyperlink" Target="http://www.cvh.ac.cn/spms/detail.php?id=c2520e26" TargetMode="External"/><Relationship Id="rId191" Type="http://schemas.openxmlformats.org/officeDocument/2006/relationships/hyperlink" Target="http://www.cvh.ac.cn/spms/detail.php?id=c2536985" TargetMode="External"/><Relationship Id="rId205" Type="http://schemas.openxmlformats.org/officeDocument/2006/relationships/hyperlink" Target="http://www.cvh.ac.cn/spms/detail.php?id=fd042e79" TargetMode="External"/><Relationship Id="rId412" Type="http://schemas.openxmlformats.org/officeDocument/2006/relationships/hyperlink" Target="https://www.cvh.ac.cn/spms/detail.php?id=fd03e333" TargetMode="External"/><Relationship Id="rId289" Type="http://schemas.openxmlformats.org/officeDocument/2006/relationships/hyperlink" Target="http://www.cvh.ac.cn/spms/detail.php?id=eef26cfe" TargetMode="External"/><Relationship Id="rId496" Type="http://schemas.openxmlformats.org/officeDocument/2006/relationships/hyperlink" Target="https://www.cvh.ac.cn/spms/detail.php?id=c2d2d125" TargetMode="External"/><Relationship Id="rId717" Type="http://schemas.openxmlformats.org/officeDocument/2006/relationships/hyperlink" Target="https://www.cvh.ac.cn/spms/detail.php?id=fa77aecd" TargetMode="External"/><Relationship Id="rId53" Type="http://schemas.openxmlformats.org/officeDocument/2006/relationships/hyperlink" Target="https://www.cvh.ac.cn/spms/detail.php?id=79d3f9a5" TargetMode="External"/><Relationship Id="rId149" Type="http://schemas.openxmlformats.org/officeDocument/2006/relationships/hyperlink" Target="http://www.cvh.ac.cn/spms/detail.php?id=ecc2e08e" TargetMode="External"/><Relationship Id="rId356" Type="http://schemas.openxmlformats.org/officeDocument/2006/relationships/hyperlink" Target="http://www.cvh.ac.cn/spms/detail.php?id=ef5ea73c" TargetMode="External"/><Relationship Id="rId563" Type="http://schemas.openxmlformats.org/officeDocument/2006/relationships/hyperlink" Target="http://www.cvh.ac.cn/spms/detail.php?id=c25237c1" TargetMode="External"/><Relationship Id="rId770" Type="http://schemas.openxmlformats.org/officeDocument/2006/relationships/hyperlink" Target="http://www.cvh.ac.cn/spms/detail.php?id=dd0825ec" TargetMode="External"/><Relationship Id="rId216" Type="http://schemas.openxmlformats.org/officeDocument/2006/relationships/hyperlink" Target="http://www.cvh.ac.cn/spms/detail.php?id=bfc361ca" TargetMode="External"/><Relationship Id="rId423" Type="http://schemas.openxmlformats.org/officeDocument/2006/relationships/hyperlink" Target="https://www.cvh.ac.cn/spms/detail.php?id=fac60f17" TargetMode="External"/><Relationship Id="rId630" Type="http://schemas.openxmlformats.org/officeDocument/2006/relationships/hyperlink" Target="http://www.cvh.ac.cn/spms/detail.php?id=c25504e5" TargetMode="External"/><Relationship Id="rId728" Type="http://schemas.openxmlformats.org/officeDocument/2006/relationships/hyperlink" Target="http://www.cvh.ac.cn/spms/detail.php?id=f975ed2c" TargetMode="External"/><Relationship Id="rId64" Type="http://schemas.openxmlformats.org/officeDocument/2006/relationships/hyperlink" Target="https://www.cvh.ac.cn/spms/detail.php?id=fd03c1e1" TargetMode="External"/><Relationship Id="rId367" Type="http://schemas.openxmlformats.org/officeDocument/2006/relationships/hyperlink" Target="https://www.cvh.ac.cn/spms/detail.php?id=f7ea146b" TargetMode="External"/><Relationship Id="rId574" Type="http://schemas.openxmlformats.org/officeDocument/2006/relationships/hyperlink" Target="http://www.cvh.ac.cn/spms/detail.php?id=c2528753" TargetMode="External"/><Relationship Id="rId227" Type="http://schemas.openxmlformats.org/officeDocument/2006/relationships/hyperlink" Target="http://www.cvh.ac.cn/spms/detail.php?id=bfc38e1a" TargetMode="External"/><Relationship Id="rId781" Type="http://schemas.openxmlformats.org/officeDocument/2006/relationships/hyperlink" Target="http://www.nsii.org.cn/2017/specimen.php?id=19855201" TargetMode="External"/><Relationship Id="rId434" Type="http://schemas.openxmlformats.org/officeDocument/2006/relationships/hyperlink" Target="https://www.cvh.ac.cn/spms/detail.php?id=fd034aea" TargetMode="External"/><Relationship Id="rId641" Type="http://schemas.openxmlformats.org/officeDocument/2006/relationships/hyperlink" Target="http://www.cvh.ac.cn/spms/detail.php?id=bfc3643d" TargetMode="External"/><Relationship Id="rId739" Type="http://schemas.openxmlformats.org/officeDocument/2006/relationships/hyperlink" Target="http://www.cvh.ac.cn/spms/detail.php?id=e495338d" TargetMode="External"/><Relationship Id="rId280" Type="http://schemas.openxmlformats.org/officeDocument/2006/relationships/hyperlink" Target="http://www.cvh.ac.cn/spms/detail.php?id=eef25763" TargetMode="External"/><Relationship Id="rId501" Type="http://schemas.openxmlformats.org/officeDocument/2006/relationships/hyperlink" Target="http://www.cvh.ac.cn/spms/detail.php?id=e803b2ff" TargetMode="External"/><Relationship Id="rId75" Type="http://schemas.openxmlformats.org/officeDocument/2006/relationships/hyperlink" Target="https://www.cvh.ac.cn/spms/detail.php?id=fd03f78f" TargetMode="External"/><Relationship Id="rId140" Type="http://schemas.openxmlformats.org/officeDocument/2006/relationships/hyperlink" Target="https://www.cvh.ac.cn/spms/detail.php?id=fd03889b" TargetMode="External"/><Relationship Id="rId378" Type="http://schemas.openxmlformats.org/officeDocument/2006/relationships/hyperlink" Target="https://www.cvh.ac.cn/spms/detail.php?id=3b993cdc" TargetMode="External"/><Relationship Id="rId585" Type="http://schemas.openxmlformats.org/officeDocument/2006/relationships/hyperlink" Target="http://www.cvh.ac.cn/spms/detail.php?id=c252de7c" TargetMode="External"/><Relationship Id="rId792" Type="http://schemas.openxmlformats.org/officeDocument/2006/relationships/hyperlink" Target="http://www.nsii.org.cn/2017/specimen.php?id=20570520" TargetMode="External"/><Relationship Id="rId806" Type="http://schemas.openxmlformats.org/officeDocument/2006/relationships/hyperlink" Target="http://www.nsii.org.cn/2017/specimen.php?id=20572317" TargetMode="External"/><Relationship Id="rId6" Type="http://schemas.openxmlformats.org/officeDocument/2006/relationships/hyperlink" Target="https://www.cvh.ac.cn/spms/detail.php?id=491e7dc3" TargetMode="External"/><Relationship Id="rId238" Type="http://schemas.openxmlformats.org/officeDocument/2006/relationships/hyperlink" Target="http://www.cvh.ac.cn/spms/detail.php?id=bfe7496c" TargetMode="External"/><Relationship Id="rId445" Type="http://schemas.openxmlformats.org/officeDocument/2006/relationships/hyperlink" Target="https://www.cvh.ac.cn/spms/detail.php?id=fd0377e7" TargetMode="External"/><Relationship Id="rId652" Type="http://schemas.openxmlformats.org/officeDocument/2006/relationships/hyperlink" Target="http://www.cvh.ac.cn/spms/detail.php?id=bfc3d1ec" TargetMode="External"/><Relationship Id="rId291" Type="http://schemas.openxmlformats.org/officeDocument/2006/relationships/hyperlink" Target="http://www.cvh.ac.cn/spms/detail.php?id=219e8290" TargetMode="External"/><Relationship Id="rId305" Type="http://schemas.openxmlformats.org/officeDocument/2006/relationships/hyperlink" Target="http://www.cvh.ac.cn/spms/detail.php?id=e4bb9f6f" TargetMode="External"/><Relationship Id="rId512" Type="http://schemas.openxmlformats.org/officeDocument/2006/relationships/hyperlink" Target="http://www.cvh.ac.cn/spms/detail.php?id=fea3f378" TargetMode="External"/><Relationship Id="rId86" Type="http://schemas.openxmlformats.org/officeDocument/2006/relationships/hyperlink" Target="https://www.cvh.ac.cn/spms/detail.php?id=eef26807" TargetMode="External"/><Relationship Id="rId151" Type="http://schemas.openxmlformats.org/officeDocument/2006/relationships/hyperlink" Target="http://www.cvh.ac.cn/spms/detail.php?id=f3b58519" TargetMode="External"/><Relationship Id="rId389" Type="http://schemas.openxmlformats.org/officeDocument/2006/relationships/hyperlink" Target="https://www.cvh.ac.cn/spms/detail.php?id=6a9e5323" TargetMode="External"/><Relationship Id="rId596" Type="http://schemas.openxmlformats.org/officeDocument/2006/relationships/hyperlink" Target="http://www.cvh.ac.cn/spms/detail.php?id=c2537f3f" TargetMode="External"/><Relationship Id="rId817" Type="http://schemas.openxmlformats.org/officeDocument/2006/relationships/hyperlink" Target="http://www.nsii.org.cn/2017/specimen.php?id=20566786" TargetMode="External"/><Relationship Id="rId249" Type="http://schemas.openxmlformats.org/officeDocument/2006/relationships/hyperlink" Target="http://www.cvh.ac.cn/spms/detail.php?id=dd0f9ece" TargetMode="External"/><Relationship Id="rId456" Type="http://schemas.openxmlformats.org/officeDocument/2006/relationships/hyperlink" Target="https://www.cvh.ac.cn/spms/detail.php?id=c0b99901" TargetMode="External"/><Relationship Id="rId663" Type="http://schemas.openxmlformats.org/officeDocument/2006/relationships/hyperlink" Target="http://www.cvh.ac.cn/spms/detail.php?id=fea44100" TargetMode="External"/><Relationship Id="rId13" Type="http://schemas.openxmlformats.org/officeDocument/2006/relationships/hyperlink" Target="https://www.cvh.ac.cn/spms/detail.php?id=6ab7a7d4" TargetMode="External"/><Relationship Id="rId109" Type="http://schemas.openxmlformats.org/officeDocument/2006/relationships/hyperlink" Target="https://www.cvh.ac.cn/spms/detail.php?id=fd0386c3" TargetMode="External"/><Relationship Id="rId316" Type="http://schemas.openxmlformats.org/officeDocument/2006/relationships/hyperlink" Target="http://www.cvh.ac.cn/spms/detail.php?id=61cd9877" TargetMode="External"/><Relationship Id="rId523" Type="http://schemas.openxmlformats.org/officeDocument/2006/relationships/hyperlink" Target="http://www.cvh.ac.cn/spms/detail.php?id=fea468bc" TargetMode="External"/><Relationship Id="rId97" Type="http://schemas.openxmlformats.org/officeDocument/2006/relationships/hyperlink" Target="https://www.cvh.ac.cn/spms/detail.php?id=ef5ea9c2" TargetMode="External"/><Relationship Id="rId730" Type="http://schemas.openxmlformats.org/officeDocument/2006/relationships/hyperlink" Target="http://www.cvh.ac.cn/spms/detail.php?id=6edbfb4f" TargetMode="External"/><Relationship Id="rId828" Type="http://schemas.openxmlformats.org/officeDocument/2006/relationships/hyperlink" Target="http://www.nsii.org.cn/2017/specimen.php?id=20014105" TargetMode="External"/><Relationship Id="rId162" Type="http://schemas.openxmlformats.org/officeDocument/2006/relationships/hyperlink" Target="http://www.cvh.ac.cn/spms/detail.php?id=fea47ede" TargetMode="External"/><Relationship Id="rId467" Type="http://schemas.openxmlformats.org/officeDocument/2006/relationships/hyperlink" Target="https://www.cvh.ac.cn/spms/detail.php?id=f07b4b3f" TargetMode="External"/><Relationship Id="rId271" Type="http://schemas.openxmlformats.org/officeDocument/2006/relationships/hyperlink" Target="http://www.cvh.ac.cn/spms/detail.php?id=d8c0e3c1" TargetMode="External"/><Relationship Id="rId674" Type="http://schemas.openxmlformats.org/officeDocument/2006/relationships/hyperlink" Target="http://www.cvh.ac.cn/spms/detail.php?id=eef266cd" TargetMode="External"/><Relationship Id="rId24" Type="http://schemas.openxmlformats.org/officeDocument/2006/relationships/hyperlink" Target="https://www.cvh.ac.cn/spms/detail.php?id=091b9706" TargetMode="External"/><Relationship Id="rId66" Type="http://schemas.openxmlformats.org/officeDocument/2006/relationships/hyperlink" Target="https://www.cvh.ac.cn/spms/detail.php?id=fd03c4f9" TargetMode="External"/><Relationship Id="rId131" Type="http://schemas.openxmlformats.org/officeDocument/2006/relationships/hyperlink" Target="https://www.cvh.ac.cn/spms/detail.php?id=ef5eaafd" TargetMode="External"/><Relationship Id="rId327" Type="http://schemas.openxmlformats.org/officeDocument/2006/relationships/hyperlink" Target="https://www.cvh.ac.cn/spms/detail.php?id=f79eee22" TargetMode="External"/><Relationship Id="rId369" Type="http://schemas.openxmlformats.org/officeDocument/2006/relationships/hyperlink" Target="https://www.cvh.ac.cn/spms/detail.php?id=dff57375" TargetMode="External"/><Relationship Id="rId534" Type="http://schemas.openxmlformats.org/officeDocument/2006/relationships/hyperlink" Target="http://www.cvh.ac.cn/spms/detail.php?id=c2518807" TargetMode="External"/><Relationship Id="rId576" Type="http://schemas.openxmlformats.org/officeDocument/2006/relationships/hyperlink" Target="http://www.cvh.ac.cn/spms/detail.php?id=c252a355" TargetMode="External"/><Relationship Id="rId741" Type="http://schemas.openxmlformats.org/officeDocument/2006/relationships/hyperlink" Target="http://www.cvh.ac.cn/spms/detail.php?id=f082b46f" TargetMode="External"/><Relationship Id="rId783" Type="http://schemas.openxmlformats.org/officeDocument/2006/relationships/hyperlink" Target="http://www.nsii.org.cn/2017/specimen.php?id=18876083" TargetMode="External"/><Relationship Id="rId839" Type="http://schemas.openxmlformats.org/officeDocument/2006/relationships/hyperlink" Target="http://www.nsii.org.cn/2017/specimen.php?id=20465873" TargetMode="External"/><Relationship Id="rId173" Type="http://schemas.openxmlformats.org/officeDocument/2006/relationships/hyperlink" Target="http://www.cvh.ac.cn/spms/detail.php?id=c2523fd4" TargetMode="External"/><Relationship Id="rId229" Type="http://schemas.openxmlformats.org/officeDocument/2006/relationships/hyperlink" Target="http://www.cvh.ac.cn/spms/detail.php?id=bfc39090" TargetMode="External"/><Relationship Id="rId380" Type="http://schemas.openxmlformats.org/officeDocument/2006/relationships/hyperlink" Target="https://www.cvh.ac.cn/spms/detail.php?id=3b9957dd" TargetMode="External"/><Relationship Id="rId436" Type="http://schemas.openxmlformats.org/officeDocument/2006/relationships/hyperlink" Target="https://www.cvh.ac.cn/spms/detail.php?id=3e292038" TargetMode="External"/><Relationship Id="rId601" Type="http://schemas.openxmlformats.org/officeDocument/2006/relationships/hyperlink" Target="http://www.cvh.ac.cn/spms/detail.php?id=c253ba58" TargetMode="External"/><Relationship Id="rId643" Type="http://schemas.openxmlformats.org/officeDocument/2006/relationships/hyperlink" Target="http://www.cvh.ac.cn/spms/detail.php?id=bfc37312" TargetMode="External"/><Relationship Id="rId240" Type="http://schemas.openxmlformats.org/officeDocument/2006/relationships/hyperlink" Target="http://www.cvh.ac.cn/spms/detail.php?id=dceab497" TargetMode="External"/><Relationship Id="rId478" Type="http://schemas.openxmlformats.org/officeDocument/2006/relationships/hyperlink" Target="https://www.cvh.ac.cn/spms/detail.php?id=fa54c561" TargetMode="External"/><Relationship Id="rId685" Type="http://schemas.openxmlformats.org/officeDocument/2006/relationships/hyperlink" Target="http://www.cvh.ac.cn/spms/detail.php?id=fa905640" TargetMode="External"/><Relationship Id="rId35" Type="http://schemas.openxmlformats.org/officeDocument/2006/relationships/hyperlink" Target="https://www.cvh.ac.cn/spms/detail.php?id=4c7fcdf7" TargetMode="External"/><Relationship Id="rId77" Type="http://schemas.openxmlformats.org/officeDocument/2006/relationships/hyperlink" Target="https://www.cvh.ac.cn/spms/detail.php?id=fd03f976" TargetMode="External"/><Relationship Id="rId100" Type="http://schemas.openxmlformats.org/officeDocument/2006/relationships/hyperlink" Target="https://www.cvh.ac.cn/spms/detail.php?id=fd034c24" TargetMode="External"/><Relationship Id="rId282" Type="http://schemas.openxmlformats.org/officeDocument/2006/relationships/hyperlink" Target="http://www.cvh.ac.cn/spms/detail.php?id=eef25ced" TargetMode="External"/><Relationship Id="rId338" Type="http://schemas.openxmlformats.org/officeDocument/2006/relationships/hyperlink" Target="https://www.cvh.ac.cn/spms/detail.php?id=efa9391c" TargetMode="External"/><Relationship Id="rId503" Type="http://schemas.openxmlformats.org/officeDocument/2006/relationships/hyperlink" Target="http://www.cvh.ac.cn/spms/detail.php?id=e82baf64" TargetMode="External"/><Relationship Id="rId545" Type="http://schemas.openxmlformats.org/officeDocument/2006/relationships/hyperlink" Target="http://www.cvh.ac.cn/spms/detail.php?id=c251e537" TargetMode="External"/><Relationship Id="rId587" Type="http://schemas.openxmlformats.org/officeDocument/2006/relationships/hyperlink" Target="http://www.cvh.ac.cn/spms/detail.php?id=c253096b" TargetMode="External"/><Relationship Id="rId710" Type="http://schemas.openxmlformats.org/officeDocument/2006/relationships/hyperlink" Target="https://www.cvh.ac.cn/spms/detail.php?id=f48d7aa8" TargetMode="External"/><Relationship Id="rId752" Type="http://schemas.openxmlformats.org/officeDocument/2006/relationships/hyperlink" Target="http://www.cvh.ac.cn/spms/detail.php?id=f69591c0" TargetMode="External"/><Relationship Id="rId808" Type="http://schemas.openxmlformats.org/officeDocument/2006/relationships/hyperlink" Target="http://www.nsii.org.cn/2017/specimen.php?id=18760905" TargetMode="External"/><Relationship Id="rId8" Type="http://schemas.openxmlformats.org/officeDocument/2006/relationships/hyperlink" Target="https://www.cvh.ac.cn/spms/detail.php?id=6a5049f2" TargetMode="External"/><Relationship Id="rId142" Type="http://schemas.openxmlformats.org/officeDocument/2006/relationships/hyperlink" Target="http://www.cvh.ac.cn/spms/detail.php?id=e8c4611e" TargetMode="External"/><Relationship Id="rId184" Type="http://schemas.openxmlformats.org/officeDocument/2006/relationships/hyperlink" Target="http://www.cvh.ac.cn/spms/detail.php?id=c2532d60" TargetMode="External"/><Relationship Id="rId391" Type="http://schemas.openxmlformats.org/officeDocument/2006/relationships/hyperlink" Target="https://www.cvh.ac.cn/spms/detail.php?id=69d4f3d2" TargetMode="External"/><Relationship Id="rId405" Type="http://schemas.openxmlformats.org/officeDocument/2006/relationships/hyperlink" Target="https://www.cvh.ac.cn/spms/detail.php?id=fd03ad89" TargetMode="External"/><Relationship Id="rId447" Type="http://schemas.openxmlformats.org/officeDocument/2006/relationships/hyperlink" Target="https://www.cvh.ac.cn/spms/detail.php?id=fd038437" TargetMode="External"/><Relationship Id="rId612" Type="http://schemas.openxmlformats.org/officeDocument/2006/relationships/hyperlink" Target="http://www.cvh.ac.cn/spms/detail.php?id=c2541e4f" TargetMode="External"/><Relationship Id="rId794" Type="http://schemas.openxmlformats.org/officeDocument/2006/relationships/hyperlink" Target="http://www.nsii.org.cn/2017/specimen.php?id=19997652" TargetMode="External"/><Relationship Id="rId251" Type="http://schemas.openxmlformats.org/officeDocument/2006/relationships/hyperlink" Target="http://www.cvh.ac.cn/spms/detail.php?id=ed4610c9" TargetMode="External"/><Relationship Id="rId489" Type="http://schemas.openxmlformats.org/officeDocument/2006/relationships/hyperlink" Target="https://www.cvh.ac.cn/spms/detail.php?id=1f87279c" TargetMode="External"/><Relationship Id="rId654" Type="http://schemas.openxmlformats.org/officeDocument/2006/relationships/hyperlink" Target="http://www.cvh.ac.cn/spms/detail.php?id=dd0fdde2" TargetMode="External"/><Relationship Id="rId696" Type="http://schemas.openxmlformats.org/officeDocument/2006/relationships/hyperlink" Target="http://www.cvh.ac.cn/spms/detail.php?id=fac624d7" TargetMode="External"/><Relationship Id="rId46" Type="http://schemas.openxmlformats.org/officeDocument/2006/relationships/hyperlink" Target="https://www.cvh.ac.cn/spms/detail.php?id=9c93da29" TargetMode="External"/><Relationship Id="rId293" Type="http://schemas.openxmlformats.org/officeDocument/2006/relationships/hyperlink" Target="http://www.cvh.ac.cn/spms/detail.php?id=ecd54e5f" TargetMode="External"/><Relationship Id="rId307" Type="http://schemas.openxmlformats.org/officeDocument/2006/relationships/hyperlink" Target="http://www.cvh.ac.cn/spms/detail.php?id=61cd31f8" TargetMode="External"/><Relationship Id="rId349" Type="http://schemas.openxmlformats.org/officeDocument/2006/relationships/hyperlink" Target="http://www.cvh.ac.cn/spms/detail.php?id=f37c3fc6" TargetMode="External"/><Relationship Id="rId514" Type="http://schemas.openxmlformats.org/officeDocument/2006/relationships/hyperlink" Target="http://www.cvh.ac.cn/spms/detail.php?id=fea41a31" TargetMode="External"/><Relationship Id="rId556" Type="http://schemas.openxmlformats.org/officeDocument/2006/relationships/hyperlink" Target="http://www.cvh.ac.cn/spms/detail.php?id=c2521eed" TargetMode="External"/><Relationship Id="rId721" Type="http://schemas.openxmlformats.org/officeDocument/2006/relationships/hyperlink" Target="https://www.cvh.ac.cn/spms/detail.php?id=2031833d" TargetMode="External"/><Relationship Id="rId763" Type="http://schemas.openxmlformats.org/officeDocument/2006/relationships/hyperlink" Target="https://www.cvh.ac.cn/spms/detail.php?id=3b3b357f" TargetMode="External"/><Relationship Id="rId88" Type="http://schemas.openxmlformats.org/officeDocument/2006/relationships/hyperlink" Target="https://www.cvh.ac.cn/spms/detail.php?id=eef270ad" TargetMode="External"/><Relationship Id="rId111" Type="http://schemas.openxmlformats.org/officeDocument/2006/relationships/hyperlink" Target="https://www.cvh.ac.cn/spms/detail.php?id=fd03bbbb" TargetMode="External"/><Relationship Id="rId153" Type="http://schemas.openxmlformats.org/officeDocument/2006/relationships/hyperlink" Target="http://www.cvh.ac.cn/spms/detail.php?id=f3b586b4" TargetMode="External"/><Relationship Id="rId195" Type="http://schemas.openxmlformats.org/officeDocument/2006/relationships/hyperlink" Target="http://www.cvh.ac.cn/spms/detail.php?id=c25411e7" TargetMode="External"/><Relationship Id="rId209" Type="http://schemas.openxmlformats.org/officeDocument/2006/relationships/hyperlink" Target="http://www.cvh.ac.cn/spms/detail.php?id=21478b1b" TargetMode="External"/><Relationship Id="rId360" Type="http://schemas.openxmlformats.org/officeDocument/2006/relationships/hyperlink" Target="http://www.cvh.ac.cn/spms/detail.php?id=f5bc4b90" TargetMode="External"/><Relationship Id="rId416" Type="http://schemas.openxmlformats.org/officeDocument/2006/relationships/hyperlink" Target="https://www.cvh.ac.cn/spms/detail.php?id=fd03fe5f" TargetMode="External"/><Relationship Id="rId598" Type="http://schemas.openxmlformats.org/officeDocument/2006/relationships/hyperlink" Target="http://www.cvh.ac.cn/spms/detail.php?id=c253a2c0" TargetMode="External"/><Relationship Id="rId819" Type="http://schemas.openxmlformats.org/officeDocument/2006/relationships/hyperlink" Target="http://www.nsii.org.cn/2017/specimen.php?id=20547861" TargetMode="External"/><Relationship Id="rId220" Type="http://schemas.openxmlformats.org/officeDocument/2006/relationships/hyperlink" Target="http://www.cvh.ac.cn/spms/detail.php?id=bfc36c47" TargetMode="External"/><Relationship Id="rId458" Type="http://schemas.openxmlformats.org/officeDocument/2006/relationships/hyperlink" Target="https://www.cvh.ac.cn/spms/detail.php?id=c0b99f20" TargetMode="External"/><Relationship Id="rId623" Type="http://schemas.openxmlformats.org/officeDocument/2006/relationships/hyperlink" Target="http://www.cvh.ac.cn/spms/detail.php?id=c2546b21" TargetMode="External"/><Relationship Id="rId665" Type="http://schemas.openxmlformats.org/officeDocument/2006/relationships/hyperlink" Target="http://www.nsii.org.cn/2017/specimen.php?id=20569632" TargetMode="External"/><Relationship Id="rId830" Type="http://schemas.openxmlformats.org/officeDocument/2006/relationships/hyperlink" Target="http://www.nsii.org.cn/2017/specimen.php?id=20325019" TargetMode="External"/><Relationship Id="rId15" Type="http://schemas.openxmlformats.org/officeDocument/2006/relationships/hyperlink" Target="https://www.cvh.ac.cn/spms/detail.php?id=508e9e41" TargetMode="External"/><Relationship Id="rId57" Type="http://schemas.openxmlformats.org/officeDocument/2006/relationships/hyperlink" Target="https://www.cvh.ac.cn/spms/detail.php?id=c95c91f1" TargetMode="External"/><Relationship Id="rId262" Type="http://schemas.openxmlformats.org/officeDocument/2006/relationships/hyperlink" Target="http://www.cvh.ac.cn/spms/detail.php?id=fb731e1b" TargetMode="External"/><Relationship Id="rId318" Type="http://schemas.openxmlformats.org/officeDocument/2006/relationships/hyperlink" Target="http://www.cvh.ac.cn/spms/detail.php?id=61cdb12c" TargetMode="External"/><Relationship Id="rId525" Type="http://schemas.openxmlformats.org/officeDocument/2006/relationships/hyperlink" Target="http://www.cvh.ac.cn/spms/detail.php?id=089e4e67" TargetMode="External"/><Relationship Id="rId567" Type="http://schemas.openxmlformats.org/officeDocument/2006/relationships/hyperlink" Target="http://www.cvh.ac.cn/spms/detail.php?id=c252633a" TargetMode="External"/><Relationship Id="rId732" Type="http://schemas.openxmlformats.org/officeDocument/2006/relationships/hyperlink" Target="http://www.cvh.ac.cn/spms/detail.php?id=e2caefff" TargetMode="External"/><Relationship Id="rId99" Type="http://schemas.openxmlformats.org/officeDocument/2006/relationships/hyperlink" Target="https://www.cvh.ac.cn/spms/detail.php?id=f4d2d21e" TargetMode="External"/><Relationship Id="rId122" Type="http://schemas.openxmlformats.org/officeDocument/2006/relationships/hyperlink" Target="https://www.cvh.ac.cn/spms/detail.php?id=eef25bb2" TargetMode="External"/><Relationship Id="rId164" Type="http://schemas.openxmlformats.org/officeDocument/2006/relationships/hyperlink" Target="http://www.cvh.ac.cn/spms/detail.php?id=fea4960f" TargetMode="External"/><Relationship Id="rId371" Type="http://schemas.openxmlformats.org/officeDocument/2006/relationships/hyperlink" Target="https://www.cvh.ac.cn/spms/detail.php?id=3b996e1b" TargetMode="External"/><Relationship Id="rId774" Type="http://schemas.openxmlformats.org/officeDocument/2006/relationships/hyperlink" Target="http://www.nsii.org.cn/2017/specimen.php?id=20411322" TargetMode="External"/><Relationship Id="rId427" Type="http://schemas.openxmlformats.org/officeDocument/2006/relationships/hyperlink" Target="https://www.cvh.ac.cn/spms/detail.php?id=f47f14d5" TargetMode="External"/><Relationship Id="rId469" Type="http://schemas.openxmlformats.org/officeDocument/2006/relationships/hyperlink" Target="https://www.cvh.ac.cn/spms/detail.php?id=f45f658b" TargetMode="External"/><Relationship Id="rId634" Type="http://schemas.openxmlformats.org/officeDocument/2006/relationships/hyperlink" Target="http://www.cvh.ac.cn/spms/detail.php?id=fd04304f" TargetMode="External"/><Relationship Id="rId676" Type="http://schemas.openxmlformats.org/officeDocument/2006/relationships/hyperlink" Target="http://www.cvh.ac.cn/spms/detail.php?id=eef26f72" TargetMode="External"/><Relationship Id="rId841" Type="http://schemas.openxmlformats.org/officeDocument/2006/relationships/hyperlink" Target="http://www.nsii.org.cn/2017/specimen.php?id=20465873" TargetMode="External"/><Relationship Id="rId26" Type="http://schemas.openxmlformats.org/officeDocument/2006/relationships/hyperlink" Target="https://www.cvh.ac.cn/spms/detail.php?id=091ba1d7" TargetMode="External"/><Relationship Id="rId231" Type="http://schemas.openxmlformats.org/officeDocument/2006/relationships/hyperlink" Target="http://www.cvh.ac.cn/spms/detail.php?id=bfc3c27e" TargetMode="External"/><Relationship Id="rId273" Type="http://schemas.openxmlformats.org/officeDocument/2006/relationships/hyperlink" Target="http://www.cvh.ac.cn/spms/detail.php?id=fea3808f" TargetMode="External"/><Relationship Id="rId329" Type="http://schemas.openxmlformats.org/officeDocument/2006/relationships/hyperlink" Target="https://www.cvh.ac.cn/spms/detail.php?id=f79fd28c" TargetMode="External"/><Relationship Id="rId480" Type="http://schemas.openxmlformats.org/officeDocument/2006/relationships/hyperlink" Target="https://www.cvh.ac.cn/spms/detail.php?id=fa55b960" TargetMode="External"/><Relationship Id="rId536" Type="http://schemas.openxmlformats.org/officeDocument/2006/relationships/hyperlink" Target="http://www.cvh.ac.cn/spms/detail.php?id=c2518f74" TargetMode="External"/><Relationship Id="rId701" Type="http://schemas.openxmlformats.org/officeDocument/2006/relationships/hyperlink" Target="http://www.cvh.ac.cn/spms/detail.php?id=ed141c3d" TargetMode="External"/><Relationship Id="rId68" Type="http://schemas.openxmlformats.org/officeDocument/2006/relationships/hyperlink" Target="https://www.cvh.ac.cn/spms/detail.php?id=fd03cf7d" TargetMode="External"/><Relationship Id="rId133" Type="http://schemas.openxmlformats.org/officeDocument/2006/relationships/hyperlink" Target="https://www.cvh.ac.cn/spms/detail.php?id=ef5eac38" TargetMode="External"/><Relationship Id="rId175" Type="http://schemas.openxmlformats.org/officeDocument/2006/relationships/hyperlink" Target="http://www.cvh.ac.cn/spms/detail.php?id=c252b0fb" TargetMode="External"/><Relationship Id="rId340" Type="http://schemas.openxmlformats.org/officeDocument/2006/relationships/hyperlink" Target="http://www.cvh.ac.cn/spms/detail.php?id=efabb697" TargetMode="External"/><Relationship Id="rId578" Type="http://schemas.openxmlformats.org/officeDocument/2006/relationships/hyperlink" Target="http://www.cvh.ac.cn/spms/detail.php?id=c252b6a6" TargetMode="External"/><Relationship Id="rId743" Type="http://schemas.openxmlformats.org/officeDocument/2006/relationships/hyperlink" Target="http://www.cvh.ac.cn/spms/detail.php?id=f468b04e" TargetMode="External"/><Relationship Id="rId785" Type="http://schemas.openxmlformats.org/officeDocument/2006/relationships/hyperlink" Target="http://www.nsii.org.cn/2017/specimen.php?id=18875121" TargetMode="External"/><Relationship Id="rId200" Type="http://schemas.openxmlformats.org/officeDocument/2006/relationships/hyperlink" Target="http://www.cvh.ac.cn/spms/detail.php?id=ebda2126" TargetMode="External"/><Relationship Id="rId382" Type="http://schemas.openxmlformats.org/officeDocument/2006/relationships/hyperlink" Target="https://www.cvh.ac.cn/spms/detail.php?id=3b991abd" TargetMode="External"/><Relationship Id="rId438" Type="http://schemas.openxmlformats.org/officeDocument/2006/relationships/hyperlink" Target="https://www.cvh.ac.cn/spms/detail.php?id=3e29249a" TargetMode="External"/><Relationship Id="rId603" Type="http://schemas.openxmlformats.org/officeDocument/2006/relationships/hyperlink" Target="http://www.cvh.ac.cn/spms/detail.php?id=c253dc97" TargetMode="External"/><Relationship Id="rId645" Type="http://schemas.openxmlformats.org/officeDocument/2006/relationships/hyperlink" Target="http://www.cvh.ac.cn/spms/detail.php?id=bfc38274" TargetMode="External"/><Relationship Id="rId687" Type="http://schemas.openxmlformats.org/officeDocument/2006/relationships/hyperlink" Target="http://www.cvh.ac.cn/spms/detail.php?id=fa982235" TargetMode="External"/><Relationship Id="rId810" Type="http://schemas.openxmlformats.org/officeDocument/2006/relationships/hyperlink" Target="http://www.nsii.org.cn/2017/specimen.php?id=20417963" TargetMode="External"/><Relationship Id="rId242" Type="http://schemas.openxmlformats.org/officeDocument/2006/relationships/hyperlink" Target="http://www.cvh.ac.cn/spms/detail.php?id=dceab850" TargetMode="External"/><Relationship Id="rId284" Type="http://schemas.openxmlformats.org/officeDocument/2006/relationships/hyperlink" Target="http://www.cvh.ac.cn/spms/detail.php?id=eef26459" TargetMode="External"/><Relationship Id="rId491" Type="http://schemas.openxmlformats.org/officeDocument/2006/relationships/hyperlink" Target="https://www.cvh.ac.cn/spms/detail.php?id=ee0d9a5a" TargetMode="External"/><Relationship Id="rId505" Type="http://schemas.openxmlformats.org/officeDocument/2006/relationships/hyperlink" Target="http://www.cvh.ac.cn/spms/detail.php?id=ec517915" TargetMode="External"/><Relationship Id="rId712" Type="http://schemas.openxmlformats.org/officeDocument/2006/relationships/hyperlink" Target="https://www.cvh.ac.cn/spms/detail.php?id=f8f5c08c" TargetMode="External"/><Relationship Id="rId37" Type="http://schemas.openxmlformats.org/officeDocument/2006/relationships/hyperlink" Target="https://www.cvh.ac.cn/spms/detail.php?id=9ba302b9" TargetMode="External"/><Relationship Id="rId79" Type="http://schemas.openxmlformats.org/officeDocument/2006/relationships/hyperlink" Target="https://www.cvh.ac.cn/spms/detail.php?id=fd03fd26" TargetMode="External"/><Relationship Id="rId102" Type="http://schemas.openxmlformats.org/officeDocument/2006/relationships/hyperlink" Target="https://www.cvh.ac.cn/spms/detail.php?id=f4a36c8f" TargetMode="External"/><Relationship Id="rId144" Type="http://schemas.openxmlformats.org/officeDocument/2006/relationships/hyperlink" Target="http://www.cvh.ac.cn/spms/detail.php?id=eba369aa" TargetMode="External"/><Relationship Id="rId547" Type="http://schemas.openxmlformats.org/officeDocument/2006/relationships/hyperlink" Target="http://www.cvh.ac.cn/spms/detail.php?id=c251eac0" TargetMode="External"/><Relationship Id="rId589" Type="http://schemas.openxmlformats.org/officeDocument/2006/relationships/hyperlink" Target="http://www.cvh.ac.cn/spms/detail.php?id=c253338f" TargetMode="External"/><Relationship Id="rId754" Type="http://schemas.openxmlformats.org/officeDocument/2006/relationships/hyperlink" Target="http://www.cvh.ac.cn/spms/detail.php?id=f39a414a" TargetMode="External"/><Relationship Id="rId796" Type="http://schemas.openxmlformats.org/officeDocument/2006/relationships/hyperlink" Target="http://www.nsii.org.cn/2017/specimen.php?id=18845316" TargetMode="External"/><Relationship Id="rId90" Type="http://schemas.openxmlformats.org/officeDocument/2006/relationships/hyperlink" Target="https://www.cvh.ac.cn/spms/detail.php?id=eef278b8" TargetMode="External"/><Relationship Id="rId186" Type="http://schemas.openxmlformats.org/officeDocument/2006/relationships/hyperlink" Target="http://www.cvh.ac.cn/spms/detail.php?id=c253324c" TargetMode="External"/><Relationship Id="rId351" Type="http://schemas.openxmlformats.org/officeDocument/2006/relationships/hyperlink" Target="http://www.cvh.ac.cn/spms/detail.php?id=f37c4199" TargetMode="External"/><Relationship Id="rId393" Type="http://schemas.openxmlformats.org/officeDocument/2006/relationships/hyperlink" Target="https://www.cvh.ac.cn/spms/detail.php?id=9be4221c" TargetMode="External"/><Relationship Id="rId407" Type="http://schemas.openxmlformats.org/officeDocument/2006/relationships/hyperlink" Target="https://www.cvh.ac.cn/spms/detail.php?id=fd03b9dd" TargetMode="External"/><Relationship Id="rId449" Type="http://schemas.openxmlformats.org/officeDocument/2006/relationships/hyperlink" Target="https://www.cvh.ac.cn/spms/detail.php?id=fd038ebc" TargetMode="External"/><Relationship Id="rId614" Type="http://schemas.openxmlformats.org/officeDocument/2006/relationships/hyperlink" Target="http://www.cvh.ac.cn/spms/detail.php?id=c25422ad" TargetMode="External"/><Relationship Id="rId656" Type="http://schemas.openxmlformats.org/officeDocument/2006/relationships/hyperlink" Target="http://www.cvh.ac.cn/spms/detail.php?id=c0b9cd25" TargetMode="External"/><Relationship Id="rId821" Type="http://schemas.openxmlformats.org/officeDocument/2006/relationships/hyperlink" Target="http://www.nsii.org.cn/2017/specimen.php?id=20547700" TargetMode="External"/><Relationship Id="rId211" Type="http://schemas.openxmlformats.org/officeDocument/2006/relationships/hyperlink" Target="http://www.cvh.ac.cn/spms/detail.php?id=21489f43" TargetMode="External"/><Relationship Id="rId253" Type="http://schemas.openxmlformats.org/officeDocument/2006/relationships/hyperlink" Target="http://www.cvh.ac.cn/spms/detail.php?id=ed4c1e22" TargetMode="External"/><Relationship Id="rId295" Type="http://schemas.openxmlformats.org/officeDocument/2006/relationships/hyperlink" Target="http://www.cvh.ac.cn/spms/detail.php?id=ecd55661" TargetMode="External"/><Relationship Id="rId309" Type="http://schemas.openxmlformats.org/officeDocument/2006/relationships/hyperlink" Target="http://www.cvh.ac.cn/spms/detail.php?id=61cd4fad" TargetMode="External"/><Relationship Id="rId460" Type="http://schemas.openxmlformats.org/officeDocument/2006/relationships/hyperlink" Target="https://www.cvh.ac.cn/spms/detail.php?id=c0b9ec60" TargetMode="External"/><Relationship Id="rId516" Type="http://schemas.openxmlformats.org/officeDocument/2006/relationships/hyperlink" Target="http://www.cvh.ac.cn/spms/detail.php?id=fea4221c" TargetMode="External"/><Relationship Id="rId698" Type="http://schemas.openxmlformats.org/officeDocument/2006/relationships/hyperlink" Target="http://www.cvh.ac.cn/spms/detail.php?id=facdd48f" TargetMode="External"/><Relationship Id="rId48" Type="http://schemas.openxmlformats.org/officeDocument/2006/relationships/hyperlink" Target="https://www.cvh.ac.cn/spms/detail.php?id=9c93dd29" TargetMode="External"/><Relationship Id="rId113" Type="http://schemas.openxmlformats.org/officeDocument/2006/relationships/hyperlink" Target="https://www.cvh.ac.cn/spms/detail.php?id=fd03e64e" TargetMode="External"/><Relationship Id="rId320" Type="http://schemas.openxmlformats.org/officeDocument/2006/relationships/hyperlink" Target="http://www.cvh.ac.cn/spms/detail.php?id=f19d29a0" TargetMode="External"/><Relationship Id="rId558" Type="http://schemas.openxmlformats.org/officeDocument/2006/relationships/hyperlink" Target="http://www.cvh.ac.cn/spms/detail.php?id=c2522a1a" TargetMode="External"/><Relationship Id="rId723" Type="http://schemas.openxmlformats.org/officeDocument/2006/relationships/hyperlink" Target="https://www.cvh.ac.cn/spms/detail.php?id=f6bb62bb" TargetMode="External"/><Relationship Id="rId765" Type="http://schemas.openxmlformats.org/officeDocument/2006/relationships/hyperlink" Target="https://www.cvh.ac.cn/spms/detail.php?id=f1ed8ba3" TargetMode="External"/><Relationship Id="rId155" Type="http://schemas.openxmlformats.org/officeDocument/2006/relationships/hyperlink" Target="http://www.cvh.ac.cn/spms/detail.php?id=fc6bafa8" TargetMode="External"/><Relationship Id="rId197" Type="http://schemas.openxmlformats.org/officeDocument/2006/relationships/hyperlink" Target="http://www.cvh.ac.cn/spms/detail.php?id=c2543181" TargetMode="External"/><Relationship Id="rId362" Type="http://schemas.openxmlformats.org/officeDocument/2006/relationships/hyperlink" Target="http://www.cvh.ac.cn/spms/detail.php?id=f4a2f6f9" TargetMode="External"/><Relationship Id="rId418" Type="http://schemas.openxmlformats.org/officeDocument/2006/relationships/hyperlink" Target="https://www.cvh.ac.cn/spms/detail.php?id=fd0447d0" TargetMode="External"/><Relationship Id="rId625" Type="http://schemas.openxmlformats.org/officeDocument/2006/relationships/hyperlink" Target="http://www.cvh.ac.cn/spms/detail.php?id=c254a440" TargetMode="External"/><Relationship Id="rId832" Type="http://schemas.openxmlformats.org/officeDocument/2006/relationships/hyperlink" Target="http://www.nsii.org.cn/2017/specimen.php?id=20325043" TargetMode="External"/><Relationship Id="rId222" Type="http://schemas.openxmlformats.org/officeDocument/2006/relationships/hyperlink" Target="http://www.cvh.ac.cn/spms/detail.php?id=bfc36ffb" TargetMode="External"/><Relationship Id="rId264" Type="http://schemas.openxmlformats.org/officeDocument/2006/relationships/hyperlink" Target="http://www.cvh.ac.cn/spms/detail.php?id=d8c0d33e" TargetMode="External"/><Relationship Id="rId471" Type="http://schemas.openxmlformats.org/officeDocument/2006/relationships/hyperlink" Target="https://www.cvh.ac.cn/spms/detail.php?id=f466b130" TargetMode="External"/><Relationship Id="rId667" Type="http://schemas.openxmlformats.org/officeDocument/2006/relationships/hyperlink" Target="http://www.cvh.ac.cn/spms/detail.php?id=eef25452" TargetMode="External"/><Relationship Id="rId17" Type="http://schemas.openxmlformats.org/officeDocument/2006/relationships/hyperlink" Target="https://www.cvh.ac.cn/spms/detail.php?id=508eb543" TargetMode="External"/><Relationship Id="rId59" Type="http://schemas.openxmlformats.org/officeDocument/2006/relationships/hyperlink" Target="https://www.cvh.ac.cn/spms/detail.php?id=fd03b93b" TargetMode="External"/><Relationship Id="rId124" Type="http://schemas.openxmlformats.org/officeDocument/2006/relationships/hyperlink" Target="https://www.cvh.ac.cn/spms/detail.php?id=eef26a8a" TargetMode="External"/><Relationship Id="rId527" Type="http://schemas.openxmlformats.org/officeDocument/2006/relationships/hyperlink" Target="http://www.cvh.ac.cn/spms/detail.php?id=089e4f7a" TargetMode="External"/><Relationship Id="rId569" Type="http://schemas.openxmlformats.org/officeDocument/2006/relationships/hyperlink" Target="http://www.cvh.ac.cn/spms/detail.php?id=c25266f6" TargetMode="External"/><Relationship Id="rId734" Type="http://schemas.openxmlformats.org/officeDocument/2006/relationships/hyperlink" Target="http://www.cvh.ac.cn/spms/detail.php?id=514a145b" TargetMode="External"/><Relationship Id="rId776" Type="http://schemas.openxmlformats.org/officeDocument/2006/relationships/hyperlink" Target="http://www.nsii.org.cn/2017/specimen.php?id=20282740" TargetMode="External"/><Relationship Id="rId70" Type="http://schemas.openxmlformats.org/officeDocument/2006/relationships/hyperlink" Target="https://www.cvh.ac.cn/spms/detail.php?id=fd03d338" TargetMode="External"/><Relationship Id="rId166" Type="http://schemas.openxmlformats.org/officeDocument/2006/relationships/hyperlink" Target="http://www.cvh.ac.cn/spms/detail.php?id=089e5005" TargetMode="External"/><Relationship Id="rId331" Type="http://schemas.openxmlformats.org/officeDocument/2006/relationships/hyperlink" Target="https://www.cvh.ac.cn/spms/detail.php?id=f79fd820" TargetMode="External"/><Relationship Id="rId373" Type="http://schemas.openxmlformats.org/officeDocument/2006/relationships/hyperlink" Target="https://www.cvh.ac.cn/spms/detail.php?id=3b9978a4" TargetMode="External"/><Relationship Id="rId429" Type="http://schemas.openxmlformats.org/officeDocument/2006/relationships/hyperlink" Target="https://www.cvh.ac.cn/spms/detail.php?id=fa7b4e65" TargetMode="External"/><Relationship Id="rId580" Type="http://schemas.openxmlformats.org/officeDocument/2006/relationships/hyperlink" Target="http://www.cvh.ac.cn/spms/detail.php?id=c252b7e4" TargetMode="External"/><Relationship Id="rId636" Type="http://schemas.openxmlformats.org/officeDocument/2006/relationships/hyperlink" Target="http://www.cvh.ac.cn/spms/detail.php?id=fd04a1d2" TargetMode="External"/><Relationship Id="rId801" Type="http://schemas.openxmlformats.org/officeDocument/2006/relationships/hyperlink" Target="http://www.nsii.org.cn/2017/specimen.php?id=20477916" TargetMode="External"/><Relationship Id="rId1" Type="http://schemas.openxmlformats.org/officeDocument/2006/relationships/hyperlink" Target="https://www.cvh.ac.cn/spms/detail.php?id=4a547040" TargetMode="External"/><Relationship Id="rId233" Type="http://schemas.openxmlformats.org/officeDocument/2006/relationships/hyperlink" Target="http://www.cvh.ac.cn/spms/detail.php?id=bfc3c58c" TargetMode="External"/><Relationship Id="rId440" Type="http://schemas.openxmlformats.org/officeDocument/2006/relationships/hyperlink" Target="https://www.cvh.ac.cn/spms/detail.php?id=fd034e96" TargetMode="External"/><Relationship Id="rId678" Type="http://schemas.openxmlformats.org/officeDocument/2006/relationships/hyperlink" Target="http://www.cvh.ac.cn/spms/detail.php?id=eef273cc" TargetMode="External"/><Relationship Id="rId843" Type="http://schemas.openxmlformats.org/officeDocument/2006/relationships/printerSettings" Target="../printerSettings/printerSettings1.bin"/><Relationship Id="rId28" Type="http://schemas.openxmlformats.org/officeDocument/2006/relationships/hyperlink" Target="https://www.cvh.ac.cn/spms/detail.php?id=44fb3961" TargetMode="External"/><Relationship Id="rId275" Type="http://schemas.openxmlformats.org/officeDocument/2006/relationships/hyperlink" Target="http://www.cvh.ac.cn/spms/detail.php?id=fea3d0eb" TargetMode="External"/><Relationship Id="rId300" Type="http://schemas.openxmlformats.org/officeDocument/2006/relationships/hyperlink" Target="http://www.cvh.ac.cn/spms/detail.php?id=e4bb8027" TargetMode="External"/><Relationship Id="rId482" Type="http://schemas.openxmlformats.org/officeDocument/2006/relationships/hyperlink" Target="https://www.cvh.ac.cn/spms/detail.php?id=fa5622d6" TargetMode="External"/><Relationship Id="rId538" Type="http://schemas.openxmlformats.org/officeDocument/2006/relationships/hyperlink" Target="http://www.cvh.ac.cn/spms/detail.php?id=c2519784" TargetMode="External"/><Relationship Id="rId703" Type="http://schemas.openxmlformats.org/officeDocument/2006/relationships/hyperlink" Target="http://www.cvh.ac.cn/spms/detail.php?id=ed141e20" TargetMode="External"/><Relationship Id="rId745" Type="http://schemas.openxmlformats.org/officeDocument/2006/relationships/hyperlink" Target="http://www.cvh.ac.cn/spms/detail.php?id=fa53042f" TargetMode="External"/><Relationship Id="rId81" Type="http://schemas.openxmlformats.org/officeDocument/2006/relationships/hyperlink" Target="https://www.cvh.ac.cn/spms/detail.php?id=fd04197e" TargetMode="External"/><Relationship Id="rId135" Type="http://schemas.openxmlformats.org/officeDocument/2006/relationships/hyperlink" Target="https://www.cvh.ac.cn/spms/detail.php?id=091b1b47" TargetMode="External"/><Relationship Id="rId177" Type="http://schemas.openxmlformats.org/officeDocument/2006/relationships/hyperlink" Target="http://www.cvh.ac.cn/spms/detail.php?id=c252ce40" TargetMode="External"/><Relationship Id="rId342" Type="http://schemas.openxmlformats.org/officeDocument/2006/relationships/hyperlink" Target="http://www.cvh.ac.cn/spms/detail.php?id=ee912fb1" TargetMode="External"/><Relationship Id="rId384" Type="http://schemas.openxmlformats.org/officeDocument/2006/relationships/hyperlink" Target="https://www.cvh.ac.cn/spms/detail.php?id=3b9925f0" TargetMode="External"/><Relationship Id="rId591" Type="http://schemas.openxmlformats.org/officeDocument/2006/relationships/hyperlink" Target="http://www.cvh.ac.cn/spms/detail.php?id=c2536ca7" TargetMode="External"/><Relationship Id="rId605" Type="http://schemas.openxmlformats.org/officeDocument/2006/relationships/hyperlink" Target="http://www.cvh.ac.cn/spms/detail.php?id=c253f5f8" TargetMode="External"/><Relationship Id="rId787" Type="http://schemas.openxmlformats.org/officeDocument/2006/relationships/hyperlink" Target="http://www.nsii.org.cn/2017/specimen.php?id=19613433" TargetMode="External"/><Relationship Id="rId812" Type="http://schemas.openxmlformats.org/officeDocument/2006/relationships/hyperlink" Target="http://www.nsii.org.cn/2017/specimen.php?id=20098887" TargetMode="External"/><Relationship Id="rId202" Type="http://schemas.openxmlformats.org/officeDocument/2006/relationships/hyperlink" Target="http://www.cvh.ac.cn/spms/detail.php?id=fd03a9d0" TargetMode="External"/><Relationship Id="rId244" Type="http://schemas.openxmlformats.org/officeDocument/2006/relationships/hyperlink" Target="http://www.cvh.ac.cn/spms/detail.php?id=dcead7a6" TargetMode="External"/><Relationship Id="rId647" Type="http://schemas.openxmlformats.org/officeDocument/2006/relationships/hyperlink" Target="http://www.cvh.ac.cn/spms/detail.php?id=bfc3892f" TargetMode="External"/><Relationship Id="rId689" Type="http://schemas.openxmlformats.org/officeDocument/2006/relationships/hyperlink" Target="http://www.cvh.ac.cn/spms/detail.php?id=fa9ad2f9" TargetMode="External"/><Relationship Id="rId39" Type="http://schemas.openxmlformats.org/officeDocument/2006/relationships/hyperlink" Target="https://www.cvh.ac.cn/spms/detail.php?id=9c93d2d8" TargetMode="External"/><Relationship Id="rId286" Type="http://schemas.openxmlformats.org/officeDocument/2006/relationships/hyperlink" Target="http://www.cvh.ac.cn/spms/detail.php?id=eef26630" TargetMode="External"/><Relationship Id="rId451" Type="http://schemas.openxmlformats.org/officeDocument/2006/relationships/hyperlink" Target="https://www.cvh.ac.cn/spms/detail.php?id=fd03e515" TargetMode="External"/><Relationship Id="rId493" Type="http://schemas.openxmlformats.org/officeDocument/2006/relationships/hyperlink" Target="https://www.cvh.ac.cn/spms/detail.php?id=1f8739ce" TargetMode="External"/><Relationship Id="rId507" Type="http://schemas.openxmlformats.org/officeDocument/2006/relationships/hyperlink" Target="http://www.cvh.ac.cn/spms/detail.php?id=ecc2e4d9" TargetMode="External"/><Relationship Id="rId549" Type="http://schemas.openxmlformats.org/officeDocument/2006/relationships/hyperlink" Target="http://www.cvh.ac.cn/spms/detail.php?id=c251f7d5" TargetMode="External"/><Relationship Id="rId714" Type="http://schemas.openxmlformats.org/officeDocument/2006/relationships/hyperlink" Target="https://www.cvh.ac.cn/spms/detail.php?id=f8f811f6" TargetMode="External"/><Relationship Id="rId756" Type="http://schemas.openxmlformats.org/officeDocument/2006/relationships/hyperlink" Target="http://www.cvh.ac.cn/spms/detail.php?id=ee147a36" TargetMode="External"/><Relationship Id="rId50" Type="http://schemas.openxmlformats.org/officeDocument/2006/relationships/hyperlink" Target="https://www.cvh.ac.cn/spms/detail.php?id=9cbd98b4" TargetMode="External"/><Relationship Id="rId104" Type="http://schemas.openxmlformats.org/officeDocument/2006/relationships/hyperlink" Target="https://www.cvh.ac.cn/spms/detail.php?id=3e292b63" TargetMode="External"/><Relationship Id="rId146" Type="http://schemas.openxmlformats.org/officeDocument/2006/relationships/hyperlink" Target="http://www.cvh.ac.cn/spms/detail.php?id=ec51788d" TargetMode="External"/><Relationship Id="rId188" Type="http://schemas.openxmlformats.org/officeDocument/2006/relationships/hyperlink" Target="http://www.cvh.ac.cn/spms/detail.php?id=c2534626" TargetMode="External"/><Relationship Id="rId311" Type="http://schemas.openxmlformats.org/officeDocument/2006/relationships/hyperlink" Target="http://www.cvh.ac.cn/spms/detail.php?id=61cd6e9f" TargetMode="External"/><Relationship Id="rId353" Type="http://schemas.openxmlformats.org/officeDocument/2006/relationships/hyperlink" Target="http://www.cvh.ac.cn/spms/detail.php?id=f37c436e" TargetMode="External"/><Relationship Id="rId395" Type="http://schemas.openxmlformats.org/officeDocument/2006/relationships/hyperlink" Target="https://www.cvh.ac.cn/spms/detail.php?id=9c93e038" TargetMode="External"/><Relationship Id="rId409" Type="http://schemas.openxmlformats.org/officeDocument/2006/relationships/hyperlink" Target="https://www.cvh.ac.cn/spms/detail.php?id=fd03c63b" TargetMode="External"/><Relationship Id="rId560" Type="http://schemas.openxmlformats.org/officeDocument/2006/relationships/hyperlink" Target="http://www.cvh.ac.cn/spms/detail.php?id=c2522bf2" TargetMode="External"/><Relationship Id="rId798" Type="http://schemas.openxmlformats.org/officeDocument/2006/relationships/hyperlink" Target="http://www.nsii.org.cn/2017/specimen.php?id=20229946" TargetMode="External"/><Relationship Id="rId92" Type="http://schemas.openxmlformats.org/officeDocument/2006/relationships/hyperlink" Target="https://www.cvh.ac.cn/spms/detail.php?id=1f84033d" TargetMode="External"/><Relationship Id="rId213" Type="http://schemas.openxmlformats.org/officeDocument/2006/relationships/hyperlink" Target="http://www.cvh.ac.cn/spms/detail.php?id=bfc3512b" TargetMode="External"/><Relationship Id="rId420" Type="http://schemas.openxmlformats.org/officeDocument/2006/relationships/hyperlink" Target="https://www.cvh.ac.cn/spms/detail.php?id=fabbb642" TargetMode="External"/><Relationship Id="rId616" Type="http://schemas.openxmlformats.org/officeDocument/2006/relationships/hyperlink" Target="http://www.cvh.ac.cn/spms/detail.php?id=c25423e8" TargetMode="External"/><Relationship Id="rId658" Type="http://schemas.openxmlformats.org/officeDocument/2006/relationships/hyperlink" Target="http://www.cvh.ac.cn/spms/detail.php?id=780e876e" TargetMode="External"/><Relationship Id="rId823" Type="http://schemas.openxmlformats.org/officeDocument/2006/relationships/hyperlink" Target="http://www.nsii.org.cn/2017/specimen.php?id=20560899" TargetMode="External"/><Relationship Id="rId255" Type="http://schemas.openxmlformats.org/officeDocument/2006/relationships/hyperlink" Target="http://www.cvh.ac.cn/spms/detail.php?id=ed4c1f65" TargetMode="External"/><Relationship Id="rId297" Type="http://schemas.openxmlformats.org/officeDocument/2006/relationships/hyperlink" Target="http://www.cvh.ac.cn/spms/detail.php?id=f0cb4e71" TargetMode="External"/><Relationship Id="rId462" Type="http://schemas.openxmlformats.org/officeDocument/2006/relationships/hyperlink" Target="https://www.cvh.ac.cn/spms/detail.php?id=c0b9f772" TargetMode="External"/><Relationship Id="rId518" Type="http://schemas.openxmlformats.org/officeDocument/2006/relationships/hyperlink" Target="http://www.cvh.ac.cn/spms/detail.php?id=fea424c6" TargetMode="External"/><Relationship Id="rId725" Type="http://schemas.openxmlformats.org/officeDocument/2006/relationships/hyperlink" Target="https://www.cvh.ac.cn/spms/detail.php?id=ee560536" TargetMode="External"/><Relationship Id="rId115" Type="http://schemas.openxmlformats.org/officeDocument/2006/relationships/hyperlink" Target="https://www.cvh.ac.cn/spms/detail.php?id=1f872983" TargetMode="External"/><Relationship Id="rId157" Type="http://schemas.openxmlformats.org/officeDocument/2006/relationships/hyperlink" Target="http://www.cvh.ac.cn/spms/detail.php?id=fea3e84c" TargetMode="External"/><Relationship Id="rId322" Type="http://schemas.openxmlformats.org/officeDocument/2006/relationships/hyperlink" Target="http://www.cvh.ac.cn/spms/detail.php?id=f19d2b78" TargetMode="External"/><Relationship Id="rId364" Type="http://schemas.openxmlformats.org/officeDocument/2006/relationships/hyperlink" Target="http://www.cvh.ac.cn/spms/detail.php?id=f4b03754" TargetMode="External"/><Relationship Id="rId767" Type="http://schemas.openxmlformats.org/officeDocument/2006/relationships/hyperlink" Target="https://www.cvh.ac.cn/spms/detail.php?id=ed11d6a2" TargetMode="External"/><Relationship Id="rId61" Type="http://schemas.openxmlformats.org/officeDocument/2006/relationships/hyperlink" Target="https://www.cvh.ac.cn/spms/detail.php?id=79cb4f63" TargetMode="External"/><Relationship Id="rId199" Type="http://schemas.openxmlformats.org/officeDocument/2006/relationships/hyperlink" Target="http://www.cvh.ac.cn/spms/detail.php?id=ebd9d670" TargetMode="External"/><Relationship Id="rId571" Type="http://schemas.openxmlformats.org/officeDocument/2006/relationships/hyperlink" Target="http://www.cvh.ac.cn/spms/detail.php?id=c25272c4" TargetMode="External"/><Relationship Id="rId627" Type="http://schemas.openxmlformats.org/officeDocument/2006/relationships/hyperlink" Target="http://www.cvh.ac.cn/spms/detail.php?id=c254b9f7" TargetMode="External"/><Relationship Id="rId669" Type="http://schemas.openxmlformats.org/officeDocument/2006/relationships/hyperlink" Target="http://www.cvh.ac.cn/spms/detail.php?id=eef2558b" TargetMode="External"/><Relationship Id="rId834" Type="http://schemas.openxmlformats.org/officeDocument/2006/relationships/hyperlink" Target="http://www.nsii.org.cn/2017/specimen.php?id=19609462" TargetMode="External"/><Relationship Id="rId19" Type="http://schemas.openxmlformats.org/officeDocument/2006/relationships/hyperlink" Target="https://www.cvh.ac.cn/spms/detail.php?id=091b14ab" TargetMode="External"/><Relationship Id="rId224" Type="http://schemas.openxmlformats.org/officeDocument/2006/relationships/hyperlink" Target="http://www.cvh.ac.cn/spms/detail.php?id=bfc379d9" TargetMode="External"/><Relationship Id="rId266" Type="http://schemas.openxmlformats.org/officeDocument/2006/relationships/hyperlink" Target="http://www.cvh.ac.cn/spms/detail.php?id=d8c0d824" TargetMode="External"/><Relationship Id="rId431" Type="http://schemas.openxmlformats.org/officeDocument/2006/relationships/hyperlink" Target="https://www.cvh.ac.cn/spms/detail.php?id=1f83fa5c" TargetMode="External"/><Relationship Id="rId473" Type="http://schemas.openxmlformats.org/officeDocument/2006/relationships/hyperlink" Target="https://www.cvh.ac.cn/spms/detail.php?id=f469def9" TargetMode="External"/><Relationship Id="rId529" Type="http://schemas.openxmlformats.org/officeDocument/2006/relationships/hyperlink" Target="http://www.cvh.ac.cn/spms/detail.php?id=089e5819" TargetMode="External"/><Relationship Id="rId680" Type="http://schemas.openxmlformats.org/officeDocument/2006/relationships/hyperlink" Target="http://www.cvh.ac.cn/spms/detail.php?id=eef276e2" TargetMode="External"/><Relationship Id="rId736" Type="http://schemas.openxmlformats.org/officeDocument/2006/relationships/hyperlink" Target="http://www.cvh.ac.cn/spms/detail.php?id=515b2328" TargetMode="External"/><Relationship Id="rId30" Type="http://schemas.openxmlformats.org/officeDocument/2006/relationships/hyperlink" Target="https://www.cvh.ac.cn/spms/detail.php?id=e30bf8c3" TargetMode="External"/><Relationship Id="rId126" Type="http://schemas.openxmlformats.org/officeDocument/2006/relationships/hyperlink" Target="https://www.cvh.ac.cn/spms/detail.php?id=3dbdd13f" TargetMode="External"/><Relationship Id="rId168" Type="http://schemas.openxmlformats.org/officeDocument/2006/relationships/hyperlink" Target="http://www.cvh.ac.cn/spms/detail.php?id=089e544f" TargetMode="External"/><Relationship Id="rId333" Type="http://schemas.openxmlformats.org/officeDocument/2006/relationships/hyperlink" Target="https://www.cvh.ac.cn/spms/detail.php?id=f79fd9fd" TargetMode="External"/><Relationship Id="rId540" Type="http://schemas.openxmlformats.org/officeDocument/2006/relationships/hyperlink" Target="http://www.cvh.ac.cn/spms/detail.php?id=c251d653" TargetMode="External"/><Relationship Id="rId778" Type="http://schemas.openxmlformats.org/officeDocument/2006/relationships/hyperlink" Target="http://www.nsii.org.cn/2017/specimen.php?id=19887116" TargetMode="External"/><Relationship Id="rId72" Type="http://schemas.openxmlformats.org/officeDocument/2006/relationships/hyperlink" Target="https://www.cvh.ac.cn/spms/detail.php?id=fd03ddb2" TargetMode="External"/><Relationship Id="rId375" Type="http://schemas.openxmlformats.org/officeDocument/2006/relationships/hyperlink" Target="https://www.cvh.ac.cn/spms/detail.php?id=3b99870e" TargetMode="External"/><Relationship Id="rId582" Type="http://schemas.openxmlformats.org/officeDocument/2006/relationships/hyperlink" Target="http://www.cvh.ac.cn/spms/detail.php?id=c252cf7b" TargetMode="External"/><Relationship Id="rId638" Type="http://schemas.openxmlformats.org/officeDocument/2006/relationships/hyperlink" Target="http://www.cvh.ac.cn/spms/detail.php?id=21c6a6f8" TargetMode="External"/><Relationship Id="rId803" Type="http://schemas.openxmlformats.org/officeDocument/2006/relationships/hyperlink" Target="http://www.nsii.org.cn/2017/specimen.php?id=20233756" TargetMode="External"/><Relationship Id="rId3" Type="http://schemas.openxmlformats.org/officeDocument/2006/relationships/hyperlink" Target="https://www.cvh.ac.cn/spms/detail.php?id=4a547e6a" TargetMode="External"/><Relationship Id="rId235" Type="http://schemas.openxmlformats.org/officeDocument/2006/relationships/hyperlink" Target="http://www.cvh.ac.cn/spms/detail.php?id=bfe6e0a4" TargetMode="External"/><Relationship Id="rId277" Type="http://schemas.openxmlformats.org/officeDocument/2006/relationships/hyperlink" Target="http://www.nsii.org.cn/2017/specimen.php?id=20411344" TargetMode="External"/><Relationship Id="rId400" Type="http://schemas.openxmlformats.org/officeDocument/2006/relationships/hyperlink" Target="https://www.cvh.ac.cn/spms/detail.php?id=79962ed6" TargetMode="External"/><Relationship Id="rId442" Type="http://schemas.openxmlformats.org/officeDocument/2006/relationships/hyperlink" Target="https://www.cvh.ac.cn/spms/detail.php?id=fd035109" TargetMode="External"/><Relationship Id="rId484" Type="http://schemas.openxmlformats.org/officeDocument/2006/relationships/hyperlink" Target="https://www.cvh.ac.cn/spms/detail.php?id=fa56df46" TargetMode="External"/><Relationship Id="rId705" Type="http://schemas.openxmlformats.org/officeDocument/2006/relationships/hyperlink" Target="http://www.cvh.ac.cn/spms/detail.php?id=f9397ed1" TargetMode="External"/><Relationship Id="rId137" Type="http://schemas.openxmlformats.org/officeDocument/2006/relationships/hyperlink" Target="https://www.cvh.ac.cn/spms/detail.php?id=9c93e0ec" TargetMode="External"/><Relationship Id="rId302" Type="http://schemas.openxmlformats.org/officeDocument/2006/relationships/hyperlink" Target="http://www.cvh.ac.cn/spms/detail.php?id=e4bb8da2" TargetMode="External"/><Relationship Id="rId344" Type="http://schemas.openxmlformats.org/officeDocument/2006/relationships/hyperlink" Target="http://www.cvh.ac.cn/spms/detail.php?id=f6958fe8" TargetMode="External"/><Relationship Id="rId691" Type="http://schemas.openxmlformats.org/officeDocument/2006/relationships/hyperlink" Target="http://www.cvh.ac.cn/spms/detail.php?id=faa2ca33" TargetMode="External"/><Relationship Id="rId747" Type="http://schemas.openxmlformats.org/officeDocument/2006/relationships/hyperlink" Target="http://www.cvh.ac.cn/spms/detail.php?id=fa58173f" TargetMode="External"/><Relationship Id="rId789" Type="http://schemas.openxmlformats.org/officeDocument/2006/relationships/hyperlink" Target="http://www.nsii.org.cn/2017/specimen.php?id=20411324" TargetMode="External"/><Relationship Id="rId41" Type="http://schemas.openxmlformats.org/officeDocument/2006/relationships/hyperlink" Target="https://www.cvh.ac.cn/spms/detail.php?id=9c93d452" TargetMode="External"/><Relationship Id="rId83" Type="http://schemas.openxmlformats.org/officeDocument/2006/relationships/hyperlink" Target="https://www.cvh.ac.cn/spms/detail.php?id=dd082909" TargetMode="External"/><Relationship Id="rId179" Type="http://schemas.openxmlformats.org/officeDocument/2006/relationships/hyperlink" Target="http://www.cvh.ac.cn/spms/detail.php?id=c2530ab4" TargetMode="External"/><Relationship Id="rId386" Type="http://schemas.openxmlformats.org/officeDocument/2006/relationships/hyperlink" Target="https://www.cvh.ac.cn/spms/detail.php?id=f0aac1d6" TargetMode="External"/><Relationship Id="rId551" Type="http://schemas.openxmlformats.org/officeDocument/2006/relationships/hyperlink" Target="http://www.cvh.ac.cn/spms/detail.php?id=c2520a6a" TargetMode="External"/><Relationship Id="rId593" Type="http://schemas.openxmlformats.org/officeDocument/2006/relationships/hyperlink" Target="http://www.cvh.ac.cn/spms/detail.php?id=c2536de1" TargetMode="External"/><Relationship Id="rId607" Type="http://schemas.openxmlformats.org/officeDocument/2006/relationships/hyperlink" Target="http://www.cvh.ac.cn/spms/detail.php?id=c253f7cf" TargetMode="External"/><Relationship Id="rId649" Type="http://schemas.openxmlformats.org/officeDocument/2006/relationships/hyperlink" Target="http://www.cvh.ac.cn/spms/detail.php?id=bfc39302" TargetMode="External"/><Relationship Id="rId814" Type="http://schemas.openxmlformats.org/officeDocument/2006/relationships/hyperlink" Target="http://www.nsii.org.cn/2017/specimen.php?id=20407718" TargetMode="External"/><Relationship Id="rId190" Type="http://schemas.openxmlformats.org/officeDocument/2006/relationships/hyperlink" Target="http://www.cvh.ac.cn/spms/detail.php?id=c253670d" TargetMode="External"/><Relationship Id="rId204" Type="http://schemas.openxmlformats.org/officeDocument/2006/relationships/hyperlink" Target="http://www.cvh.ac.cn/spms/detail.php?id=fd03d95b" TargetMode="External"/><Relationship Id="rId246" Type="http://schemas.openxmlformats.org/officeDocument/2006/relationships/hyperlink" Target="http://www.cvh.ac.cn/spms/detail.php?id=dd0824ad" TargetMode="External"/><Relationship Id="rId288" Type="http://schemas.openxmlformats.org/officeDocument/2006/relationships/hyperlink" Target="http://www.cvh.ac.cn/spms/detail.php?id=eef269ed" TargetMode="External"/><Relationship Id="rId411" Type="http://schemas.openxmlformats.org/officeDocument/2006/relationships/hyperlink" Target="https://www.cvh.ac.cn/spms/detail.php?id=fd03d9fd" TargetMode="External"/><Relationship Id="rId453" Type="http://schemas.openxmlformats.org/officeDocument/2006/relationships/hyperlink" Target="https://www.cvh.ac.cn/spms/detail.php?id=c0b99687" TargetMode="External"/><Relationship Id="rId509" Type="http://schemas.openxmlformats.org/officeDocument/2006/relationships/hyperlink" Target="http://www.cvh.ac.cn/spms/detail.php?id=f09b9c14" TargetMode="External"/><Relationship Id="rId660" Type="http://schemas.openxmlformats.org/officeDocument/2006/relationships/hyperlink" Target="http://www.cvh.ac.cn/spms/detail.php?id=fea3d422" TargetMode="External"/><Relationship Id="rId106" Type="http://schemas.openxmlformats.org/officeDocument/2006/relationships/hyperlink" Target="https://www.cvh.ac.cn/spms/detail.php?id=fd037749" TargetMode="External"/><Relationship Id="rId313" Type="http://schemas.openxmlformats.org/officeDocument/2006/relationships/hyperlink" Target="http://www.cvh.ac.cn/spms/detail.php?id=61cd7eef" TargetMode="External"/><Relationship Id="rId495" Type="http://schemas.openxmlformats.org/officeDocument/2006/relationships/hyperlink" Target="https://www.cvh.ac.cn/spms/detail.php?id=c279785b" TargetMode="External"/><Relationship Id="rId716" Type="http://schemas.openxmlformats.org/officeDocument/2006/relationships/hyperlink" Target="https://www.cvh.ac.cn/spms/detail.php?id=fa755a4c" TargetMode="External"/><Relationship Id="rId758" Type="http://schemas.openxmlformats.org/officeDocument/2006/relationships/hyperlink" Target="http://www.cvh.ac.cn/spms/detail.php?id=57684975" TargetMode="External"/><Relationship Id="rId10" Type="http://schemas.openxmlformats.org/officeDocument/2006/relationships/hyperlink" Target="https://www.cvh.ac.cn/spms/detail.php?id=f0a6f1ce" TargetMode="External"/><Relationship Id="rId52" Type="http://schemas.openxmlformats.org/officeDocument/2006/relationships/hyperlink" Target="https://www.cvh.ac.cn/spms/detail.php?id=79cc2d77" TargetMode="External"/><Relationship Id="rId94" Type="http://schemas.openxmlformats.org/officeDocument/2006/relationships/hyperlink" Target="https://www.cvh.ac.cn/spms/detail.php?id=f92bd68c" TargetMode="External"/><Relationship Id="rId148" Type="http://schemas.openxmlformats.org/officeDocument/2006/relationships/hyperlink" Target="http://www.cvh.ac.cn/spms/detail.php?id=ecc2def7" TargetMode="External"/><Relationship Id="rId355" Type="http://schemas.openxmlformats.org/officeDocument/2006/relationships/hyperlink" Target="http://www.cvh.ac.cn/spms/detail.php?id=ef5ea6a0" TargetMode="External"/><Relationship Id="rId397" Type="http://schemas.openxmlformats.org/officeDocument/2006/relationships/hyperlink" Target="https://www.cvh.ac.cn/spms/detail.php?id=78a7a7aa" TargetMode="External"/><Relationship Id="rId520" Type="http://schemas.openxmlformats.org/officeDocument/2006/relationships/hyperlink" Target="http://www.cvh.ac.cn/spms/detail.php?id=fea43c32" TargetMode="External"/><Relationship Id="rId562" Type="http://schemas.openxmlformats.org/officeDocument/2006/relationships/hyperlink" Target="http://www.cvh.ac.cn/spms/detail.php?id=c252367e" TargetMode="External"/><Relationship Id="rId618" Type="http://schemas.openxmlformats.org/officeDocument/2006/relationships/hyperlink" Target="http://www.cvh.ac.cn/spms/detail.php?id=c2543494" TargetMode="External"/><Relationship Id="rId825" Type="http://schemas.openxmlformats.org/officeDocument/2006/relationships/hyperlink" Target="http://www.nsii.org.cn/2017/specimen.php?id=20517916" TargetMode="External"/><Relationship Id="rId215" Type="http://schemas.openxmlformats.org/officeDocument/2006/relationships/hyperlink" Target="http://www.cvh.ac.cn/spms/detail.php?id=bfc35eb1" TargetMode="External"/><Relationship Id="rId257" Type="http://schemas.openxmlformats.org/officeDocument/2006/relationships/hyperlink" Target="http://www.cvh.ac.cn/spms/detail.php?id=ed4c21db" TargetMode="External"/><Relationship Id="rId422" Type="http://schemas.openxmlformats.org/officeDocument/2006/relationships/hyperlink" Target="https://www.cvh.ac.cn/spms/detail.php?id=fac60e79" TargetMode="External"/><Relationship Id="rId464" Type="http://schemas.openxmlformats.org/officeDocument/2006/relationships/hyperlink" Target="https://www.cvh.ac.cn/spms/detail.php?id=f1ed8a61" TargetMode="External"/><Relationship Id="rId299" Type="http://schemas.openxmlformats.org/officeDocument/2006/relationships/hyperlink" Target="http://www.cvh.ac.cn/spms/detail.php?id=2004ff04" TargetMode="External"/><Relationship Id="rId727" Type="http://schemas.openxmlformats.org/officeDocument/2006/relationships/hyperlink" Target="https://www.cvh.ac.cn/spms/detail.php?id=535bc727" TargetMode="External"/><Relationship Id="rId63" Type="http://schemas.openxmlformats.org/officeDocument/2006/relationships/hyperlink" Target="https://www.cvh.ac.cn/spms/detail.php?id=fd03c00a" TargetMode="External"/><Relationship Id="rId159" Type="http://schemas.openxmlformats.org/officeDocument/2006/relationships/hyperlink" Target="http://www.cvh.ac.cn/spms/detail.php?id=fea44365" TargetMode="External"/><Relationship Id="rId366" Type="http://schemas.openxmlformats.org/officeDocument/2006/relationships/hyperlink" Target="https://www.cvh.ac.cn/spms/detail.php?id=d8c0f295" TargetMode="External"/><Relationship Id="rId573" Type="http://schemas.openxmlformats.org/officeDocument/2006/relationships/hyperlink" Target="http://www.cvh.ac.cn/spms/detail.php?id=c252839c" TargetMode="External"/><Relationship Id="rId780" Type="http://schemas.openxmlformats.org/officeDocument/2006/relationships/hyperlink" Target="http://www.nsii.org.cn/2017/specimen.php?id=18876083" TargetMode="External"/><Relationship Id="rId226" Type="http://schemas.openxmlformats.org/officeDocument/2006/relationships/hyperlink" Target="http://www.cvh.ac.cn/spms/detail.php?id=bfc38d7e" TargetMode="External"/><Relationship Id="rId433" Type="http://schemas.openxmlformats.org/officeDocument/2006/relationships/hyperlink" Target="https://www.cvh.ac.cn/spms/detail.php?id=e6f1fad9" TargetMode="External"/><Relationship Id="rId640" Type="http://schemas.openxmlformats.org/officeDocument/2006/relationships/hyperlink" Target="http://www.cvh.ac.cn/spms/detail.php?id=bfc363a0" TargetMode="External"/><Relationship Id="rId738" Type="http://schemas.openxmlformats.org/officeDocument/2006/relationships/hyperlink" Target="http://www.cvh.ac.cn/spms/detail.php?id=e46f6184" TargetMode="External"/><Relationship Id="rId74" Type="http://schemas.openxmlformats.org/officeDocument/2006/relationships/hyperlink" Target="https://www.cvh.ac.cn/spms/detail.php?id=fd03f16c" TargetMode="External"/><Relationship Id="rId377" Type="http://schemas.openxmlformats.org/officeDocument/2006/relationships/hyperlink" Target="https://www.cvh.ac.cn/spms/detail.php?id=3b99346a" TargetMode="External"/><Relationship Id="rId500" Type="http://schemas.openxmlformats.org/officeDocument/2006/relationships/hyperlink" Target="http://www.cvh.ac.cn/spms/detail.php?id=e7c87404" TargetMode="External"/><Relationship Id="rId584" Type="http://schemas.openxmlformats.org/officeDocument/2006/relationships/hyperlink" Target="http://www.cvh.ac.cn/spms/detail.php?id=c252db5f" TargetMode="External"/><Relationship Id="rId805" Type="http://schemas.openxmlformats.org/officeDocument/2006/relationships/hyperlink" Target="http://www.nsii.org.cn/2017/specimen.php?id=17228653" TargetMode="External"/><Relationship Id="rId5" Type="http://schemas.openxmlformats.org/officeDocument/2006/relationships/hyperlink" Target="https://www.cvh.ac.cn/spms/detail.php?id=491e7af8" TargetMode="External"/><Relationship Id="rId237" Type="http://schemas.openxmlformats.org/officeDocument/2006/relationships/hyperlink" Target="http://www.cvh.ac.cn/spms/detail.php?id=bfe74661" TargetMode="External"/><Relationship Id="rId791" Type="http://schemas.openxmlformats.org/officeDocument/2006/relationships/hyperlink" Target="http://www.nsii.org.cn/2017/specimen.php?id=18119653" TargetMode="External"/><Relationship Id="rId444" Type="http://schemas.openxmlformats.org/officeDocument/2006/relationships/hyperlink" Target="https://www.cvh.ac.cn/spms/detail.php?id=fd0376ac" TargetMode="External"/><Relationship Id="rId651" Type="http://schemas.openxmlformats.org/officeDocument/2006/relationships/hyperlink" Target="http://www.cvh.ac.cn/spms/detail.php?id=bfc394e3" TargetMode="External"/><Relationship Id="rId749" Type="http://schemas.openxmlformats.org/officeDocument/2006/relationships/hyperlink" Target="http://www.cvh.ac.cn/spms/detail.php?id=20cfe10b" TargetMode="External"/><Relationship Id="rId290" Type="http://schemas.openxmlformats.org/officeDocument/2006/relationships/hyperlink" Target="http://www.cvh.ac.cn/spms/detail.php?id=eef275a2" TargetMode="External"/><Relationship Id="rId304" Type="http://schemas.openxmlformats.org/officeDocument/2006/relationships/hyperlink" Target="http://www.cvh.ac.cn/spms/detail.php?id=e4bb980e" TargetMode="External"/><Relationship Id="rId388" Type="http://schemas.openxmlformats.org/officeDocument/2006/relationships/hyperlink" Target="https://www.cvh.ac.cn/spms/detail.php?id=6a5763c5" TargetMode="External"/><Relationship Id="rId511" Type="http://schemas.openxmlformats.org/officeDocument/2006/relationships/hyperlink" Target="http://www.cvh.ac.cn/spms/detail.php?id=fea3dfd2" TargetMode="External"/><Relationship Id="rId609" Type="http://schemas.openxmlformats.org/officeDocument/2006/relationships/hyperlink" Target="http://www.cvh.ac.cn/spms/detail.php?id=c2540d92" TargetMode="External"/><Relationship Id="rId85" Type="http://schemas.openxmlformats.org/officeDocument/2006/relationships/hyperlink" Target="https://www.cvh.ac.cn/spms/detail.php?id=eef25e2e" TargetMode="External"/><Relationship Id="rId150" Type="http://schemas.openxmlformats.org/officeDocument/2006/relationships/hyperlink" Target="http://www.cvh.ac.cn/spms/detail.php?id=f3b58406" TargetMode="External"/><Relationship Id="rId595" Type="http://schemas.openxmlformats.org/officeDocument/2006/relationships/hyperlink" Target="http://www.cvh.ac.cn/spms/detail.php?id=c2537cc1" TargetMode="External"/><Relationship Id="rId816" Type="http://schemas.openxmlformats.org/officeDocument/2006/relationships/hyperlink" Target="http://www.nsii.org.cn/2017/specimen.php?id=20405644" TargetMode="External"/><Relationship Id="rId248" Type="http://schemas.openxmlformats.org/officeDocument/2006/relationships/hyperlink" Target="http://www.cvh.ac.cn/spms/detail.php?id=dd082c27" TargetMode="External"/><Relationship Id="rId455" Type="http://schemas.openxmlformats.org/officeDocument/2006/relationships/hyperlink" Target="https://www.cvh.ac.cn/spms/detail.php?id=c0b997c7" TargetMode="External"/><Relationship Id="rId662" Type="http://schemas.openxmlformats.org/officeDocument/2006/relationships/hyperlink" Target="http://www.cvh.ac.cn/spms/detail.php?id=fea44079" TargetMode="External"/><Relationship Id="rId12" Type="http://schemas.openxmlformats.org/officeDocument/2006/relationships/hyperlink" Target="https://www.cvh.ac.cn/spms/detail.php?id=6a613322" TargetMode="External"/><Relationship Id="rId108" Type="http://schemas.openxmlformats.org/officeDocument/2006/relationships/hyperlink" Target="https://www.cvh.ac.cn/spms/detail.php?id=fd03857b" TargetMode="External"/><Relationship Id="rId315" Type="http://schemas.openxmlformats.org/officeDocument/2006/relationships/hyperlink" Target="http://www.cvh.ac.cn/spms/detail.php?id=61cd9580" TargetMode="External"/><Relationship Id="rId522" Type="http://schemas.openxmlformats.org/officeDocument/2006/relationships/hyperlink" Target="http://www.cvh.ac.cn/spms/detail.php?id=fea43dd1" TargetMode="External"/><Relationship Id="rId96" Type="http://schemas.openxmlformats.org/officeDocument/2006/relationships/hyperlink" Target="https://www.cvh.ac.cn/spms/detail.php?id=f37c5229" TargetMode="External"/><Relationship Id="rId161" Type="http://schemas.openxmlformats.org/officeDocument/2006/relationships/hyperlink" Target="http://www.cvh.ac.cn/spms/detail.php?id=fea469d1" TargetMode="External"/><Relationship Id="rId399" Type="http://schemas.openxmlformats.org/officeDocument/2006/relationships/hyperlink" Target="https://www.cvh.ac.cn/spms/detail.php?id=79961dca" TargetMode="External"/><Relationship Id="rId827" Type="http://schemas.openxmlformats.org/officeDocument/2006/relationships/hyperlink" Target="http://www.nsii.org.cn/2017/specimen.php?id=20547694" TargetMode="External"/><Relationship Id="rId259" Type="http://schemas.openxmlformats.org/officeDocument/2006/relationships/hyperlink" Target="http://www.cvh.ac.cn/spms/detail.php?id=ed4c23b1" TargetMode="External"/><Relationship Id="rId466" Type="http://schemas.openxmlformats.org/officeDocument/2006/relationships/hyperlink" Target="https://www.cvh.ac.cn/spms/detail.php?id=f06e6d94" TargetMode="External"/><Relationship Id="rId673" Type="http://schemas.openxmlformats.org/officeDocument/2006/relationships/hyperlink" Target="http://www.cvh.ac.cn/spms/detail.php?id=eef26593" TargetMode="External"/><Relationship Id="rId23" Type="http://schemas.openxmlformats.org/officeDocument/2006/relationships/hyperlink" Target="https://www.cvh.ac.cn/spms/detail.php?id=091b8a71" TargetMode="External"/><Relationship Id="rId119" Type="http://schemas.openxmlformats.org/officeDocument/2006/relationships/hyperlink" Target="https://www.cvh.ac.cn/spms/detail.php?id=f7e4d372" TargetMode="External"/><Relationship Id="rId326" Type="http://schemas.openxmlformats.org/officeDocument/2006/relationships/hyperlink" Target="https://www.cvh.ac.cn/spms/detail.php?id=f19d3061" TargetMode="External"/><Relationship Id="rId533" Type="http://schemas.openxmlformats.org/officeDocument/2006/relationships/hyperlink" Target="http://www.cvh.ac.cn/spms/detail.php?id=c251876b" TargetMode="External"/><Relationship Id="rId740" Type="http://schemas.openxmlformats.org/officeDocument/2006/relationships/hyperlink" Target="http://www.cvh.ac.cn/spms/detail.php?id=f06c8143" TargetMode="External"/><Relationship Id="rId838" Type="http://schemas.openxmlformats.org/officeDocument/2006/relationships/hyperlink" Target="http://www.nsii.org.cn/2017/specimen.php?id=20324930" TargetMode="External"/><Relationship Id="rId172" Type="http://schemas.openxmlformats.org/officeDocument/2006/relationships/hyperlink" Target="http://www.cvh.ac.cn/spms/detail.php?id=c2523e99" TargetMode="External"/><Relationship Id="rId477" Type="http://schemas.openxmlformats.org/officeDocument/2006/relationships/hyperlink" Target="https://www.cvh.ac.cn/spms/detail.php?id=fa53e165" TargetMode="External"/><Relationship Id="rId600" Type="http://schemas.openxmlformats.org/officeDocument/2006/relationships/hyperlink" Target="http://www.cvh.ac.cn/spms/detail.php?id=c253a7af" TargetMode="External"/><Relationship Id="rId684" Type="http://schemas.openxmlformats.org/officeDocument/2006/relationships/hyperlink" Target="http://www.cvh.ac.cn/spms/detail.php?id=fa890472" TargetMode="External"/><Relationship Id="rId337" Type="http://schemas.openxmlformats.org/officeDocument/2006/relationships/hyperlink" Target="https://www.cvh.ac.cn/spms/detail.php?id=efa939c2" TargetMode="External"/><Relationship Id="rId34" Type="http://schemas.openxmlformats.org/officeDocument/2006/relationships/hyperlink" Target="https://www.cvh.ac.cn/spms/detail.php?id=fba643fa" TargetMode="External"/><Relationship Id="rId544" Type="http://schemas.openxmlformats.org/officeDocument/2006/relationships/hyperlink" Target="http://www.cvh.ac.cn/spms/detail.php?id=c251e3fb" TargetMode="External"/><Relationship Id="rId751" Type="http://schemas.openxmlformats.org/officeDocument/2006/relationships/hyperlink" Target="http://www.cvh.ac.cn/spms/detail.php?id=f6958af6" TargetMode="External"/><Relationship Id="rId183" Type="http://schemas.openxmlformats.org/officeDocument/2006/relationships/hyperlink" Target="http://www.cvh.ac.cn/spms/detail.php?id=c2532861" TargetMode="External"/><Relationship Id="rId390" Type="http://schemas.openxmlformats.org/officeDocument/2006/relationships/hyperlink" Target="https://www.cvh.ac.cn/spms/detail.php?id=69d2609b" TargetMode="External"/><Relationship Id="rId404" Type="http://schemas.openxmlformats.org/officeDocument/2006/relationships/hyperlink" Target="https://www.cvh.ac.cn/spms/detail.php?id=fd03ab0c" TargetMode="External"/><Relationship Id="rId611" Type="http://schemas.openxmlformats.org/officeDocument/2006/relationships/hyperlink" Target="http://www.cvh.ac.cn/spms/detail.php?id=c2541145" TargetMode="External"/><Relationship Id="rId250" Type="http://schemas.openxmlformats.org/officeDocument/2006/relationships/hyperlink" Target="http://www.cvh.ac.cn/spms/detail.php?id=dd111b60" TargetMode="External"/><Relationship Id="rId488" Type="http://schemas.openxmlformats.org/officeDocument/2006/relationships/hyperlink" Target="https://www.cvh.ac.cn/spms/detail.php?id=1f8725c4" TargetMode="External"/><Relationship Id="rId695" Type="http://schemas.openxmlformats.org/officeDocument/2006/relationships/hyperlink" Target="http://www.cvh.ac.cn/spms/detail.php?id=fac0d78a" TargetMode="External"/><Relationship Id="rId709" Type="http://schemas.openxmlformats.org/officeDocument/2006/relationships/hyperlink" Target="https://www.cvh.ac.cn/spms/detail.php?id=f48d2e10" TargetMode="External"/><Relationship Id="rId45" Type="http://schemas.openxmlformats.org/officeDocument/2006/relationships/hyperlink" Target="https://www.cvh.ac.cn/spms/detail.php?id=9c93d8dd" TargetMode="External"/><Relationship Id="rId110" Type="http://schemas.openxmlformats.org/officeDocument/2006/relationships/hyperlink" Target="https://www.cvh.ac.cn/spms/detail.php?id=fd0387fe" TargetMode="External"/><Relationship Id="rId348" Type="http://schemas.openxmlformats.org/officeDocument/2006/relationships/hyperlink" Target="http://www.cvh.ac.cn/spms/detail.php?id=f37c3f2a" TargetMode="External"/><Relationship Id="rId555" Type="http://schemas.openxmlformats.org/officeDocument/2006/relationships/hyperlink" Target="http://www.cvh.ac.cn/spms/detail.php?id=c25214f7" TargetMode="External"/><Relationship Id="rId762" Type="http://schemas.openxmlformats.org/officeDocument/2006/relationships/hyperlink" Target="https://www.cvh.ac.cn/spms/detail.php?id=fa74c816" TargetMode="External"/><Relationship Id="rId194" Type="http://schemas.openxmlformats.org/officeDocument/2006/relationships/hyperlink" Target="http://www.cvh.ac.cn/spms/detail.php?id=c253d16e" TargetMode="External"/><Relationship Id="rId208" Type="http://schemas.openxmlformats.org/officeDocument/2006/relationships/hyperlink" Target="http://www.cvh.ac.cn/spms/detail.php?id=214616d5" TargetMode="External"/><Relationship Id="rId415" Type="http://schemas.openxmlformats.org/officeDocument/2006/relationships/hyperlink" Target="https://www.cvh.ac.cn/spms/detail.php?id=fd03fa14" TargetMode="External"/><Relationship Id="rId622" Type="http://schemas.openxmlformats.org/officeDocument/2006/relationships/hyperlink" Target="http://www.cvh.ac.cn/spms/detail.php?id=c2546a7d" TargetMode="External"/><Relationship Id="rId261" Type="http://schemas.openxmlformats.org/officeDocument/2006/relationships/hyperlink" Target="http://www.cvh.ac.cn/spms/detail.php?id=ed4c27fc" TargetMode="External"/><Relationship Id="rId499" Type="http://schemas.openxmlformats.org/officeDocument/2006/relationships/hyperlink" Target="https://www.cvh.ac.cn/spms/detail.php?id=fd036697" TargetMode="External"/><Relationship Id="rId56" Type="http://schemas.openxmlformats.org/officeDocument/2006/relationships/hyperlink" Target="https://www.cvh.ac.cn/spms/detail.php?id=c5ef8d92" TargetMode="External"/><Relationship Id="rId359" Type="http://schemas.openxmlformats.org/officeDocument/2006/relationships/hyperlink" Target="http://www.cvh.ac.cn/spms/detail.php?id=e9063652" TargetMode="External"/><Relationship Id="rId566" Type="http://schemas.openxmlformats.org/officeDocument/2006/relationships/hyperlink" Target="http://www.cvh.ac.cn/spms/detail.php?id=c2525097" TargetMode="External"/><Relationship Id="rId773" Type="http://schemas.openxmlformats.org/officeDocument/2006/relationships/hyperlink" Target="http://www.nsii.org.cn/2017/specimen.php?id=20411326" TargetMode="External"/><Relationship Id="rId121" Type="http://schemas.openxmlformats.org/officeDocument/2006/relationships/hyperlink" Target="https://www.cvh.ac.cn/spms/detail.php?id=f7ebe5cd" TargetMode="External"/><Relationship Id="rId219" Type="http://schemas.openxmlformats.org/officeDocument/2006/relationships/hyperlink" Target="http://www.cvh.ac.cn/spms/detail.php?id=bfc36b01" TargetMode="External"/><Relationship Id="rId426" Type="http://schemas.openxmlformats.org/officeDocument/2006/relationships/hyperlink" Target="https://www.cvh.ac.cn/spms/detail.php?id=f9d49dfc" TargetMode="External"/><Relationship Id="rId633" Type="http://schemas.openxmlformats.org/officeDocument/2006/relationships/hyperlink" Target="http://www.cvh.ac.cn/spms/detail.php?id=fd03be31" TargetMode="External"/><Relationship Id="rId840" Type="http://schemas.openxmlformats.org/officeDocument/2006/relationships/hyperlink" Target="http://www.nsii.org.cn/2017/specimen.php?id=20411327" TargetMode="External"/><Relationship Id="rId67" Type="http://schemas.openxmlformats.org/officeDocument/2006/relationships/hyperlink" Target="https://www.cvh.ac.cn/spms/detail.php?id=fd03cd9e" TargetMode="External"/><Relationship Id="rId272" Type="http://schemas.openxmlformats.org/officeDocument/2006/relationships/hyperlink" Target="http://www.cvh.ac.cn/spms/detail.php?id=fea37d5a" TargetMode="External"/><Relationship Id="rId577" Type="http://schemas.openxmlformats.org/officeDocument/2006/relationships/hyperlink" Target="http://www.cvh.ac.cn/spms/detail.php?id=c252b602" TargetMode="External"/><Relationship Id="rId700" Type="http://schemas.openxmlformats.org/officeDocument/2006/relationships/hyperlink" Target="http://www.cvh.ac.cn/spms/detail.php?id=20a09a51" TargetMode="External"/><Relationship Id="rId132" Type="http://schemas.openxmlformats.org/officeDocument/2006/relationships/hyperlink" Target="https://www.cvh.ac.cn/spms/detail.php?id=ef5eab9b" TargetMode="External"/><Relationship Id="rId784" Type="http://schemas.openxmlformats.org/officeDocument/2006/relationships/hyperlink" Target="http://www.nsii.org.cn/2017/specimen.php?id=18871808" TargetMode="External"/><Relationship Id="rId437" Type="http://schemas.openxmlformats.org/officeDocument/2006/relationships/hyperlink" Target="https://www.cvh.ac.cn/spms/detail.php?id=3e2921ae" TargetMode="External"/><Relationship Id="rId644" Type="http://schemas.openxmlformats.org/officeDocument/2006/relationships/hyperlink" Target="http://www.cvh.ac.cn/spms/detail.php?id=bfc37803" TargetMode="External"/><Relationship Id="rId283" Type="http://schemas.openxmlformats.org/officeDocument/2006/relationships/hyperlink" Target="http://www.cvh.ac.cn/spms/detail.php?id=eef260ab" TargetMode="External"/><Relationship Id="rId490" Type="http://schemas.openxmlformats.org/officeDocument/2006/relationships/hyperlink" Target="https://www.cvh.ac.cn/spms/detail.php?id=1f87283f" TargetMode="External"/><Relationship Id="rId504" Type="http://schemas.openxmlformats.org/officeDocument/2006/relationships/hyperlink" Target="http://www.cvh.ac.cn/spms/detail.php?id=eb03345a" TargetMode="External"/><Relationship Id="rId711" Type="http://schemas.openxmlformats.org/officeDocument/2006/relationships/hyperlink" Target="https://www.cvh.ac.cn/spms/detail.php?id=f48d7e5c" TargetMode="External"/><Relationship Id="rId78" Type="http://schemas.openxmlformats.org/officeDocument/2006/relationships/hyperlink" Target="https://www.cvh.ac.cn/spms/detail.php?id=fd03fb4e" TargetMode="External"/><Relationship Id="rId143" Type="http://schemas.openxmlformats.org/officeDocument/2006/relationships/hyperlink" Target="http://www.cvh.ac.cn/spms/detail.php?id=eb1ef5c5" TargetMode="External"/><Relationship Id="rId350" Type="http://schemas.openxmlformats.org/officeDocument/2006/relationships/hyperlink" Target="http://www.cvh.ac.cn/spms/detail.php?id=f37c40fe" TargetMode="External"/><Relationship Id="rId588" Type="http://schemas.openxmlformats.org/officeDocument/2006/relationships/hyperlink" Target="http://www.cvh.ac.cn/spms/detail.php?id=c25332e9" TargetMode="External"/><Relationship Id="rId795" Type="http://schemas.openxmlformats.org/officeDocument/2006/relationships/hyperlink" Target="http://www.nsii.org.cn/2017/specimen.php?id=18845316" TargetMode="External"/><Relationship Id="rId809" Type="http://schemas.openxmlformats.org/officeDocument/2006/relationships/hyperlink" Target="http://www.nsii.org.cn/2017/specimen.php?id=20568523" TargetMode="External"/><Relationship Id="rId9" Type="http://schemas.openxmlformats.org/officeDocument/2006/relationships/hyperlink" Target="https://www.cvh.ac.cn/spms/detail.php?id=f0a7a32c" TargetMode="External"/><Relationship Id="rId210" Type="http://schemas.openxmlformats.org/officeDocument/2006/relationships/hyperlink" Target="http://www.cvh.ac.cn/spms/detail.php?id=21489c5f" TargetMode="External"/><Relationship Id="rId448" Type="http://schemas.openxmlformats.org/officeDocument/2006/relationships/hyperlink" Target="https://www.cvh.ac.cn/spms/detail.php?id=fd0384dd" TargetMode="External"/><Relationship Id="rId655" Type="http://schemas.openxmlformats.org/officeDocument/2006/relationships/hyperlink" Target="http://www.cvh.ac.cn/spms/detail.php?id=c0b9cbef" TargetMode="External"/><Relationship Id="rId294" Type="http://schemas.openxmlformats.org/officeDocument/2006/relationships/hyperlink" Target="http://www.cvh.ac.cn/spms/detail.php?id=ecd553e8" TargetMode="External"/><Relationship Id="rId308" Type="http://schemas.openxmlformats.org/officeDocument/2006/relationships/hyperlink" Target="http://www.cvh.ac.cn/spms/detail.php?id=61cd3a79" TargetMode="External"/><Relationship Id="rId515" Type="http://schemas.openxmlformats.org/officeDocument/2006/relationships/hyperlink" Target="http://www.cvh.ac.cn/spms/detail.php?id=fea41d5e" TargetMode="External"/><Relationship Id="rId722" Type="http://schemas.openxmlformats.org/officeDocument/2006/relationships/hyperlink" Target="https://www.cvh.ac.cn/spms/detail.php?id=f6bb621e" TargetMode="External"/><Relationship Id="rId89" Type="http://schemas.openxmlformats.org/officeDocument/2006/relationships/hyperlink" Target="https://www.cvh.ac.cn/spms/detail.php?id=eef2714a" TargetMode="External"/><Relationship Id="rId154" Type="http://schemas.openxmlformats.org/officeDocument/2006/relationships/hyperlink" Target="http://www.cvh.ac.cn/spms/detail.php?id=f41e4413" TargetMode="External"/><Relationship Id="rId361" Type="http://schemas.openxmlformats.org/officeDocument/2006/relationships/hyperlink" Target="http://www.cvh.ac.cn/spms/detail.php?id=f4a21dd2" TargetMode="External"/><Relationship Id="rId599" Type="http://schemas.openxmlformats.org/officeDocument/2006/relationships/hyperlink" Target="http://www.cvh.ac.cn/spms/detail.php?id=c253a675" TargetMode="External"/><Relationship Id="rId459" Type="http://schemas.openxmlformats.org/officeDocument/2006/relationships/hyperlink" Target="https://www.cvh.ac.cn/spms/detail.php?id=c0b9df8a" TargetMode="External"/><Relationship Id="rId666" Type="http://schemas.openxmlformats.org/officeDocument/2006/relationships/hyperlink" Target="http://www.cvh.ac.cn/spms/detail.php?id=e9450b9d" TargetMode="External"/><Relationship Id="rId16" Type="http://schemas.openxmlformats.org/officeDocument/2006/relationships/hyperlink" Target="https://www.cvh.ac.cn/spms/detail.php?id=508eafe7" TargetMode="External"/><Relationship Id="rId221" Type="http://schemas.openxmlformats.org/officeDocument/2006/relationships/hyperlink" Target="http://www.cvh.ac.cn/spms/detail.php?id=bfc36e1e" TargetMode="External"/><Relationship Id="rId319" Type="http://schemas.openxmlformats.org/officeDocument/2006/relationships/hyperlink" Target="http://www.cvh.ac.cn/spms/detail.php?id=f19d2902" TargetMode="External"/><Relationship Id="rId526" Type="http://schemas.openxmlformats.org/officeDocument/2006/relationships/hyperlink" Target="http://www.cvh.ac.cn/spms/detail.php?id=089e4ef2" TargetMode="External"/><Relationship Id="rId733" Type="http://schemas.openxmlformats.org/officeDocument/2006/relationships/hyperlink" Target="http://www.cvh.ac.cn/spms/detail.php?id=e2caf136" TargetMode="External"/><Relationship Id="rId165" Type="http://schemas.openxmlformats.org/officeDocument/2006/relationships/hyperlink" Target="http://www.cvh.ac.cn/spms/detail.php?id=fea4983c" TargetMode="External"/><Relationship Id="rId372" Type="http://schemas.openxmlformats.org/officeDocument/2006/relationships/hyperlink" Target="https://www.cvh.ac.cn/spms/detail.php?id=3b997291" TargetMode="External"/><Relationship Id="rId677" Type="http://schemas.openxmlformats.org/officeDocument/2006/relationships/hyperlink" Target="http://www.cvh.ac.cn/spms/detail.php?id=eef27328" TargetMode="External"/><Relationship Id="rId800" Type="http://schemas.openxmlformats.org/officeDocument/2006/relationships/hyperlink" Target="http://www.nsii.org.cn/2017/specimen.php?id=20232533" TargetMode="External"/><Relationship Id="rId232" Type="http://schemas.openxmlformats.org/officeDocument/2006/relationships/hyperlink" Target="http://www.cvh.ac.cn/spms/detail.php?id=bfc3c3b7" TargetMode="External"/><Relationship Id="rId27" Type="http://schemas.openxmlformats.org/officeDocument/2006/relationships/hyperlink" Target="https://www.cvh.ac.cn/spms/detail.php?id=44fb37f7" TargetMode="External"/><Relationship Id="rId537" Type="http://schemas.openxmlformats.org/officeDocument/2006/relationships/hyperlink" Target="http://www.cvh.ac.cn/spms/detail.php?id=c25190b7" TargetMode="External"/><Relationship Id="rId744" Type="http://schemas.openxmlformats.org/officeDocument/2006/relationships/hyperlink" Target="http://www.cvh.ac.cn/spms/detail.php?id=f4698a08" TargetMode="External"/><Relationship Id="rId80" Type="http://schemas.openxmlformats.org/officeDocument/2006/relationships/hyperlink" Target="https://www.cvh.ac.cn/spms/detail.php?id=fd03fefc" TargetMode="External"/><Relationship Id="rId176" Type="http://schemas.openxmlformats.org/officeDocument/2006/relationships/hyperlink" Target="http://www.cvh.ac.cn/spms/detail.php?id=c252b2d6" TargetMode="External"/><Relationship Id="rId383" Type="http://schemas.openxmlformats.org/officeDocument/2006/relationships/hyperlink" Target="https://www.cvh.ac.cn/spms/detail.php?id=3b992482" TargetMode="External"/><Relationship Id="rId590" Type="http://schemas.openxmlformats.org/officeDocument/2006/relationships/hyperlink" Target="http://www.cvh.ac.cn/spms/detail.php?id=c25368e7" TargetMode="External"/><Relationship Id="rId604" Type="http://schemas.openxmlformats.org/officeDocument/2006/relationships/hyperlink" Target="http://www.cvh.ac.cn/spms/detail.php?id=c253dd3a" TargetMode="External"/><Relationship Id="rId811" Type="http://schemas.openxmlformats.org/officeDocument/2006/relationships/hyperlink" Target="http://www.nsii.org.cn/2017/specimen.php?id=20209845" TargetMode="External"/><Relationship Id="rId243" Type="http://schemas.openxmlformats.org/officeDocument/2006/relationships/hyperlink" Target="http://www.cvh.ac.cn/spms/detail.php?id=dceabd36" TargetMode="External"/><Relationship Id="rId450" Type="http://schemas.openxmlformats.org/officeDocument/2006/relationships/hyperlink" Target="https://www.cvh.ac.cn/spms/detail.php?id=fd03e477" TargetMode="External"/><Relationship Id="rId688" Type="http://schemas.openxmlformats.org/officeDocument/2006/relationships/hyperlink" Target="http://www.cvh.ac.cn/spms/detail.php?id=fa9abad3" TargetMode="External"/><Relationship Id="rId38" Type="http://schemas.openxmlformats.org/officeDocument/2006/relationships/hyperlink" Target="https://www.cvh.ac.cn/spms/detail.php?id=9bdf6789" TargetMode="External"/><Relationship Id="rId103" Type="http://schemas.openxmlformats.org/officeDocument/2006/relationships/hyperlink" Target="https://www.cvh.ac.cn/spms/detail.php?id=f4a39850" TargetMode="External"/><Relationship Id="rId310" Type="http://schemas.openxmlformats.org/officeDocument/2006/relationships/hyperlink" Target="http://www.cvh.ac.cn/spms/detail.php?id=61cd5bb9" TargetMode="External"/><Relationship Id="rId548" Type="http://schemas.openxmlformats.org/officeDocument/2006/relationships/hyperlink" Target="http://www.cvh.ac.cn/spms/detail.php?id=c251efc1" TargetMode="External"/><Relationship Id="rId755" Type="http://schemas.openxmlformats.org/officeDocument/2006/relationships/hyperlink" Target="http://www.cvh.ac.cn/spms/detail.php?id=f39a41e8" TargetMode="External"/><Relationship Id="rId91" Type="http://schemas.openxmlformats.org/officeDocument/2006/relationships/hyperlink" Target="https://www.cvh.ac.cn/spms/detail.php?id=eef27956" TargetMode="External"/><Relationship Id="rId187" Type="http://schemas.openxmlformats.org/officeDocument/2006/relationships/hyperlink" Target="http://www.cvh.ac.cn/spms/detail.php?id=c25344ec" TargetMode="External"/><Relationship Id="rId394" Type="http://schemas.openxmlformats.org/officeDocument/2006/relationships/hyperlink" Target="https://www.cvh.ac.cn/spms/detail.php?id=9c93df84" TargetMode="External"/><Relationship Id="rId408" Type="http://schemas.openxmlformats.org/officeDocument/2006/relationships/hyperlink" Target="https://www.cvh.ac.cn/spms/detail.php?id=fd03c3bd" TargetMode="External"/><Relationship Id="rId615" Type="http://schemas.openxmlformats.org/officeDocument/2006/relationships/hyperlink" Target="http://www.cvh.ac.cn/spms/detail.php?id=c254234b" TargetMode="External"/><Relationship Id="rId822" Type="http://schemas.openxmlformats.org/officeDocument/2006/relationships/hyperlink" Target="http://www.nsii.org.cn/2017/specimen.php?id=20547829" TargetMode="External"/><Relationship Id="rId254" Type="http://schemas.openxmlformats.org/officeDocument/2006/relationships/hyperlink" Target="http://www.cvh.ac.cn/spms/detail.php?id=ed4c1ec6" TargetMode="External"/><Relationship Id="rId699" Type="http://schemas.openxmlformats.org/officeDocument/2006/relationships/hyperlink" Target="http://www.cvh.ac.cn/spms/detail.php?id=fad2053f" TargetMode="External"/><Relationship Id="rId49" Type="http://schemas.openxmlformats.org/officeDocument/2006/relationships/hyperlink" Target="https://www.cvh.ac.cn/spms/detail.php?id=9c93deb1" TargetMode="External"/><Relationship Id="rId114" Type="http://schemas.openxmlformats.org/officeDocument/2006/relationships/hyperlink" Target="https://www.cvh.ac.cn/spms/detail.php?id=fd03e8bf" TargetMode="External"/><Relationship Id="rId461" Type="http://schemas.openxmlformats.org/officeDocument/2006/relationships/hyperlink" Target="https://www.cvh.ac.cn/spms/detail.php?id=c0b9f284" TargetMode="External"/><Relationship Id="rId559" Type="http://schemas.openxmlformats.org/officeDocument/2006/relationships/hyperlink" Target="http://www.cvh.ac.cn/spms/detail.php?id=c2522ab8" TargetMode="External"/><Relationship Id="rId766" Type="http://schemas.openxmlformats.org/officeDocument/2006/relationships/hyperlink" Target="https://www.cvh.ac.cn/spms/detail.php?id=eef27468" TargetMode="External"/><Relationship Id="rId198" Type="http://schemas.openxmlformats.org/officeDocument/2006/relationships/hyperlink" Target="http://www.cvh.ac.cn/spms/detail.php?id=c254a931" TargetMode="External"/><Relationship Id="rId321" Type="http://schemas.openxmlformats.org/officeDocument/2006/relationships/hyperlink" Target="http://www.cvh.ac.cn/spms/detail.php?id=f19d2adb" TargetMode="External"/><Relationship Id="rId419" Type="http://schemas.openxmlformats.org/officeDocument/2006/relationships/hyperlink" Target="https://www.cvh.ac.cn/spms/detail.php?id=fd045d6e" TargetMode="External"/><Relationship Id="rId626" Type="http://schemas.openxmlformats.org/officeDocument/2006/relationships/hyperlink" Target="http://www.cvh.ac.cn/spms/detail.php?id=c254b959" TargetMode="External"/><Relationship Id="rId833" Type="http://schemas.openxmlformats.org/officeDocument/2006/relationships/hyperlink" Target="http://www.nsii.org.cn/2017/specimen.php?id=19692872" TargetMode="External"/><Relationship Id="rId265" Type="http://schemas.openxmlformats.org/officeDocument/2006/relationships/hyperlink" Target="http://www.cvh.ac.cn/spms/detail.php?id=d8c0d64f" TargetMode="External"/><Relationship Id="rId472" Type="http://schemas.openxmlformats.org/officeDocument/2006/relationships/hyperlink" Target="https://www.cvh.ac.cn/spms/detail.php?id=f4694da9" TargetMode="External"/><Relationship Id="rId125" Type="http://schemas.openxmlformats.org/officeDocument/2006/relationships/hyperlink" Target="https://www.cvh.ac.cn/spms/detail.php?id=eef26c62" TargetMode="External"/><Relationship Id="rId332" Type="http://schemas.openxmlformats.org/officeDocument/2006/relationships/hyperlink" Target="https://www.cvh.ac.cn/spms/detail.php?id=f79fd960" TargetMode="External"/><Relationship Id="rId777" Type="http://schemas.openxmlformats.org/officeDocument/2006/relationships/hyperlink" Target="http://www.nsii.org.cn/2017/specimen.php?id=20411082" TargetMode="External"/><Relationship Id="rId637" Type="http://schemas.openxmlformats.org/officeDocument/2006/relationships/hyperlink" Target="http://www.cvh.ac.cn/spms/detail.php?id=214f6a84" TargetMode="External"/><Relationship Id="rId844" Type="http://schemas.openxmlformats.org/officeDocument/2006/relationships/table" Target="../tables/table1.xml"/><Relationship Id="rId276" Type="http://schemas.openxmlformats.org/officeDocument/2006/relationships/hyperlink" Target="http://www.nsii.org.cn/2017/specimen.php?id=20087512" TargetMode="External"/><Relationship Id="rId483" Type="http://schemas.openxmlformats.org/officeDocument/2006/relationships/hyperlink" Target="https://www.cvh.ac.cn/spms/detail.php?id=fa566383" TargetMode="External"/><Relationship Id="rId690" Type="http://schemas.openxmlformats.org/officeDocument/2006/relationships/hyperlink" Target="http://www.cvh.ac.cn/spms/detail.php?id=fa9d83b5" TargetMode="External"/><Relationship Id="rId704" Type="http://schemas.openxmlformats.org/officeDocument/2006/relationships/hyperlink" Target="http://www.cvh.ac.cn/spms/detail.php?id=200d61f1" TargetMode="External"/><Relationship Id="rId40" Type="http://schemas.openxmlformats.org/officeDocument/2006/relationships/hyperlink" Target="https://www.cvh.ac.cn/spms/detail.php?id=9c93d392" TargetMode="External"/><Relationship Id="rId136" Type="http://schemas.openxmlformats.org/officeDocument/2006/relationships/hyperlink" Target="https://www.cvh.ac.cn/spms/detail.php?id=091b2113" TargetMode="External"/><Relationship Id="rId343" Type="http://schemas.openxmlformats.org/officeDocument/2006/relationships/hyperlink" Target="http://www.cvh.ac.cn/spms/detail.php?id=e2c5dea7" TargetMode="External"/><Relationship Id="rId550" Type="http://schemas.openxmlformats.org/officeDocument/2006/relationships/hyperlink" Target="http://www.cvh.ac.cn/spms/detail.php?id=c251f878" TargetMode="External"/><Relationship Id="rId788" Type="http://schemas.openxmlformats.org/officeDocument/2006/relationships/hyperlink" Target="http://www.nsii.org.cn/2017/specimen.php?id=19761375" TargetMode="External"/><Relationship Id="rId203" Type="http://schemas.openxmlformats.org/officeDocument/2006/relationships/hyperlink" Target="http://www.cvh.ac.cn/spms/detail.php?id=fd03cb27" TargetMode="External"/><Relationship Id="rId648" Type="http://schemas.openxmlformats.org/officeDocument/2006/relationships/hyperlink" Target="http://www.cvh.ac.cn/spms/detail.php?id=bfc38ba9" TargetMode="External"/><Relationship Id="rId287" Type="http://schemas.openxmlformats.org/officeDocument/2006/relationships/hyperlink" Target="http://www.cvh.ac.cn/spms/detail.php?id=eef268a5" TargetMode="External"/><Relationship Id="rId410" Type="http://schemas.openxmlformats.org/officeDocument/2006/relationships/hyperlink" Target="https://www.cvh.ac.cn/spms/detail.php?id=fd03d020" TargetMode="External"/><Relationship Id="rId494" Type="http://schemas.openxmlformats.org/officeDocument/2006/relationships/hyperlink" Target="https://www.cvh.ac.cn/spms/detail.php?id=9c93e1aa" TargetMode="External"/><Relationship Id="rId508" Type="http://schemas.openxmlformats.org/officeDocument/2006/relationships/hyperlink" Target="http://www.cvh.ac.cn/spms/detail.php?id=ecc2e672" TargetMode="External"/><Relationship Id="rId715" Type="http://schemas.openxmlformats.org/officeDocument/2006/relationships/hyperlink" Target="https://www.cvh.ac.cn/spms/detail.php?id=f90763fe" TargetMode="External"/><Relationship Id="rId147" Type="http://schemas.openxmlformats.org/officeDocument/2006/relationships/hyperlink" Target="http://www.cvh.ac.cn/spms/detail.php?id=ecc2de70" TargetMode="External"/><Relationship Id="rId354" Type="http://schemas.openxmlformats.org/officeDocument/2006/relationships/hyperlink" Target="http://www.cvh.ac.cn/spms/detail.php?id=f5bc4247" TargetMode="External"/><Relationship Id="rId799" Type="http://schemas.openxmlformats.org/officeDocument/2006/relationships/hyperlink" Target="http://www.nsii.org.cn/2017/specimen.php?id=20231609" TargetMode="External"/><Relationship Id="rId51" Type="http://schemas.openxmlformats.org/officeDocument/2006/relationships/hyperlink" Target="https://www.cvh.ac.cn/spms/detail.php?id=786f26b4" TargetMode="External"/><Relationship Id="rId561" Type="http://schemas.openxmlformats.org/officeDocument/2006/relationships/hyperlink" Target="http://www.cvh.ac.cn/spms/detail.php?id=c2522d32" TargetMode="External"/><Relationship Id="rId659" Type="http://schemas.openxmlformats.org/officeDocument/2006/relationships/hyperlink" Target="http://www.cvh.ac.cn/spms/detail.php?id=d8c0e1eb" TargetMode="External"/><Relationship Id="rId214" Type="http://schemas.openxmlformats.org/officeDocument/2006/relationships/hyperlink" Target="http://www.cvh.ac.cn/spms/detail.php?id=bfc35753" TargetMode="External"/><Relationship Id="rId298" Type="http://schemas.openxmlformats.org/officeDocument/2006/relationships/hyperlink" Target="http://www.cvh.ac.cn/spms/detail.php?id=f0cb4fac" TargetMode="External"/><Relationship Id="rId421" Type="http://schemas.openxmlformats.org/officeDocument/2006/relationships/hyperlink" Target="https://www.cvh.ac.cn/spms/detail.php?id=fac3bd11" TargetMode="External"/><Relationship Id="rId519" Type="http://schemas.openxmlformats.org/officeDocument/2006/relationships/hyperlink" Target="http://www.cvh.ac.cn/spms/detail.php?id=fea4254d" TargetMode="External"/><Relationship Id="rId158" Type="http://schemas.openxmlformats.org/officeDocument/2006/relationships/hyperlink" Target="http://www.cvh.ac.cn/spms/detail.php?id=fea3dc18" TargetMode="External"/><Relationship Id="rId726" Type="http://schemas.openxmlformats.org/officeDocument/2006/relationships/hyperlink" Target="https://www.cvh.ac.cn/spms/detail.php?id=534fdd5d" TargetMode="External"/><Relationship Id="rId62" Type="http://schemas.openxmlformats.org/officeDocument/2006/relationships/hyperlink" Target="https://www.cvh.ac.cn/spms/detail.php?id=79d35778" TargetMode="External"/><Relationship Id="rId365" Type="http://schemas.openxmlformats.org/officeDocument/2006/relationships/hyperlink" Target="https://www.cvh.ac.cn/spms/detail.php?id=fb223776" TargetMode="External"/><Relationship Id="rId572" Type="http://schemas.openxmlformats.org/officeDocument/2006/relationships/hyperlink" Target="http://www.cvh.ac.cn/spms/detail.php?id=c2528257" TargetMode="External"/><Relationship Id="rId225" Type="http://schemas.openxmlformats.org/officeDocument/2006/relationships/hyperlink" Target="http://www.cvh.ac.cn/spms/detail.php?id=bfc37ce7" TargetMode="External"/><Relationship Id="rId432" Type="http://schemas.openxmlformats.org/officeDocument/2006/relationships/hyperlink" Target="https://www.cvh.ac.cn/spms/detail.php?id=1f83fc44" TargetMode="External"/><Relationship Id="rId737" Type="http://schemas.openxmlformats.org/officeDocument/2006/relationships/hyperlink" Target="http://www.cvh.ac.cn/spms/detail.php?id=e46f604a" TargetMode="External"/><Relationship Id="rId73" Type="http://schemas.openxmlformats.org/officeDocument/2006/relationships/hyperlink" Target="https://www.cvh.ac.cn/spms/detail.php?id=fd03e296" TargetMode="External"/><Relationship Id="rId169" Type="http://schemas.openxmlformats.org/officeDocument/2006/relationships/hyperlink" Target="http://www.cvh.ac.cn/spms/detail.php?id=089e58a2" TargetMode="External"/><Relationship Id="rId376" Type="http://schemas.openxmlformats.org/officeDocument/2006/relationships/hyperlink" Target="https://www.cvh.ac.cn/spms/detail.php?id=3b99903a" TargetMode="External"/><Relationship Id="rId583" Type="http://schemas.openxmlformats.org/officeDocument/2006/relationships/hyperlink" Target="http://www.cvh.ac.cn/spms/detail.php?id=c252d0b7" TargetMode="External"/><Relationship Id="rId790" Type="http://schemas.openxmlformats.org/officeDocument/2006/relationships/hyperlink" Target="http://www.nsii.org.cn/2017/specimen.php?id=20002571" TargetMode="External"/><Relationship Id="rId804" Type="http://schemas.openxmlformats.org/officeDocument/2006/relationships/hyperlink" Target="http://www.nsii.org.cn/2017/specimen.php?id=20417952" TargetMode="External"/><Relationship Id="rId4" Type="http://schemas.openxmlformats.org/officeDocument/2006/relationships/hyperlink" Target="https://www.cvh.ac.cn/spms/detail.php?id=fbf5e30f" TargetMode="External"/><Relationship Id="rId236" Type="http://schemas.openxmlformats.org/officeDocument/2006/relationships/hyperlink" Target="http://www.cvh.ac.cn/spms/detail.php?id=bfe73977" TargetMode="External"/><Relationship Id="rId443" Type="http://schemas.openxmlformats.org/officeDocument/2006/relationships/hyperlink" Target="https://www.cvh.ac.cn/spms/detail.php?id=fd036387" TargetMode="External"/><Relationship Id="rId650" Type="http://schemas.openxmlformats.org/officeDocument/2006/relationships/hyperlink" Target="http://www.cvh.ac.cn/spms/detail.php?id=bfc39440" TargetMode="External"/><Relationship Id="rId303" Type="http://schemas.openxmlformats.org/officeDocument/2006/relationships/hyperlink" Target="http://www.cvh.ac.cn/spms/detail.php?id=e4bb93c6" TargetMode="External"/><Relationship Id="rId748" Type="http://schemas.openxmlformats.org/officeDocument/2006/relationships/hyperlink" Target="http://www.cvh.ac.cn/spms/detail.php?id=20cdc392" TargetMode="External"/><Relationship Id="rId84" Type="http://schemas.openxmlformats.org/officeDocument/2006/relationships/hyperlink" Target="https://www.cvh.ac.cn/spms/detail.php?id=dd0830ad" TargetMode="External"/><Relationship Id="rId387" Type="http://schemas.openxmlformats.org/officeDocument/2006/relationships/hyperlink" Target="https://www.cvh.ac.cn/spms/detail.php?id=f50a58b9" TargetMode="External"/><Relationship Id="rId510" Type="http://schemas.openxmlformats.org/officeDocument/2006/relationships/hyperlink" Target="http://www.cvh.ac.cn/spms/detail.php?id=f3b58491" TargetMode="External"/><Relationship Id="rId594" Type="http://schemas.openxmlformats.org/officeDocument/2006/relationships/hyperlink" Target="http://www.cvh.ac.cn/spms/detail.php?id=c2537a49" TargetMode="External"/><Relationship Id="rId608" Type="http://schemas.openxmlformats.org/officeDocument/2006/relationships/hyperlink" Target="http://www.cvh.ac.cn/spms/detail.php?id=c253fa43" TargetMode="External"/><Relationship Id="rId815" Type="http://schemas.openxmlformats.org/officeDocument/2006/relationships/hyperlink" Target="http://www.nsii.org.cn/2017/specimen.php?id=20560902" TargetMode="External"/><Relationship Id="rId247" Type="http://schemas.openxmlformats.org/officeDocument/2006/relationships/hyperlink" Target="http://www.cvh.ac.cn/spms/detail.php?id=dd0829ab" TargetMode="External"/><Relationship Id="rId107" Type="http://schemas.openxmlformats.org/officeDocument/2006/relationships/hyperlink" Target="https://www.cvh.ac.cn/spms/detail.php?id=fd037885" TargetMode="External"/><Relationship Id="rId454" Type="http://schemas.openxmlformats.org/officeDocument/2006/relationships/hyperlink" Target="https://www.cvh.ac.cn/spms/detail.php?id=c0b9972a" TargetMode="External"/><Relationship Id="rId661" Type="http://schemas.openxmlformats.org/officeDocument/2006/relationships/hyperlink" Target="http://www.cvh.ac.cn/spms/detail.php?id=fea40f95" TargetMode="External"/><Relationship Id="rId759" Type="http://schemas.openxmlformats.org/officeDocument/2006/relationships/hyperlink" Target="http://www.cvh.ac.cn/spms/detail.php?id=57684ade" TargetMode="External"/><Relationship Id="rId11" Type="http://schemas.openxmlformats.org/officeDocument/2006/relationships/hyperlink" Target="https://www.cvh.ac.cn/spms/detail.php?id=f0a84f15" TargetMode="External"/><Relationship Id="rId314" Type="http://schemas.openxmlformats.org/officeDocument/2006/relationships/hyperlink" Target="http://www.cvh.ac.cn/spms/detail.php?id=61cd9408" TargetMode="External"/><Relationship Id="rId398" Type="http://schemas.openxmlformats.org/officeDocument/2006/relationships/hyperlink" Target="https://www.cvh.ac.cn/spms/detail.php?id=7995d236" TargetMode="External"/><Relationship Id="rId521" Type="http://schemas.openxmlformats.org/officeDocument/2006/relationships/hyperlink" Target="http://www.cvh.ac.cn/spms/detail.php?id=fea43d44" TargetMode="External"/><Relationship Id="rId619" Type="http://schemas.openxmlformats.org/officeDocument/2006/relationships/hyperlink" Target="http://www.cvh.ac.cn/spms/detail.php?id=c2543537" TargetMode="External"/><Relationship Id="rId95" Type="http://schemas.openxmlformats.org/officeDocument/2006/relationships/hyperlink" Target="https://www.cvh.ac.cn/spms/detail.php?id=3e290f94" TargetMode="External"/><Relationship Id="rId160" Type="http://schemas.openxmlformats.org/officeDocument/2006/relationships/hyperlink" Target="http://www.cvh.ac.cn/spms/detail.php?id=fea44557" TargetMode="External"/><Relationship Id="rId826" Type="http://schemas.openxmlformats.org/officeDocument/2006/relationships/hyperlink" Target="http://www.nsii.org.cn/2017/specimen.php?id=17115844" TargetMode="External"/><Relationship Id="rId258" Type="http://schemas.openxmlformats.org/officeDocument/2006/relationships/hyperlink" Target="http://www.cvh.ac.cn/spms/detail.php?id=ed4c2314" TargetMode="External"/><Relationship Id="rId465" Type="http://schemas.openxmlformats.org/officeDocument/2006/relationships/hyperlink" Target="https://www.cvh.ac.cn/spms/detail.php?id=f19d31a7" TargetMode="External"/><Relationship Id="rId672" Type="http://schemas.openxmlformats.org/officeDocument/2006/relationships/hyperlink" Target="http://www.cvh.ac.cn/spms/detail.php?id=eef26320" TargetMode="External"/><Relationship Id="rId22" Type="http://schemas.openxmlformats.org/officeDocument/2006/relationships/hyperlink" Target="https://www.cvh.ac.cn/spms/detail.php?id=091b77b7" TargetMode="External"/><Relationship Id="rId118" Type="http://schemas.openxmlformats.org/officeDocument/2006/relationships/hyperlink" Target="https://www.cvh.ac.cn/spms/detail.php?id=c0b9f59e" TargetMode="External"/><Relationship Id="rId325" Type="http://schemas.openxmlformats.org/officeDocument/2006/relationships/hyperlink" Target="http://www.cvh.ac.cn/spms/detail.php?id=f19d2e8a" TargetMode="External"/><Relationship Id="rId532" Type="http://schemas.openxmlformats.org/officeDocument/2006/relationships/hyperlink" Target="http://www.cvh.ac.cn/spms/detail.php?id=c2518631" TargetMode="External"/><Relationship Id="rId171" Type="http://schemas.openxmlformats.org/officeDocument/2006/relationships/hyperlink" Target="http://www.cvh.ac.cn/spms/detail.php?id=c25201bd" TargetMode="External"/><Relationship Id="rId837" Type="http://schemas.openxmlformats.org/officeDocument/2006/relationships/hyperlink" Target="http://www.nsii.org.cn/2017/specimen.php?id=20547773" TargetMode="External"/><Relationship Id="rId269" Type="http://schemas.openxmlformats.org/officeDocument/2006/relationships/hyperlink" Target="http://www.cvh.ac.cn/spms/detail.php?id=d8c0df7b" TargetMode="External"/><Relationship Id="rId476" Type="http://schemas.openxmlformats.org/officeDocument/2006/relationships/hyperlink" Target="https://www.cvh.ac.cn/spms/detail.php?id=fa538c55" TargetMode="External"/><Relationship Id="rId683" Type="http://schemas.openxmlformats.org/officeDocument/2006/relationships/hyperlink" Target="http://www.cvh.ac.cn/spms/detail.php?id=fa8596e9" TargetMode="External"/><Relationship Id="rId33" Type="http://schemas.openxmlformats.org/officeDocument/2006/relationships/hyperlink" Target="https://www.cvh.ac.cn/spms/detail.php?id=52f27332" TargetMode="External"/><Relationship Id="rId129" Type="http://schemas.openxmlformats.org/officeDocument/2006/relationships/hyperlink" Target="https://www.cvh.ac.cn/spms/detail.php?id=f0801e1e" TargetMode="External"/><Relationship Id="rId336" Type="http://schemas.openxmlformats.org/officeDocument/2006/relationships/hyperlink" Target="https://www.cvh.ac.cn/spms/detail.php?id=f0553ce3" TargetMode="External"/><Relationship Id="rId543" Type="http://schemas.openxmlformats.org/officeDocument/2006/relationships/hyperlink" Target="http://www.cvh.ac.cn/spms/detail.php?id=c251e35c" TargetMode="External"/><Relationship Id="rId182" Type="http://schemas.openxmlformats.org/officeDocument/2006/relationships/hyperlink" Target="http://www.cvh.ac.cn/spms/detail.php?id=c2532720" TargetMode="External"/><Relationship Id="rId403" Type="http://schemas.openxmlformats.org/officeDocument/2006/relationships/hyperlink" Target="https://www.cvh.ac.cn/spms/detail.php?id=fd034909" TargetMode="External"/><Relationship Id="rId750" Type="http://schemas.openxmlformats.org/officeDocument/2006/relationships/hyperlink" Target="http://www.cvh.ac.cn/spms/detail.php?id=20d0ded0" TargetMode="External"/><Relationship Id="rId487" Type="http://schemas.openxmlformats.org/officeDocument/2006/relationships/hyperlink" Target="https://www.cvh.ac.cn/spms/detail.php?id=1f872528" TargetMode="External"/><Relationship Id="rId610" Type="http://schemas.openxmlformats.org/officeDocument/2006/relationships/hyperlink" Target="http://www.cvh.ac.cn/spms/detail.php?id=c25410a5" TargetMode="External"/><Relationship Id="rId694" Type="http://schemas.openxmlformats.org/officeDocument/2006/relationships/hyperlink" Target="http://www.cvh.ac.cn/spms/detail.php?id=fab42f77" TargetMode="External"/><Relationship Id="rId708" Type="http://schemas.openxmlformats.org/officeDocument/2006/relationships/hyperlink" Target="https://www.cvh.ac.cn/spms/detail.php?id=f48ad95d" TargetMode="External"/><Relationship Id="rId347" Type="http://schemas.openxmlformats.org/officeDocument/2006/relationships/hyperlink" Target="http://www.cvh.ac.cn/spms/detail.php?id=f37c3df1" TargetMode="External"/><Relationship Id="rId44" Type="http://schemas.openxmlformats.org/officeDocument/2006/relationships/hyperlink" Target="https://www.cvh.ac.cn/spms/detail.php?id=9c93d81b" TargetMode="External"/><Relationship Id="rId554" Type="http://schemas.openxmlformats.org/officeDocument/2006/relationships/hyperlink" Target="http://www.cvh.ac.cn/spms/detail.php?id=c2521007" TargetMode="External"/><Relationship Id="rId761" Type="http://schemas.openxmlformats.org/officeDocument/2006/relationships/hyperlink" Target="https://www.cvh.ac.cn/spms/detail.php?id=f47e7b5d" TargetMode="External"/><Relationship Id="rId193" Type="http://schemas.openxmlformats.org/officeDocument/2006/relationships/hyperlink" Target="http://www.cvh.ac.cn/spms/detail.php?id=c253bcd4" TargetMode="External"/><Relationship Id="rId207" Type="http://schemas.openxmlformats.org/officeDocument/2006/relationships/hyperlink" Target="http://www.cvh.ac.cn/spms/detail.php?id=fd0459b4" TargetMode="External"/><Relationship Id="rId414" Type="http://schemas.openxmlformats.org/officeDocument/2006/relationships/hyperlink" Target="https://www.cvh.ac.cn/spms/detail.php?id=fd03f208" TargetMode="External"/><Relationship Id="rId498" Type="http://schemas.openxmlformats.org/officeDocument/2006/relationships/hyperlink" Target="https://www.cvh.ac.cn/spms/detail.php?id=c0ba1603" TargetMode="External"/><Relationship Id="rId621" Type="http://schemas.openxmlformats.org/officeDocument/2006/relationships/hyperlink" Target="http://www.cvh.ac.cn/spms/detail.php?id=c2546940" TargetMode="External"/><Relationship Id="rId260" Type="http://schemas.openxmlformats.org/officeDocument/2006/relationships/hyperlink" Target="http://www.cvh.ac.cn/spms/detail.php?id=ed4c26c2" TargetMode="External"/><Relationship Id="rId719" Type="http://schemas.openxmlformats.org/officeDocument/2006/relationships/hyperlink" Target="https://www.cvh.ac.cn/spms/detail.php?id=4748da09" TargetMode="External"/><Relationship Id="rId55" Type="http://schemas.openxmlformats.org/officeDocument/2006/relationships/hyperlink" Target="https://www.cvh.ac.cn/spms/detail.php?id=c5ee7946" TargetMode="External"/><Relationship Id="rId120" Type="http://schemas.openxmlformats.org/officeDocument/2006/relationships/hyperlink" Target="https://www.cvh.ac.cn/spms/detail.php?id=f7e4fa25" TargetMode="External"/><Relationship Id="rId358" Type="http://schemas.openxmlformats.org/officeDocument/2006/relationships/hyperlink" Target="http://www.cvh.ac.cn/spms/detail.php?id=ef5ea876" TargetMode="External"/><Relationship Id="rId565" Type="http://schemas.openxmlformats.org/officeDocument/2006/relationships/hyperlink" Target="http://www.cvh.ac.cn/spms/detail.php?id=c2524d7a" TargetMode="External"/><Relationship Id="rId772" Type="http://schemas.openxmlformats.org/officeDocument/2006/relationships/hyperlink" Target="http://www.nsii.org.cn/2017/specimen.php?id=20411343" TargetMode="External"/><Relationship Id="rId218" Type="http://schemas.openxmlformats.org/officeDocument/2006/relationships/hyperlink" Target="http://www.cvh.ac.cn/spms/detail.php?id=bfc36615" TargetMode="External"/><Relationship Id="rId425" Type="http://schemas.openxmlformats.org/officeDocument/2006/relationships/hyperlink" Target="https://www.cvh.ac.cn/spms/detail.php?id=f9c8ffda" TargetMode="External"/><Relationship Id="rId632" Type="http://schemas.openxmlformats.org/officeDocument/2006/relationships/hyperlink" Target="http://www.cvh.ac.cn/spms/detail.php?id=eaafa9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47455-96CC-4484-8BBD-9013E874FAFD}">
  <sheetPr codeName="Sheet1"/>
  <dimension ref="A1:AB883"/>
  <sheetViews>
    <sheetView tabSelected="1" zoomScale="130" zoomScaleNormal="130" workbookViewId="0">
      <selection activeCell="A3" sqref="A3"/>
    </sheetView>
  </sheetViews>
  <sheetFormatPr defaultColWidth="9" defaultRowHeight="14" x14ac:dyDescent="0.3"/>
  <cols>
    <col min="1" max="1" width="9.5" style="2" customWidth="1"/>
    <col min="2" max="2" width="31.83203125" style="2" customWidth="1"/>
    <col min="3" max="3" width="39.83203125" style="2" customWidth="1"/>
    <col min="4" max="4" width="14" style="7" customWidth="1"/>
    <col min="5" max="5" width="14.25" style="7" customWidth="1"/>
    <col min="6" max="6" width="15.33203125" style="2" customWidth="1"/>
    <col min="7" max="7" width="45.33203125" style="2" customWidth="1"/>
    <col min="8" max="8" width="19.83203125" style="2" customWidth="1"/>
    <col min="9" max="9" width="42.83203125" style="2" customWidth="1"/>
    <col min="10" max="10" width="52.08203125" style="2" customWidth="1"/>
    <col min="11" max="14" width="9" style="2"/>
    <col min="15" max="16384" width="9" style="1"/>
  </cols>
  <sheetData>
    <row r="1" spans="1:28" s="14" customFormat="1" x14ac:dyDescent="0.3">
      <c r="A1" s="14" t="s">
        <v>2536</v>
      </c>
    </row>
    <row r="2" spans="1:28" ht="15" x14ac:dyDescent="0.3">
      <c r="A2" s="3" t="s">
        <v>2424</v>
      </c>
      <c r="B2" s="3" t="s">
        <v>2423</v>
      </c>
      <c r="C2" s="3" t="s">
        <v>2419</v>
      </c>
      <c r="D2" s="5" t="s">
        <v>2420</v>
      </c>
      <c r="E2" s="5" t="s">
        <v>2421</v>
      </c>
      <c r="F2" s="3" t="s">
        <v>1988</v>
      </c>
      <c r="G2" s="13" t="s">
        <v>2493</v>
      </c>
      <c r="H2" s="3" t="s">
        <v>1989</v>
      </c>
      <c r="I2" s="3" t="s">
        <v>1990</v>
      </c>
      <c r="J2" s="3" t="s">
        <v>2422</v>
      </c>
      <c r="K2" s="9"/>
      <c r="L2" s="9"/>
      <c r="M2" s="9"/>
      <c r="N2" s="9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</row>
    <row r="3" spans="1:28" x14ac:dyDescent="0.3">
      <c r="A3" s="4">
        <v>1</v>
      </c>
      <c r="B3" s="4" t="s">
        <v>2537</v>
      </c>
      <c r="C3" s="4" t="s">
        <v>2494</v>
      </c>
      <c r="D3" s="6">
        <v>97.047753999999998</v>
      </c>
      <c r="E3" s="6">
        <v>28.461393999999999</v>
      </c>
      <c r="F3" s="4">
        <v>20030903</v>
      </c>
      <c r="G3" s="4" t="s">
        <v>1673</v>
      </c>
      <c r="H3" s="4">
        <v>6901</v>
      </c>
      <c r="I3" s="4" t="s">
        <v>2210</v>
      </c>
      <c r="J3" s="8" t="s">
        <v>0</v>
      </c>
      <c r="K3" s="9"/>
      <c r="L3" s="9"/>
      <c r="M3" s="9"/>
      <c r="N3" s="9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</row>
    <row r="4" spans="1:28" x14ac:dyDescent="0.3">
      <c r="A4" s="4">
        <v>2</v>
      </c>
      <c r="B4" s="4" t="s">
        <v>2537</v>
      </c>
      <c r="C4" s="4" t="s">
        <v>2495</v>
      </c>
      <c r="D4" s="6">
        <v>97.950800999999998</v>
      </c>
      <c r="E4" s="6">
        <v>24.698243000000002</v>
      </c>
      <c r="F4" s="4">
        <v>19861118</v>
      </c>
      <c r="G4" s="4" t="s">
        <v>2220</v>
      </c>
      <c r="H4" s="4">
        <v>1043</v>
      </c>
      <c r="I4" s="4" t="s">
        <v>2210</v>
      </c>
      <c r="J4" s="8" t="s">
        <v>1</v>
      </c>
      <c r="K4" s="9"/>
      <c r="L4" s="9"/>
      <c r="M4" s="9"/>
      <c r="N4" s="9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spans="1:28" x14ac:dyDescent="0.3">
      <c r="A5" s="4">
        <v>3</v>
      </c>
      <c r="B5" s="4" t="s">
        <v>2537</v>
      </c>
      <c r="C5" s="4" t="s">
        <v>2496</v>
      </c>
      <c r="D5" s="6">
        <v>98.287955999999994</v>
      </c>
      <c r="E5" s="6">
        <v>24.810341000000001</v>
      </c>
      <c r="F5" s="4">
        <v>20111008</v>
      </c>
      <c r="G5" s="4" t="s">
        <v>1674</v>
      </c>
      <c r="H5" s="4">
        <v>11115</v>
      </c>
      <c r="I5" s="4" t="s">
        <v>2210</v>
      </c>
      <c r="J5" s="8" t="s">
        <v>2</v>
      </c>
      <c r="K5" s="9"/>
      <c r="L5" s="9"/>
      <c r="M5" s="9"/>
      <c r="N5" s="9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spans="1:28" x14ac:dyDescent="0.3">
      <c r="A6" s="4">
        <v>4</v>
      </c>
      <c r="B6" s="4" t="s">
        <v>2537</v>
      </c>
      <c r="C6" s="4" t="s">
        <v>2497</v>
      </c>
      <c r="D6" s="6">
        <v>98.463920000000002</v>
      </c>
      <c r="E6" s="6">
        <v>27.355219999999999</v>
      </c>
      <c r="F6" s="4">
        <v>20180818</v>
      </c>
      <c r="G6" s="4" t="s">
        <v>1675</v>
      </c>
      <c r="H6" s="4" t="s">
        <v>3</v>
      </c>
      <c r="I6" s="4" t="s">
        <v>2210</v>
      </c>
      <c r="J6" s="8" t="s">
        <v>4</v>
      </c>
      <c r="K6" s="9"/>
      <c r="L6" s="9"/>
      <c r="M6" s="9"/>
      <c r="N6" s="9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spans="1:28" x14ac:dyDescent="0.3">
      <c r="A7" s="4">
        <v>5</v>
      </c>
      <c r="B7" s="4" t="s">
        <v>2537</v>
      </c>
      <c r="C7" s="4" t="s">
        <v>2498</v>
      </c>
      <c r="D7" s="6">
        <v>98.587356999999997</v>
      </c>
      <c r="E7" s="6">
        <v>25.21088</v>
      </c>
      <c r="F7" s="4">
        <v>20081213</v>
      </c>
      <c r="G7" s="4" t="s">
        <v>1676</v>
      </c>
      <c r="H7" s="4" t="s">
        <v>5</v>
      </c>
      <c r="I7" s="4" t="s">
        <v>2209</v>
      </c>
      <c r="J7" s="11" t="s">
        <v>2425</v>
      </c>
      <c r="K7" s="9"/>
      <c r="L7" s="9"/>
      <c r="M7" s="9"/>
      <c r="N7" s="9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spans="1:28" x14ac:dyDescent="0.3">
      <c r="A8" s="4">
        <v>6</v>
      </c>
      <c r="B8" s="4" t="s">
        <v>2537</v>
      </c>
      <c r="C8" s="4" t="s">
        <v>2499</v>
      </c>
      <c r="D8" s="6">
        <v>98.631151000000003</v>
      </c>
      <c r="E8" s="6">
        <v>26.015470000000001</v>
      </c>
      <c r="F8" s="4">
        <v>20091109</v>
      </c>
      <c r="G8" s="4" t="s">
        <v>1677</v>
      </c>
      <c r="H8" s="4" t="s">
        <v>6</v>
      </c>
      <c r="I8" s="4" t="s">
        <v>2210</v>
      </c>
      <c r="J8" s="8" t="s">
        <v>7</v>
      </c>
      <c r="K8" s="9"/>
      <c r="L8" s="9"/>
      <c r="M8" s="9"/>
      <c r="N8" s="9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</row>
    <row r="9" spans="1:28" x14ac:dyDescent="0.3">
      <c r="A9" s="4">
        <v>7</v>
      </c>
      <c r="B9" s="4" t="s">
        <v>2537</v>
      </c>
      <c r="C9" s="4" t="s">
        <v>2500</v>
      </c>
      <c r="D9" s="6">
        <v>98.660263</v>
      </c>
      <c r="E9" s="6">
        <v>25.018343999999999</v>
      </c>
      <c r="F9" s="4">
        <v>19771022</v>
      </c>
      <c r="G9" s="4" t="s">
        <v>1678</v>
      </c>
      <c r="H9" s="4">
        <v>20644</v>
      </c>
      <c r="I9" s="4" t="s">
        <v>2210</v>
      </c>
      <c r="J9" s="8" t="s">
        <v>8</v>
      </c>
      <c r="K9" s="9"/>
      <c r="L9" s="9"/>
      <c r="M9" s="9"/>
      <c r="N9" s="9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</row>
    <row r="10" spans="1:28" x14ac:dyDescent="0.3">
      <c r="A10" s="4">
        <v>8</v>
      </c>
      <c r="B10" s="4" t="s">
        <v>2537</v>
      </c>
      <c r="C10" s="4" t="s">
        <v>2501</v>
      </c>
      <c r="D10" s="6">
        <v>98.855817000000002</v>
      </c>
      <c r="E10" s="6">
        <v>26.913723999999998</v>
      </c>
      <c r="F10" s="4">
        <v>19330922</v>
      </c>
      <c r="G10" s="4" t="s">
        <v>1679</v>
      </c>
      <c r="H10" s="4">
        <v>54617</v>
      </c>
      <c r="I10" s="4" t="s">
        <v>2210</v>
      </c>
      <c r="J10" s="8" t="s">
        <v>9</v>
      </c>
      <c r="K10" s="9"/>
      <c r="L10" s="9"/>
      <c r="M10" s="9"/>
      <c r="N10" s="9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</row>
    <row r="11" spans="1:28" x14ac:dyDescent="0.3">
      <c r="A11" s="4">
        <v>9</v>
      </c>
      <c r="B11" s="4" t="s">
        <v>2537</v>
      </c>
      <c r="C11" s="4" t="s">
        <v>2502</v>
      </c>
      <c r="D11" s="6">
        <v>98.868730999999997</v>
      </c>
      <c r="E11" s="6">
        <v>26.905557000000002</v>
      </c>
      <c r="F11" s="4">
        <v>20111005</v>
      </c>
      <c r="G11" s="4" t="s">
        <v>1674</v>
      </c>
      <c r="H11" s="4">
        <v>11065</v>
      </c>
      <c r="I11" s="4" t="s">
        <v>2210</v>
      </c>
      <c r="J11" s="8" t="s">
        <v>10</v>
      </c>
      <c r="K11" s="9"/>
      <c r="L11" s="9"/>
      <c r="M11" s="9"/>
      <c r="N11" s="9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spans="1:28" x14ac:dyDescent="0.3">
      <c r="A12" s="4">
        <v>10</v>
      </c>
      <c r="B12" s="4" t="s">
        <v>2537</v>
      </c>
      <c r="C12" s="4" t="s">
        <v>2503</v>
      </c>
      <c r="D12" s="6">
        <v>99.245075</v>
      </c>
      <c r="E12" s="6">
        <v>23.149535</v>
      </c>
      <c r="F12" s="4">
        <v>20111130</v>
      </c>
      <c r="G12" s="4" t="s">
        <v>2221</v>
      </c>
      <c r="H12" s="4" t="s">
        <v>12</v>
      </c>
      <c r="I12" s="4" t="s">
        <v>2209</v>
      </c>
      <c r="J12" s="11" t="s">
        <v>2426</v>
      </c>
      <c r="K12" s="9"/>
      <c r="L12" s="9"/>
      <c r="M12" s="9"/>
      <c r="N12" s="9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spans="1:28" x14ac:dyDescent="0.3">
      <c r="A13" s="4">
        <v>11</v>
      </c>
      <c r="B13" s="4" t="s">
        <v>2537</v>
      </c>
      <c r="C13" s="4" t="s">
        <v>2504</v>
      </c>
      <c r="D13" s="6">
        <v>99.254784999999998</v>
      </c>
      <c r="E13" s="6">
        <v>23.174021</v>
      </c>
      <c r="F13" s="4">
        <v>20111130</v>
      </c>
      <c r="G13" s="4" t="s">
        <v>2221</v>
      </c>
      <c r="H13" s="4" t="s">
        <v>13</v>
      </c>
      <c r="I13" s="4" t="s">
        <v>2210</v>
      </c>
      <c r="J13" s="8" t="s">
        <v>14</v>
      </c>
      <c r="K13" s="9"/>
      <c r="L13" s="9"/>
      <c r="M13" s="9"/>
      <c r="N13" s="9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</row>
    <row r="14" spans="1:28" x14ac:dyDescent="0.3">
      <c r="A14" s="4">
        <v>12</v>
      </c>
      <c r="B14" s="4" t="s">
        <v>2537</v>
      </c>
      <c r="C14" s="4" t="s">
        <v>2505</v>
      </c>
      <c r="D14" s="6">
        <v>99.257855000000006</v>
      </c>
      <c r="E14" s="6">
        <v>24.021294000000001</v>
      </c>
      <c r="F14" s="4">
        <v>20100301</v>
      </c>
      <c r="G14" s="4" t="s">
        <v>1680</v>
      </c>
      <c r="H14" s="4" t="s">
        <v>15</v>
      </c>
      <c r="I14" s="4" t="s">
        <v>2209</v>
      </c>
      <c r="J14" s="11" t="s">
        <v>2427</v>
      </c>
      <c r="K14" s="9"/>
      <c r="L14" s="9"/>
      <c r="M14" s="9"/>
      <c r="N14" s="9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</row>
    <row r="15" spans="1:28" x14ac:dyDescent="0.3">
      <c r="A15" s="4">
        <v>13</v>
      </c>
      <c r="B15" s="4" t="s">
        <v>2537</v>
      </c>
      <c r="C15" s="4" t="s">
        <v>2506</v>
      </c>
      <c r="D15" s="6">
        <v>99.384983000000005</v>
      </c>
      <c r="E15" s="6">
        <v>22.234925</v>
      </c>
      <c r="F15" s="4">
        <v>19730817</v>
      </c>
      <c r="G15" s="4" t="s">
        <v>2222</v>
      </c>
      <c r="H15" s="4">
        <v>10206</v>
      </c>
      <c r="I15" s="4" t="s">
        <v>2210</v>
      </c>
      <c r="J15" s="8" t="s">
        <v>11</v>
      </c>
      <c r="K15" s="9"/>
      <c r="L15" s="9"/>
      <c r="M15" s="9"/>
      <c r="N15" s="9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spans="1:28" x14ac:dyDescent="0.3">
      <c r="A16" s="4">
        <v>14</v>
      </c>
      <c r="B16" s="4" t="s">
        <v>2537</v>
      </c>
      <c r="C16" s="4" t="s">
        <v>2507</v>
      </c>
      <c r="D16" s="6">
        <v>99.432246000000006</v>
      </c>
      <c r="E16" s="6">
        <v>23.788799000000001</v>
      </c>
      <c r="F16" s="4">
        <v>20100301</v>
      </c>
      <c r="G16" s="4" t="s">
        <v>1680</v>
      </c>
      <c r="H16" s="4" t="s">
        <v>15</v>
      </c>
      <c r="I16" s="4" t="s">
        <v>2210</v>
      </c>
      <c r="J16" s="8" t="s">
        <v>17</v>
      </c>
      <c r="K16" s="9"/>
      <c r="L16" s="9"/>
      <c r="M16" s="9"/>
      <c r="N16" s="9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spans="1:28" x14ac:dyDescent="0.3">
      <c r="A17" s="4">
        <v>15</v>
      </c>
      <c r="B17" s="4" t="s">
        <v>2537</v>
      </c>
      <c r="C17" s="4" t="s">
        <v>2508</v>
      </c>
      <c r="D17" s="6">
        <v>99.496583999999999</v>
      </c>
      <c r="E17" s="6">
        <v>23.842103999999999</v>
      </c>
      <c r="F17" s="4">
        <v>20071115</v>
      </c>
      <c r="G17" s="4" t="s">
        <v>2223</v>
      </c>
      <c r="H17" s="4" t="s">
        <v>18</v>
      </c>
      <c r="I17" s="4" t="s">
        <v>2209</v>
      </c>
      <c r="J17" s="11" t="s">
        <v>2428</v>
      </c>
      <c r="K17" s="9"/>
      <c r="L17" s="9"/>
      <c r="M17" s="9"/>
      <c r="N17" s="9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spans="1:28" x14ac:dyDescent="0.3">
      <c r="A18" s="4">
        <v>16</v>
      </c>
      <c r="B18" s="4" t="s">
        <v>2537</v>
      </c>
      <c r="C18" s="4" t="s">
        <v>2509</v>
      </c>
      <c r="D18" s="6">
        <v>99.560862999999998</v>
      </c>
      <c r="E18" s="6">
        <v>22.190370999999999</v>
      </c>
      <c r="F18" s="4">
        <v>19891017</v>
      </c>
      <c r="G18" s="4" t="s">
        <v>1681</v>
      </c>
      <c r="H18" s="4">
        <v>39463</v>
      </c>
      <c r="I18" s="4" t="s">
        <v>2210</v>
      </c>
      <c r="J18" s="8" t="s">
        <v>16</v>
      </c>
      <c r="K18" s="9"/>
      <c r="L18" s="9"/>
      <c r="M18" s="9"/>
      <c r="N18" s="9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1:28" x14ac:dyDescent="0.3">
      <c r="A19" s="4">
        <v>17</v>
      </c>
      <c r="B19" s="4" t="s">
        <v>2537</v>
      </c>
      <c r="C19" s="4" t="s">
        <v>2510</v>
      </c>
      <c r="D19" s="6">
        <v>99.590963000000002</v>
      </c>
      <c r="E19" s="6">
        <v>22.335308000000001</v>
      </c>
      <c r="F19" s="4">
        <v>19860925</v>
      </c>
      <c r="G19" s="4" t="s">
        <v>1682</v>
      </c>
      <c r="H19" s="4">
        <v>149</v>
      </c>
      <c r="I19" s="4" t="s">
        <v>2210</v>
      </c>
      <c r="J19" s="8" t="s">
        <v>19</v>
      </c>
      <c r="K19" s="9"/>
      <c r="L19" s="9"/>
      <c r="M19" s="9"/>
      <c r="N19" s="9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x14ac:dyDescent="0.3">
      <c r="A20" s="4">
        <v>18</v>
      </c>
      <c r="B20" s="4" t="s">
        <v>2537</v>
      </c>
      <c r="C20" s="4" t="s">
        <v>2511</v>
      </c>
      <c r="D20" s="6">
        <v>99.657606000000001</v>
      </c>
      <c r="E20" s="6">
        <v>27.302754</v>
      </c>
      <c r="F20" s="4">
        <v>20020823</v>
      </c>
      <c r="G20" s="4" t="s">
        <v>1683</v>
      </c>
      <c r="H20" s="4" t="s">
        <v>20</v>
      </c>
      <c r="I20" s="4" t="s">
        <v>2210</v>
      </c>
      <c r="J20" s="8" t="s">
        <v>21</v>
      </c>
      <c r="K20" s="9"/>
      <c r="L20" s="9"/>
      <c r="M20" s="9"/>
      <c r="N20" s="9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1" spans="1:28" x14ac:dyDescent="0.3">
      <c r="A21" s="4">
        <v>19</v>
      </c>
      <c r="B21" s="4" t="s">
        <v>2537</v>
      </c>
      <c r="C21" s="4" t="s">
        <v>2512</v>
      </c>
      <c r="D21" s="6">
        <v>100.077917</v>
      </c>
      <c r="E21" s="6">
        <v>27.098535999999999</v>
      </c>
      <c r="F21" s="4">
        <v>20020819</v>
      </c>
      <c r="G21" s="4" t="s">
        <v>1683</v>
      </c>
      <c r="H21" s="4" t="s">
        <v>22</v>
      </c>
      <c r="I21" s="4" t="s">
        <v>2210</v>
      </c>
      <c r="J21" s="8" t="s">
        <v>23</v>
      </c>
      <c r="K21" s="9"/>
      <c r="L21" s="9"/>
      <c r="M21" s="9"/>
      <c r="N21" s="9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spans="1:28" x14ac:dyDescent="0.3">
      <c r="A22" s="4">
        <v>20</v>
      </c>
      <c r="B22" s="4" t="s">
        <v>2537</v>
      </c>
      <c r="C22" s="4" t="s">
        <v>2513</v>
      </c>
      <c r="D22" s="6">
        <v>100.19060899999999</v>
      </c>
      <c r="E22" s="6">
        <v>22.080983</v>
      </c>
      <c r="F22" s="4">
        <v>20120705</v>
      </c>
      <c r="G22" s="4" t="s">
        <v>1684</v>
      </c>
      <c r="H22" s="4">
        <v>5328220645</v>
      </c>
      <c r="I22" s="4" t="s">
        <v>2210</v>
      </c>
      <c r="J22" s="8" t="s">
        <v>24</v>
      </c>
      <c r="K22" s="9"/>
      <c r="L22" s="9"/>
      <c r="M22" s="9"/>
      <c r="N22" s="9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</row>
    <row r="23" spans="1:28" x14ac:dyDescent="0.3">
      <c r="A23" s="4">
        <v>21</v>
      </c>
      <c r="B23" s="4" t="s">
        <v>2537</v>
      </c>
      <c r="C23" s="4" t="s">
        <v>2514</v>
      </c>
      <c r="D23" s="6">
        <v>100.313462</v>
      </c>
      <c r="E23" s="6">
        <v>25.233436999999999</v>
      </c>
      <c r="F23" s="4">
        <v>20120000</v>
      </c>
      <c r="G23" s="4" t="s">
        <v>2224</v>
      </c>
      <c r="H23" s="4">
        <v>5329270580</v>
      </c>
      <c r="I23" s="4" t="s">
        <v>2210</v>
      </c>
      <c r="J23" s="8" t="s">
        <v>25</v>
      </c>
      <c r="K23" s="9"/>
      <c r="L23" s="9"/>
      <c r="M23" s="9"/>
      <c r="N23" s="9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</row>
    <row r="24" spans="1:28" x14ac:dyDescent="0.3">
      <c r="A24" s="4">
        <v>22</v>
      </c>
      <c r="B24" s="4" t="s">
        <v>2537</v>
      </c>
      <c r="C24" s="4" t="s">
        <v>2515</v>
      </c>
      <c r="D24" s="6">
        <v>100.37</v>
      </c>
      <c r="E24" s="6">
        <v>22.17</v>
      </c>
      <c r="F24" s="4">
        <v>19881102</v>
      </c>
      <c r="G24" s="4" t="s">
        <v>1681</v>
      </c>
      <c r="H24" s="4">
        <v>44737</v>
      </c>
      <c r="I24" s="4" t="s">
        <v>2210</v>
      </c>
      <c r="J24" s="8" t="s">
        <v>26</v>
      </c>
      <c r="K24" s="9"/>
      <c r="L24" s="9"/>
      <c r="M24" s="9"/>
      <c r="N24" s="9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</row>
    <row r="25" spans="1:28" x14ac:dyDescent="0.3">
      <c r="A25" s="4">
        <v>23</v>
      </c>
      <c r="B25" s="4" t="s">
        <v>2537</v>
      </c>
      <c r="C25" s="4" t="s">
        <v>2516</v>
      </c>
      <c r="D25" s="6">
        <v>100.517072</v>
      </c>
      <c r="E25" s="6">
        <v>21.497634000000001</v>
      </c>
      <c r="F25" s="4">
        <v>19550331</v>
      </c>
      <c r="G25" s="4" t="s">
        <v>1685</v>
      </c>
      <c r="H25" s="4" t="s">
        <v>27</v>
      </c>
      <c r="I25" s="4" t="s">
        <v>2210</v>
      </c>
      <c r="J25" s="8" t="s">
        <v>28</v>
      </c>
      <c r="K25" s="9"/>
      <c r="L25" s="9"/>
      <c r="M25" s="9"/>
      <c r="N25" s="9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</row>
    <row r="26" spans="1:28" x14ac:dyDescent="0.3">
      <c r="A26" s="4">
        <v>24</v>
      </c>
      <c r="B26" s="4" t="s">
        <v>2537</v>
      </c>
      <c r="C26" s="4" t="s">
        <v>2517</v>
      </c>
      <c r="D26" s="6">
        <v>100.596206</v>
      </c>
      <c r="E26" s="6">
        <v>21.480117</v>
      </c>
      <c r="F26" s="4">
        <v>20011010</v>
      </c>
      <c r="G26" s="4" t="s">
        <v>1686</v>
      </c>
      <c r="H26" s="4">
        <v>3935</v>
      </c>
      <c r="I26" s="4" t="s">
        <v>2210</v>
      </c>
      <c r="J26" s="8" t="s">
        <v>29</v>
      </c>
      <c r="K26" s="9"/>
      <c r="L26" s="9"/>
      <c r="M26" s="9"/>
      <c r="N26" s="9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</row>
    <row r="27" spans="1:28" x14ac:dyDescent="0.3">
      <c r="A27" s="4">
        <v>25</v>
      </c>
      <c r="B27" s="4" t="s">
        <v>2537</v>
      </c>
      <c r="C27" s="4" t="s">
        <v>2518</v>
      </c>
      <c r="D27" s="6">
        <v>100.686356</v>
      </c>
      <c r="E27" s="6">
        <v>21.586141999999999</v>
      </c>
      <c r="F27" s="4">
        <v>19891116</v>
      </c>
      <c r="G27" s="4" t="s">
        <v>1687</v>
      </c>
      <c r="H27" s="4">
        <v>2264</v>
      </c>
      <c r="I27" s="4" t="s">
        <v>2210</v>
      </c>
      <c r="J27" s="8" t="s">
        <v>30</v>
      </c>
      <c r="K27" s="9"/>
      <c r="L27" s="9"/>
      <c r="M27" s="9"/>
      <c r="N27" s="9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</row>
    <row r="28" spans="1:28" x14ac:dyDescent="0.3">
      <c r="A28" s="4">
        <v>26</v>
      </c>
      <c r="B28" s="4" t="s">
        <v>2537</v>
      </c>
      <c r="C28" s="4" t="s">
        <v>2519</v>
      </c>
      <c r="D28" s="6">
        <v>100.691401</v>
      </c>
      <c r="E28" s="6">
        <v>22.151109000000002</v>
      </c>
      <c r="F28" s="4">
        <v>19881109</v>
      </c>
      <c r="G28" s="4" t="s">
        <v>1681</v>
      </c>
      <c r="H28" s="4">
        <v>44939</v>
      </c>
      <c r="I28" s="4" t="s">
        <v>2210</v>
      </c>
      <c r="J28" s="8" t="s">
        <v>31</v>
      </c>
      <c r="K28" s="9"/>
      <c r="L28" s="9"/>
      <c r="M28" s="9"/>
      <c r="N28" s="9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</row>
    <row r="29" spans="1:28" x14ac:dyDescent="0.3">
      <c r="A29" s="4">
        <v>27</v>
      </c>
      <c r="B29" s="4" t="s">
        <v>2537</v>
      </c>
      <c r="C29" s="4" t="s">
        <v>2520</v>
      </c>
      <c r="D29" s="6">
        <v>100.701696</v>
      </c>
      <c r="E29" s="6">
        <v>23.499714000000001</v>
      </c>
      <c r="F29" s="4">
        <v>20081219</v>
      </c>
      <c r="G29" s="4" t="s">
        <v>1688</v>
      </c>
      <c r="H29" s="4" t="s">
        <v>32</v>
      </c>
      <c r="I29" s="4" t="s">
        <v>2209</v>
      </c>
      <c r="J29" s="11" t="s">
        <v>2429</v>
      </c>
      <c r="K29" s="9"/>
      <c r="L29" s="9"/>
      <c r="M29" s="9"/>
      <c r="N29" s="9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spans="1:28" x14ac:dyDescent="0.3">
      <c r="A30" s="4">
        <v>28</v>
      </c>
      <c r="B30" s="4" t="s">
        <v>2537</v>
      </c>
      <c r="C30" s="4" t="s">
        <v>2521</v>
      </c>
      <c r="D30" s="6">
        <v>100.731376</v>
      </c>
      <c r="E30" s="6">
        <v>24.644451</v>
      </c>
      <c r="F30" s="4">
        <v>19391215</v>
      </c>
      <c r="G30" s="4" t="s">
        <v>1689</v>
      </c>
      <c r="H30" s="4">
        <v>2478</v>
      </c>
      <c r="I30" s="4" t="s">
        <v>2210</v>
      </c>
      <c r="J30" s="8" t="s">
        <v>33</v>
      </c>
      <c r="K30" s="9"/>
      <c r="L30" s="9"/>
      <c r="M30" s="9"/>
      <c r="N30" s="9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</row>
    <row r="31" spans="1:28" x14ac:dyDescent="0.3">
      <c r="A31" s="4">
        <v>29</v>
      </c>
      <c r="B31" s="4" t="s">
        <v>2537</v>
      </c>
      <c r="C31" s="4" t="s">
        <v>2522</v>
      </c>
      <c r="D31" s="6">
        <v>100.75758399999999</v>
      </c>
      <c r="E31" s="6">
        <v>26.689944000000001</v>
      </c>
      <c r="F31" s="4">
        <v>20120910</v>
      </c>
      <c r="G31" s="4" t="s">
        <v>2225</v>
      </c>
      <c r="H31" s="4">
        <v>5307220541</v>
      </c>
      <c r="I31" s="4" t="s">
        <v>2210</v>
      </c>
      <c r="J31" s="8" t="s">
        <v>34</v>
      </c>
      <c r="K31" s="9"/>
      <c r="L31" s="9"/>
      <c r="M31" s="9"/>
      <c r="N31" s="9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</row>
    <row r="32" spans="1:28" x14ac:dyDescent="0.3">
      <c r="A32" s="4">
        <v>30</v>
      </c>
      <c r="B32" s="4" t="s">
        <v>2537</v>
      </c>
      <c r="C32" s="4" t="s">
        <v>2523</v>
      </c>
      <c r="D32" s="6">
        <v>100.806443</v>
      </c>
      <c r="E32" s="6">
        <v>22.016998000000001</v>
      </c>
      <c r="F32" s="4">
        <v>19861121</v>
      </c>
      <c r="G32" s="4" t="s">
        <v>1690</v>
      </c>
      <c r="H32" s="4" t="s">
        <v>35</v>
      </c>
      <c r="I32" s="4" t="s">
        <v>2210</v>
      </c>
      <c r="J32" s="8" t="s">
        <v>36</v>
      </c>
      <c r="K32" s="9"/>
      <c r="L32" s="9"/>
      <c r="M32" s="9"/>
      <c r="N32" s="9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</row>
    <row r="33" spans="1:28" x14ac:dyDescent="0.3">
      <c r="A33" s="4">
        <v>31</v>
      </c>
      <c r="B33" s="4" t="s">
        <v>2537</v>
      </c>
      <c r="C33" s="4" t="s">
        <v>2524</v>
      </c>
      <c r="D33" s="6">
        <v>100.895983</v>
      </c>
      <c r="E33" s="6">
        <v>22.089518999999999</v>
      </c>
      <c r="F33" s="4">
        <v>20021013</v>
      </c>
      <c r="G33" s="4" t="s">
        <v>1674</v>
      </c>
      <c r="H33" s="4">
        <v>556</v>
      </c>
      <c r="I33" s="4" t="s">
        <v>2210</v>
      </c>
      <c r="J33" s="8" t="s">
        <v>37</v>
      </c>
      <c r="K33" s="9"/>
      <c r="L33" s="9"/>
      <c r="M33" s="9"/>
      <c r="N33" s="9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</row>
    <row r="34" spans="1:28" x14ac:dyDescent="0.3">
      <c r="A34" s="4">
        <v>32</v>
      </c>
      <c r="B34" s="4" t="s">
        <v>2537</v>
      </c>
      <c r="C34" s="4" t="s">
        <v>2525</v>
      </c>
      <c r="D34" s="6">
        <v>101.088491</v>
      </c>
      <c r="E34" s="6">
        <v>21.929977000000001</v>
      </c>
      <c r="F34" s="4">
        <v>20100203</v>
      </c>
      <c r="G34" s="4" t="s">
        <v>1691</v>
      </c>
      <c r="H34" s="4">
        <v>1544</v>
      </c>
      <c r="I34" s="4" t="s">
        <v>2209</v>
      </c>
      <c r="J34" s="11" t="s">
        <v>2430</v>
      </c>
      <c r="K34" s="9"/>
      <c r="L34" s="9"/>
      <c r="M34" s="9"/>
      <c r="N34" s="9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</row>
    <row r="35" spans="1:28" x14ac:dyDescent="0.3">
      <c r="A35" s="4">
        <v>33</v>
      </c>
      <c r="B35" s="4" t="s">
        <v>2537</v>
      </c>
      <c r="C35" s="4" t="s">
        <v>2526</v>
      </c>
      <c r="D35" s="6">
        <v>101.19</v>
      </c>
      <c r="E35" s="6">
        <v>22.4</v>
      </c>
      <c r="F35" s="4">
        <v>19590909</v>
      </c>
      <c r="G35" s="4" t="s">
        <v>1692</v>
      </c>
      <c r="H35" s="4">
        <v>10085</v>
      </c>
      <c r="I35" s="4" t="s">
        <v>2210</v>
      </c>
      <c r="J35" s="8" t="s">
        <v>38</v>
      </c>
      <c r="K35" s="9"/>
      <c r="L35" s="9"/>
      <c r="M35" s="9"/>
      <c r="N35" s="9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1:28" x14ac:dyDescent="0.3">
      <c r="A36" s="4">
        <v>34</v>
      </c>
      <c r="B36" s="4" t="s">
        <v>2537</v>
      </c>
      <c r="C36" s="4" t="s">
        <v>2527</v>
      </c>
      <c r="D36" s="6">
        <v>101.216447</v>
      </c>
      <c r="E36" s="6">
        <v>23.744402000000001</v>
      </c>
      <c r="F36" s="4">
        <v>19900830</v>
      </c>
      <c r="G36" s="4" t="s">
        <v>1681</v>
      </c>
      <c r="H36" s="4">
        <v>46505</v>
      </c>
      <c r="I36" s="4" t="s">
        <v>2210</v>
      </c>
      <c r="J36" s="8" t="s">
        <v>39</v>
      </c>
      <c r="K36" s="9"/>
      <c r="L36" s="9"/>
      <c r="M36" s="9"/>
      <c r="N36" s="9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</row>
    <row r="37" spans="1:28" x14ac:dyDescent="0.3">
      <c r="A37" s="4">
        <v>35</v>
      </c>
      <c r="B37" s="4" t="s">
        <v>2537</v>
      </c>
      <c r="C37" s="4" t="s">
        <v>2528</v>
      </c>
      <c r="D37" s="6">
        <v>101.247422</v>
      </c>
      <c r="E37" s="6">
        <v>21.938003999999999</v>
      </c>
      <c r="F37" s="4">
        <v>199408</v>
      </c>
      <c r="G37" s="4" t="s">
        <v>1686</v>
      </c>
      <c r="H37" s="4">
        <v>1248</v>
      </c>
      <c r="I37" s="4" t="s">
        <v>2210</v>
      </c>
      <c r="J37" s="8" t="s">
        <v>40</v>
      </c>
      <c r="K37" s="9"/>
      <c r="L37" s="9"/>
      <c r="M37" s="9"/>
      <c r="N37" s="9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</row>
    <row r="38" spans="1:28" x14ac:dyDescent="0.3">
      <c r="A38" s="4">
        <v>36</v>
      </c>
      <c r="B38" s="4" t="s">
        <v>2537</v>
      </c>
      <c r="C38" s="4" t="s">
        <v>2529</v>
      </c>
      <c r="D38" s="6">
        <v>101.27246100000001</v>
      </c>
      <c r="E38" s="6">
        <v>21.919986999999999</v>
      </c>
      <c r="F38" s="4">
        <v>20011006</v>
      </c>
      <c r="G38" s="4" t="s">
        <v>1693</v>
      </c>
      <c r="H38" s="4">
        <v>129</v>
      </c>
      <c r="I38" s="4" t="s">
        <v>2210</v>
      </c>
      <c r="J38" s="8" t="s">
        <v>41</v>
      </c>
      <c r="K38" s="9"/>
      <c r="L38" s="9"/>
      <c r="M38" s="9"/>
      <c r="N38" s="9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</row>
    <row r="39" spans="1:28" x14ac:dyDescent="0.3">
      <c r="A39" s="4">
        <v>37</v>
      </c>
      <c r="B39" s="4" t="s">
        <v>2537</v>
      </c>
      <c r="C39" s="4" t="s">
        <v>2530</v>
      </c>
      <c r="D39" s="6">
        <v>101.3084717</v>
      </c>
      <c r="E39" s="6" t="s">
        <v>42</v>
      </c>
      <c r="F39" s="4"/>
      <c r="G39" s="4" t="s">
        <v>1690</v>
      </c>
      <c r="H39" s="4" t="s">
        <v>43</v>
      </c>
      <c r="I39" s="4" t="s">
        <v>2210</v>
      </c>
      <c r="J39" s="8" t="s">
        <v>44</v>
      </c>
      <c r="K39" s="9"/>
      <c r="L39" s="9"/>
      <c r="M39" s="9"/>
      <c r="N39" s="9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</row>
    <row r="40" spans="1:28" x14ac:dyDescent="0.3">
      <c r="A40" s="4">
        <v>38</v>
      </c>
      <c r="B40" s="4" t="s">
        <v>2537</v>
      </c>
      <c r="C40" s="4" t="s">
        <v>2531</v>
      </c>
      <c r="D40" s="6">
        <v>101.50743900000001</v>
      </c>
      <c r="E40" s="6">
        <v>27.426037000000001</v>
      </c>
      <c r="F40" s="4">
        <v>19780606</v>
      </c>
      <c r="G40" s="4" t="s">
        <v>1694</v>
      </c>
      <c r="H40" s="4">
        <v>184</v>
      </c>
      <c r="I40" s="4" t="s">
        <v>2210</v>
      </c>
      <c r="J40" s="8" t="s">
        <v>45</v>
      </c>
      <c r="K40" s="9"/>
      <c r="L40" s="9"/>
      <c r="M40" s="9"/>
      <c r="N40" s="9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</row>
    <row r="41" spans="1:28" x14ac:dyDescent="0.3">
      <c r="A41" s="4">
        <v>39</v>
      </c>
      <c r="B41" s="4" t="s">
        <v>2537</v>
      </c>
      <c r="C41" s="4" t="s">
        <v>2532</v>
      </c>
      <c r="D41" s="6">
        <v>101.57153</v>
      </c>
      <c r="E41" s="6">
        <v>21.465278999999999</v>
      </c>
      <c r="F41" s="4">
        <v>19851124</v>
      </c>
      <c r="G41" s="4" t="s">
        <v>1695</v>
      </c>
      <c r="H41" s="4">
        <v>85662</v>
      </c>
      <c r="I41" s="4" t="s">
        <v>2210</v>
      </c>
      <c r="J41" s="8" t="s">
        <v>46</v>
      </c>
      <c r="K41" s="9"/>
      <c r="L41" s="9"/>
      <c r="M41" s="9"/>
      <c r="N41" s="9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</row>
    <row r="42" spans="1:28" x14ac:dyDescent="0.3">
      <c r="A42" s="4">
        <v>40</v>
      </c>
      <c r="B42" s="4" t="s">
        <v>2537</v>
      </c>
      <c r="C42" s="4" t="s">
        <v>2533</v>
      </c>
      <c r="D42" s="6">
        <v>101.868483</v>
      </c>
      <c r="E42" s="6">
        <v>22.59168</v>
      </c>
      <c r="F42" s="4">
        <v>20120528</v>
      </c>
      <c r="G42" s="4" t="s">
        <v>1696</v>
      </c>
      <c r="H42" s="4">
        <v>5308260288</v>
      </c>
      <c r="I42" s="4" t="s">
        <v>2210</v>
      </c>
      <c r="J42" s="8" t="s">
        <v>47</v>
      </c>
      <c r="K42" s="9"/>
      <c r="L42" s="9"/>
      <c r="M42" s="9"/>
      <c r="N42" s="9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</row>
    <row r="43" spans="1:28" x14ac:dyDescent="0.3">
      <c r="A43" s="4">
        <v>41</v>
      </c>
      <c r="B43" s="4" t="s">
        <v>2537</v>
      </c>
      <c r="C43" s="4" t="s">
        <v>2534</v>
      </c>
      <c r="D43" s="6">
        <v>101.97604699999999</v>
      </c>
      <c r="E43" s="6">
        <v>22.860534000000001</v>
      </c>
      <c r="F43" s="4">
        <v>19730930</v>
      </c>
      <c r="G43" s="4" t="s">
        <v>1697</v>
      </c>
      <c r="H43" s="4">
        <v>663</v>
      </c>
      <c r="I43" s="4" t="s">
        <v>2210</v>
      </c>
      <c r="J43" s="8" t="s">
        <v>48</v>
      </c>
      <c r="K43" s="9"/>
      <c r="L43" s="9"/>
      <c r="M43" s="9"/>
      <c r="N43" s="9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</row>
    <row r="44" spans="1:28" x14ac:dyDescent="0.3">
      <c r="A44" s="4">
        <v>42</v>
      </c>
      <c r="B44" s="4" t="s">
        <v>2537</v>
      </c>
      <c r="C44" s="4" t="s">
        <v>2535</v>
      </c>
      <c r="D44" s="6">
        <v>101.996543</v>
      </c>
      <c r="E44" s="6">
        <v>23.599577</v>
      </c>
      <c r="F44" s="4">
        <v>19840607</v>
      </c>
      <c r="G44" s="4" t="s">
        <v>1681</v>
      </c>
      <c r="H44" s="4">
        <v>38847</v>
      </c>
      <c r="I44" s="4" t="s">
        <v>2210</v>
      </c>
      <c r="J44" s="8" t="s">
        <v>49</v>
      </c>
      <c r="K44" s="9"/>
      <c r="L44" s="9"/>
      <c r="M44" s="9"/>
      <c r="N44" s="9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</row>
    <row r="45" spans="1:28" x14ac:dyDescent="0.3">
      <c r="A45" s="4">
        <v>43</v>
      </c>
      <c r="B45" s="4" t="s">
        <v>2537</v>
      </c>
      <c r="C45" s="4" t="s">
        <v>1079</v>
      </c>
      <c r="D45" s="6">
        <v>102.032372</v>
      </c>
      <c r="E45" s="6">
        <v>22.800246000000001</v>
      </c>
      <c r="F45" s="4">
        <v>19730929</v>
      </c>
      <c r="G45" s="4" t="s">
        <v>1697</v>
      </c>
      <c r="H45" s="4">
        <v>395</v>
      </c>
      <c r="I45" s="4" t="s">
        <v>2210</v>
      </c>
      <c r="J45" s="8" t="s">
        <v>50</v>
      </c>
      <c r="K45" s="9"/>
      <c r="L45" s="9"/>
      <c r="M45" s="9"/>
      <c r="N45" s="9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</row>
    <row r="46" spans="1:28" x14ac:dyDescent="0.3">
      <c r="A46" s="4">
        <v>44</v>
      </c>
      <c r="B46" s="4" t="s">
        <v>2537</v>
      </c>
      <c r="C46" s="4" t="s">
        <v>1080</v>
      </c>
      <c r="D46" s="6">
        <v>102.22178099999999</v>
      </c>
      <c r="E46" s="6">
        <v>28.419668999999999</v>
      </c>
      <c r="F46" s="4">
        <v>20210514</v>
      </c>
      <c r="G46" s="4" t="s">
        <v>2226</v>
      </c>
      <c r="H46" s="4" t="s">
        <v>51</v>
      </c>
      <c r="I46" s="4" t="s">
        <v>2210</v>
      </c>
      <c r="J46" s="8" t="s">
        <v>52</v>
      </c>
      <c r="K46" s="9"/>
      <c r="L46" s="9"/>
      <c r="M46" s="9"/>
      <c r="N46" s="9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</row>
    <row r="47" spans="1:28" x14ac:dyDescent="0.3">
      <c r="A47" s="4">
        <v>45</v>
      </c>
      <c r="B47" s="4" t="s">
        <v>2537</v>
      </c>
      <c r="C47" s="4" t="s">
        <v>1081</v>
      </c>
      <c r="D47" s="6">
        <v>102.241432</v>
      </c>
      <c r="E47" s="6">
        <v>29.920400000000001</v>
      </c>
      <c r="F47" s="4">
        <v>19300525</v>
      </c>
      <c r="G47" s="4" t="s">
        <v>1698</v>
      </c>
      <c r="H47" s="4" t="s">
        <v>53</v>
      </c>
      <c r="I47" s="4" t="s">
        <v>2210</v>
      </c>
      <c r="J47" s="8" t="s">
        <v>54</v>
      </c>
      <c r="K47" s="9"/>
      <c r="L47" s="9"/>
      <c r="M47" s="9"/>
      <c r="N47" s="9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</row>
    <row r="48" spans="1:28" x14ac:dyDescent="0.3">
      <c r="A48" s="4">
        <v>46</v>
      </c>
      <c r="B48" s="4" t="s">
        <v>2537</v>
      </c>
      <c r="C48" s="4" t="s">
        <v>1082</v>
      </c>
      <c r="D48" s="6">
        <v>102.280154</v>
      </c>
      <c r="E48" s="6">
        <v>29.878042000000001</v>
      </c>
      <c r="F48" s="4">
        <v>19530729</v>
      </c>
      <c r="G48" s="4" t="s">
        <v>1699</v>
      </c>
      <c r="H48" s="4">
        <v>35101</v>
      </c>
      <c r="I48" s="4" t="s">
        <v>2210</v>
      </c>
      <c r="J48" s="8" t="s">
        <v>55</v>
      </c>
      <c r="K48" s="9"/>
      <c r="L48" s="9"/>
      <c r="M48" s="9"/>
      <c r="N48" s="9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</row>
    <row r="49" spans="1:28" x14ac:dyDescent="0.3">
      <c r="A49" s="4">
        <v>47</v>
      </c>
      <c r="B49" s="4" t="s">
        <v>2537</v>
      </c>
      <c r="C49" s="4" t="s">
        <v>1083</v>
      </c>
      <c r="D49" s="6">
        <v>102.366405</v>
      </c>
      <c r="E49" s="6">
        <v>29.234304999999999</v>
      </c>
      <c r="F49" s="4">
        <v>19550000</v>
      </c>
      <c r="G49" s="4" t="s">
        <v>2227</v>
      </c>
      <c r="H49" s="4">
        <v>42444</v>
      </c>
      <c r="I49" s="4" t="s">
        <v>2210</v>
      </c>
      <c r="J49" s="8" t="s">
        <v>56</v>
      </c>
      <c r="K49" s="9"/>
      <c r="L49" s="9"/>
      <c r="M49" s="9"/>
      <c r="N49" s="9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</row>
    <row r="50" spans="1:28" x14ac:dyDescent="0.3">
      <c r="A50" s="4">
        <v>48</v>
      </c>
      <c r="B50" s="4" t="s">
        <v>2537</v>
      </c>
      <c r="C50" s="4" t="s">
        <v>1084</v>
      </c>
      <c r="D50" s="6">
        <v>102.42755200000001</v>
      </c>
      <c r="E50" s="6">
        <v>23.374487999999999</v>
      </c>
      <c r="F50" s="4">
        <v>19911009</v>
      </c>
      <c r="G50" s="4" t="s">
        <v>1681</v>
      </c>
      <c r="H50" s="4">
        <v>47636</v>
      </c>
      <c r="I50" s="4" t="s">
        <v>2210</v>
      </c>
      <c r="J50" s="8" t="s">
        <v>57</v>
      </c>
      <c r="K50" s="9"/>
      <c r="L50" s="9"/>
      <c r="M50" s="9"/>
      <c r="N50" s="9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</row>
    <row r="51" spans="1:28" x14ac:dyDescent="0.3">
      <c r="A51" s="4">
        <v>49</v>
      </c>
      <c r="B51" s="4" t="s">
        <v>2537</v>
      </c>
      <c r="C51" s="4" t="s">
        <v>1085</v>
      </c>
      <c r="D51" s="6">
        <v>102.43228999999999</v>
      </c>
      <c r="E51" s="6">
        <v>28.075144999999999</v>
      </c>
      <c r="F51" s="4">
        <v>20210612</v>
      </c>
      <c r="G51" s="4" t="s">
        <v>2226</v>
      </c>
      <c r="H51" s="4" t="s">
        <v>58</v>
      </c>
      <c r="I51" s="4" t="s">
        <v>2210</v>
      </c>
      <c r="J51" s="8" t="s">
        <v>59</v>
      </c>
      <c r="K51" s="9"/>
      <c r="L51" s="9"/>
      <c r="M51" s="9"/>
      <c r="N51" s="9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</row>
    <row r="52" spans="1:28" x14ac:dyDescent="0.3">
      <c r="A52" s="4">
        <v>50</v>
      </c>
      <c r="B52" s="4" t="s">
        <v>2537</v>
      </c>
      <c r="C52" s="4" t="s">
        <v>1086</v>
      </c>
      <c r="D52" s="6">
        <v>102.471102</v>
      </c>
      <c r="E52" s="6">
        <v>25.561843</v>
      </c>
      <c r="F52" s="4">
        <v>19521117</v>
      </c>
      <c r="G52" s="4" t="s">
        <v>1700</v>
      </c>
      <c r="H52" s="4">
        <v>1792</v>
      </c>
      <c r="I52" s="4" t="s">
        <v>2210</v>
      </c>
      <c r="J52" s="8" t="s">
        <v>60</v>
      </c>
      <c r="K52" s="9"/>
      <c r="L52" s="9"/>
      <c r="M52" s="9"/>
      <c r="N52" s="9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</row>
    <row r="53" spans="1:28" x14ac:dyDescent="0.3">
      <c r="A53" s="4">
        <v>51</v>
      </c>
      <c r="B53" s="4" t="s">
        <v>2537</v>
      </c>
      <c r="C53" s="4" t="s">
        <v>1087</v>
      </c>
      <c r="D53" s="6">
        <v>102.65944</v>
      </c>
      <c r="E53" s="6">
        <v>29.350973</v>
      </c>
      <c r="F53" s="4">
        <v>19380819</v>
      </c>
      <c r="G53" s="4" t="s">
        <v>2228</v>
      </c>
      <c r="H53" s="4">
        <v>8834</v>
      </c>
      <c r="I53" s="4" t="s">
        <v>2210</v>
      </c>
      <c r="J53" s="8" t="s">
        <v>61</v>
      </c>
      <c r="K53" s="9"/>
      <c r="L53" s="9"/>
      <c r="M53" s="9"/>
      <c r="N53" s="9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</row>
    <row r="54" spans="1:28" x14ac:dyDescent="0.3">
      <c r="A54" s="4">
        <v>52</v>
      </c>
      <c r="B54" s="4" t="s">
        <v>2537</v>
      </c>
      <c r="C54" s="4" t="s">
        <v>1088</v>
      </c>
      <c r="D54" s="6">
        <v>102.76452999999999</v>
      </c>
      <c r="E54" s="6">
        <v>30.072472999999999</v>
      </c>
      <c r="F54" s="4">
        <v>19820624</v>
      </c>
      <c r="G54" s="4" t="s">
        <v>1701</v>
      </c>
      <c r="H54" s="4">
        <v>45673</v>
      </c>
      <c r="I54" s="4" t="s">
        <v>2210</v>
      </c>
      <c r="J54" s="8" t="s">
        <v>62</v>
      </c>
      <c r="K54" s="9"/>
      <c r="L54" s="9"/>
      <c r="M54" s="9"/>
      <c r="N54" s="9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</row>
    <row r="55" spans="1:28" x14ac:dyDescent="0.3">
      <c r="A55" s="4">
        <v>53</v>
      </c>
      <c r="B55" s="4" t="s">
        <v>2537</v>
      </c>
      <c r="C55" s="4" t="s">
        <v>1089</v>
      </c>
      <c r="D55" s="6">
        <v>102.782844</v>
      </c>
      <c r="E55" s="6">
        <v>24.058547999999998</v>
      </c>
      <c r="F55" s="4">
        <v>19890811</v>
      </c>
      <c r="G55" s="4" t="s">
        <v>1702</v>
      </c>
      <c r="H55" s="4" t="s">
        <v>63</v>
      </c>
      <c r="I55" s="4" t="s">
        <v>2210</v>
      </c>
      <c r="J55" s="8" t="s">
        <v>64</v>
      </c>
      <c r="K55" s="9"/>
      <c r="L55" s="9"/>
      <c r="M55" s="9"/>
      <c r="N55" s="9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</row>
    <row r="56" spans="1:28" x14ac:dyDescent="0.3">
      <c r="A56" s="4">
        <v>54</v>
      </c>
      <c r="B56" s="4" t="s">
        <v>2537</v>
      </c>
      <c r="C56" s="4" t="s">
        <v>1090</v>
      </c>
      <c r="D56" s="6">
        <v>102.816312</v>
      </c>
      <c r="E56" s="6">
        <v>30.374580000000002</v>
      </c>
      <c r="F56" s="4">
        <v>19540000</v>
      </c>
      <c r="G56" s="4" t="s">
        <v>1703</v>
      </c>
      <c r="H56" s="4">
        <v>39286</v>
      </c>
      <c r="I56" s="4" t="s">
        <v>2210</v>
      </c>
      <c r="J56" s="8" t="s">
        <v>65</v>
      </c>
      <c r="K56" s="9"/>
      <c r="L56" s="9"/>
      <c r="M56" s="9"/>
      <c r="N56" s="9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</row>
    <row r="57" spans="1:28" x14ac:dyDescent="0.3">
      <c r="A57" s="4">
        <v>55</v>
      </c>
      <c r="B57" s="4" t="s">
        <v>2537</v>
      </c>
      <c r="C57" s="4" t="s">
        <v>1091</v>
      </c>
      <c r="D57" s="6">
        <v>102.821484</v>
      </c>
      <c r="E57" s="6">
        <v>30.374082000000001</v>
      </c>
      <c r="F57" s="4">
        <v>19630824</v>
      </c>
      <c r="G57" s="4" t="s">
        <v>1704</v>
      </c>
      <c r="H57" s="4">
        <v>2553</v>
      </c>
      <c r="I57" s="4" t="s">
        <v>2210</v>
      </c>
      <c r="J57" s="8" t="s">
        <v>66</v>
      </c>
      <c r="K57" s="9"/>
      <c r="L57" s="9"/>
      <c r="M57" s="9"/>
      <c r="N57" s="9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</row>
    <row r="58" spans="1:28" x14ac:dyDescent="0.3">
      <c r="A58" s="4">
        <v>56</v>
      </c>
      <c r="B58" s="4" t="s">
        <v>2537</v>
      </c>
      <c r="C58" s="4" t="s">
        <v>1093</v>
      </c>
      <c r="D58" s="6">
        <v>102.831666</v>
      </c>
      <c r="E58" s="6">
        <v>29.086663000000001</v>
      </c>
      <c r="F58" s="4">
        <v>20210615</v>
      </c>
      <c r="G58" s="4" t="s">
        <v>2226</v>
      </c>
      <c r="H58" s="4" t="s">
        <v>68</v>
      </c>
      <c r="I58" s="4" t="s">
        <v>2210</v>
      </c>
      <c r="J58" s="8" t="s">
        <v>69</v>
      </c>
      <c r="K58" s="9"/>
      <c r="L58" s="9"/>
      <c r="M58" s="9"/>
      <c r="N58" s="9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</row>
    <row r="59" spans="1:28" x14ac:dyDescent="0.3">
      <c r="A59" s="4">
        <v>57</v>
      </c>
      <c r="B59" s="4" t="s">
        <v>2537</v>
      </c>
      <c r="C59" s="4" t="s">
        <v>1092</v>
      </c>
      <c r="D59" s="6">
        <v>102.85932099999999</v>
      </c>
      <c r="E59" s="6">
        <v>30.499524000000001</v>
      </c>
      <c r="F59" s="4">
        <v>19610813</v>
      </c>
      <c r="G59" s="4" t="s">
        <v>2229</v>
      </c>
      <c r="H59" s="4">
        <v>10199</v>
      </c>
      <c r="I59" s="4" t="s">
        <v>2210</v>
      </c>
      <c r="J59" s="8" t="s">
        <v>67</v>
      </c>
      <c r="K59" s="9"/>
      <c r="L59" s="9"/>
      <c r="M59" s="9"/>
      <c r="N59" s="9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</row>
    <row r="60" spans="1:28" x14ac:dyDescent="0.3">
      <c r="A60" s="4">
        <v>58</v>
      </c>
      <c r="B60" s="4" t="s">
        <v>2537</v>
      </c>
      <c r="C60" s="4" t="s">
        <v>1094</v>
      </c>
      <c r="D60" s="6">
        <v>102.91512</v>
      </c>
      <c r="E60" s="6">
        <v>29.214431000000001</v>
      </c>
      <c r="F60" s="4">
        <v>20210617</v>
      </c>
      <c r="G60" s="4" t="s">
        <v>2226</v>
      </c>
      <c r="H60" s="4" t="s">
        <v>70</v>
      </c>
      <c r="I60" s="4" t="s">
        <v>2210</v>
      </c>
      <c r="J60" s="8" t="s">
        <v>71</v>
      </c>
      <c r="K60" s="9"/>
      <c r="L60" s="9"/>
      <c r="M60" s="9"/>
      <c r="N60" s="9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</row>
    <row r="61" spans="1:28" x14ac:dyDescent="0.3">
      <c r="A61" s="4">
        <v>59</v>
      </c>
      <c r="B61" s="4" t="s">
        <v>2537</v>
      </c>
      <c r="C61" s="4" t="s">
        <v>1095</v>
      </c>
      <c r="D61" s="6">
        <v>102.930904</v>
      </c>
      <c r="E61" s="6">
        <v>26.333902999999999</v>
      </c>
      <c r="F61" s="4">
        <v>19861109</v>
      </c>
      <c r="G61" s="4" t="s">
        <v>1705</v>
      </c>
      <c r="H61" s="4">
        <v>769</v>
      </c>
      <c r="I61" s="4" t="s">
        <v>2210</v>
      </c>
      <c r="J61" s="8" t="s">
        <v>72</v>
      </c>
      <c r="K61" s="9"/>
      <c r="L61" s="9"/>
      <c r="M61" s="9"/>
      <c r="N61" s="9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</row>
    <row r="62" spans="1:28" x14ac:dyDescent="0.3">
      <c r="A62" s="4">
        <v>60</v>
      </c>
      <c r="B62" s="4" t="s">
        <v>2537</v>
      </c>
      <c r="C62" s="4" t="s">
        <v>1096</v>
      </c>
      <c r="D62" s="6">
        <v>103.227355</v>
      </c>
      <c r="E62" s="6">
        <v>22.768502000000002</v>
      </c>
      <c r="F62" s="4">
        <v>20120420</v>
      </c>
      <c r="G62" s="4" t="s">
        <v>1706</v>
      </c>
      <c r="H62" s="4">
        <v>5325300067</v>
      </c>
      <c r="I62" s="4" t="s">
        <v>2210</v>
      </c>
      <c r="J62" s="8" t="s">
        <v>73</v>
      </c>
      <c r="K62" s="9"/>
      <c r="L62" s="9"/>
      <c r="M62" s="9"/>
      <c r="N62" s="9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</row>
    <row r="63" spans="1:28" x14ac:dyDescent="0.3">
      <c r="A63" s="4">
        <v>61</v>
      </c>
      <c r="B63" s="4" t="s">
        <v>2537</v>
      </c>
      <c r="C63" s="4" t="s">
        <v>1097</v>
      </c>
      <c r="D63" s="6">
        <v>103.25081299999999</v>
      </c>
      <c r="E63" s="6">
        <v>27.701888</v>
      </c>
      <c r="F63" s="4">
        <v>19760829</v>
      </c>
      <c r="G63" s="4" t="s">
        <v>2230</v>
      </c>
      <c r="H63" s="4">
        <v>14871</v>
      </c>
      <c r="I63" s="4" t="s">
        <v>2210</v>
      </c>
      <c r="J63" s="8" t="s">
        <v>74</v>
      </c>
      <c r="K63" s="9"/>
      <c r="L63" s="9"/>
      <c r="M63" s="9"/>
      <c r="N63" s="9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</row>
    <row r="64" spans="1:28" x14ac:dyDescent="0.3">
      <c r="A64" s="4">
        <v>62</v>
      </c>
      <c r="B64" s="4" t="s">
        <v>2537</v>
      </c>
      <c r="C64" s="4" t="s">
        <v>1098</v>
      </c>
      <c r="D64" s="6">
        <v>103.361918</v>
      </c>
      <c r="E64" s="6">
        <v>29.604611999999999</v>
      </c>
      <c r="F64" s="4">
        <v>20131108</v>
      </c>
      <c r="G64" s="4" t="s">
        <v>2231</v>
      </c>
      <c r="H64" s="4" t="s">
        <v>75</v>
      </c>
      <c r="I64" s="4" t="s">
        <v>2209</v>
      </c>
      <c r="J64" s="11" t="s">
        <v>2431</v>
      </c>
      <c r="K64" s="9"/>
      <c r="L64" s="9"/>
      <c r="M64" s="9"/>
      <c r="N64" s="9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</row>
    <row r="65" spans="1:28" x14ac:dyDescent="0.3">
      <c r="A65" s="4">
        <v>63</v>
      </c>
      <c r="B65" s="4" t="s">
        <v>2537</v>
      </c>
      <c r="C65" s="4" t="s">
        <v>2173</v>
      </c>
      <c r="D65" s="6">
        <v>103.367171</v>
      </c>
      <c r="E65" s="6">
        <v>29.551697000000001</v>
      </c>
      <c r="F65" s="4">
        <v>19410630</v>
      </c>
      <c r="G65" s="4" t="s">
        <v>1707</v>
      </c>
      <c r="H65" s="4">
        <v>17067</v>
      </c>
      <c r="I65" s="4" t="s">
        <v>2210</v>
      </c>
      <c r="J65" s="8" t="s">
        <v>76</v>
      </c>
      <c r="K65" s="9"/>
      <c r="L65" s="9"/>
      <c r="M65" s="9"/>
      <c r="N65" s="9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</row>
    <row r="66" spans="1:28" x14ac:dyDescent="0.3">
      <c r="A66" s="4">
        <v>64</v>
      </c>
      <c r="B66" s="4" t="s">
        <v>2537</v>
      </c>
      <c r="C66" s="4" t="s">
        <v>1099</v>
      </c>
      <c r="D66" s="6">
        <v>103.392897</v>
      </c>
      <c r="E66" s="6">
        <v>29.557872</v>
      </c>
      <c r="F66" s="4">
        <v>19710719</v>
      </c>
      <c r="G66" s="4" t="s">
        <v>1708</v>
      </c>
      <c r="H66" s="4" t="s">
        <v>77</v>
      </c>
      <c r="I66" s="4" t="s">
        <v>2210</v>
      </c>
      <c r="J66" s="8" t="s">
        <v>78</v>
      </c>
      <c r="K66" s="9"/>
      <c r="L66" s="9"/>
      <c r="M66" s="9"/>
      <c r="N66" s="9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</row>
    <row r="67" spans="1:28" x14ac:dyDescent="0.3">
      <c r="A67" s="4">
        <v>65</v>
      </c>
      <c r="B67" s="4" t="s">
        <v>2537</v>
      </c>
      <c r="C67" s="4" t="s">
        <v>1100</v>
      </c>
      <c r="D67" s="6">
        <v>103.55609699999999</v>
      </c>
      <c r="E67" s="6">
        <v>28.489830000000001</v>
      </c>
      <c r="F67" s="4" t="s">
        <v>79</v>
      </c>
      <c r="G67" s="4" t="s">
        <v>1709</v>
      </c>
      <c r="H67" s="4">
        <v>117426</v>
      </c>
      <c r="I67" s="4" t="s">
        <v>2210</v>
      </c>
      <c r="J67" s="8" t="s">
        <v>80</v>
      </c>
      <c r="K67" s="9"/>
      <c r="L67" s="9"/>
      <c r="M67" s="9"/>
      <c r="N67" s="9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</row>
    <row r="68" spans="1:28" x14ac:dyDescent="0.3">
      <c r="A68" s="4">
        <v>66</v>
      </c>
      <c r="B68" s="4" t="s">
        <v>2537</v>
      </c>
      <c r="C68" s="4" t="s">
        <v>1101</v>
      </c>
      <c r="D68" s="6">
        <v>103.558779</v>
      </c>
      <c r="E68" s="6">
        <v>28.851101</v>
      </c>
      <c r="F68" s="4">
        <v>19340713</v>
      </c>
      <c r="G68" s="4" t="s">
        <v>1710</v>
      </c>
      <c r="H68" s="4">
        <v>5932</v>
      </c>
      <c r="I68" s="4" t="s">
        <v>2210</v>
      </c>
      <c r="J68" s="8" t="s">
        <v>81</v>
      </c>
      <c r="K68" s="9"/>
      <c r="L68" s="9"/>
      <c r="M68" s="9"/>
      <c r="N68" s="9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</row>
    <row r="69" spans="1:28" x14ac:dyDescent="0.3">
      <c r="A69" s="4">
        <v>67</v>
      </c>
      <c r="B69" s="4" t="s">
        <v>2537</v>
      </c>
      <c r="C69" s="4" t="s">
        <v>1102</v>
      </c>
      <c r="D69" s="6">
        <v>103.578349</v>
      </c>
      <c r="E69" s="6">
        <v>30.919315000000001</v>
      </c>
      <c r="F69" s="4">
        <v>19710828</v>
      </c>
      <c r="G69" s="4" t="s">
        <v>1708</v>
      </c>
      <c r="H69" s="4" t="s">
        <v>82</v>
      </c>
      <c r="I69" s="4" t="s">
        <v>2210</v>
      </c>
      <c r="J69" s="8" t="s">
        <v>83</v>
      </c>
      <c r="K69" s="9"/>
      <c r="L69" s="9"/>
      <c r="M69" s="9"/>
      <c r="N69" s="9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</row>
    <row r="70" spans="1:28" x14ac:dyDescent="0.3">
      <c r="A70" s="4">
        <v>68</v>
      </c>
      <c r="B70" s="4" t="s">
        <v>2537</v>
      </c>
      <c r="C70" s="4" t="s">
        <v>1103</v>
      </c>
      <c r="D70" s="6">
        <v>103.578429</v>
      </c>
      <c r="E70" s="6">
        <v>28.268951000000001</v>
      </c>
      <c r="F70" s="4" t="s">
        <v>84</v>
      </c>
      <c r="G70" s="4" t="s">
        <v>1711</v>
      </c>
      <c r="H70" s="4">
        <v>599</v>
      </c>
      <c r="I70" s="4" t="s">
        <v>2210</v>
      </c>
      <c r="J70" s="8" t="s">
        <v>85</v>
      </c>
      <c r="K70" s="9"/>
      <c r="L70" s="9"/>
      <c r="M70" s="9"/>
      <c r="N70" s="9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</row>
    <row r="71" spans="1:28" x14ac:dyDescent="0.3">
      <c r="A71" s="4">
        <v>69</v>
      </c>
      <c r="B71" s="4" t="s">
        <v>2537</v>
      </c>
      <c r="C71" s="4" t="s">
        <v>1104</v>
      </c>
      <c r="D71" s="6">
        <v>103.65647199999999</v>
      </c>
      <c r="E71" s="6">
        <v>23.454062</v>
      </c>
      <c r="F71" s="4">
        <v>19580704</v>
      </c>
      <c r="G71" s="4" t="s">
        <v>1712</v>
      </c>
      <c r="H71" s="4">
        <v>580616</v>
      </c>
      <c r="I71" s="4" t="s">
        <v>2210</v>
      </c>
      <c r="J71" s="8" t="s">
        <v>86</v>
      </c>
      <c r="K71" s="9"/>
      <c r="L71" s="9"/>
      <c r="M71" s="9"/>
      <c r="N71" s="9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</row>
    <row r="72" spans="1:28" x14ac:dyDescent="0.3">
      <c r="A72" s="4">
        <v>70</v>
      </c>
      <c r="B72" s="4" t="s">
        <v>2537</v>
      </c>
      <c r="C72" s="4" t="s">
        <v>1105</v>
      </c>
      <c r="D72" s="6">
        <v>103.673598</v>
      </c>
      <c r="E72" s="6">
        <v>31.122108999999998</v>
      </c>
      <c r="F72" s="4">
        <v>20070826</v>
      </c>
      <c r="G72" s="4" t="s">
        <v>2232</v>
      </c>
      <c r="H72" s="4">
        <v>4937</v>
      </c>
      <c r="I72" s="4" t="s">
        <v>2210</v>
      </c>
      <c r="J72" s="8" t="s">
        <v>87</v>
      </c>
      <c r="K72" s="9"/>
      <c r="L72" s="9"/>
      <c r="M72" s="9"/>
      <c r="N72" s="9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</row>
    <row r="73" spans="1:28" x14ac:dyDescent="0.3">
      <c r="A73" s="4">
        <v>71</v>
      </c>
      <c r="B73" s="4" t="s">
        <v>2537</v>
      </c>
      <c r="C73" s="4" t="s">
        <v>1106</v>
      </c>
      <c r="D73" s="6">
        <v>103.75005899999999</v>
      </c>
      <c r="E73" s="6">
        <v>23.104483999999999</v>
      </c>
      <c r="F73" s="4">
        <v>20120829</v>
      </c>
      <c r="G73" s="4" t="s">
        <v>2233</v>
      </c>
      <c r="H73" s="4">
        <v>5325230878</v>
      </c>
      <c r="I73" s="4" t="s">
        <v>2210</v>
      </c>
      <c r="J73" s="8" t="s">
        <v>88</v>
      </c>
      <c r="K73" s="9"/>
      <c r="L73" s="9"/>
      <c r="M73" s="9"/>
      <c r="N73" s="9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</row>
    <row r="74" spans="1:28" x14ac:dyDescent="0.3">
      <c r="A74" s="4">
        <v>72</v>
      </c>
      <c r="B74" s="4" t="s">
        <v>2537</v>
      </c>
      <c r="C74" s="4" t="s">
        <v>1107</v>
      </c>
      <c r="D74" s="6">
        <v>103.869867</v>
      </c>
      <c r="E74" s="6">
        <v>31.700258000000002</v>
      </c>
      <c r="F74" s="4">
        <v>20011006</v>
      </c>
      <c r="G74" s="4" t="s">
        <v>1713</v>
      </c>
      <c r="H74" s="4">
        <v>1764</v>
      </c>
      <c r="I74" s="4" t="s">
        <v>2210</v>
      </c>
      <c r="J74" s="8" t="s">
        <v>89</v>
      </c>
      <c r="K74" s="9"/>
      <c r="L74" s="9"/>
      <c r="M74" s="9"/>
      <c r="N74" s="9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</row>
    <row r="75" spans="1:28" x14ac:dyDescent="0.3">
      <c r="A75" s="4">
        <v>73</v>
      </c>
      <c r="B75" s="4" t="s">
        <v>2537</v>
      </c>
      <c r="C75" s="4" t="s">
        <v>1108</v>
      </c>
      <c r="D75" s="6">
        <v>103.900685</v>
      </c>
      <c r="E75" s="6">
        <v>28.959719</v>
      </c>
      <c r="F75" s="4">
        <v>19810807</v>
      </c>
      <c r="G75" s="4" t="s">
        <v>1714</v>
      </c>
      <c r="H75" s="4">
        <v>1131</v>
      </c>
      <c r="I75" s="4" t="s">
        <v>2209</v>
      </c>
      <c r="J75" s="11" t="s">
        <v>2432</v>
      </c>
      <c r="K75" s="9"/>
      <c r="L75" s="9"/>
      <c r="M75" s="9"/>
      <c r="N75" s="9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</row>
    <row r="76" spans="1:28" x14ac:dyDescent="0.3">
      <c r="A76" s="4">
        <v>74</v>
      </c>
      <c r="B76" s="4" t="s">
        <v>2537</v>
      </c>
      <c r="C76" s="4" t="s">
        <v>1109</v>
      </c>
      <c r="D76" s="6">
        <v>103.919083</v>
      </c>
      <c r="E76" s="6">
        <v>31.195716000000001</v>
      </c>
      <c r="F76" s="4">
        <v>20000814</v>
      </c>
      <c r="G76" s="4" t="s">
        <v>1715</v>
      </c>
      <c r="H76" s="4">
        <v>732</v>
      </c>
      <c r="I76" s="4" t="s">
        <v>2210</v>
      </c>
      <c r="J76" s="8" t="s">
        <v>90</v>
      </c>
      <c r="K76" s="9"/>
      <c r="L76" s="9"/>
      <c r="M76" s="9"/>
      <c r="N76" s="9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</row>
    <row r="77" spans="1:28" x14ac:dyDescent="0.3">
      <c r="A77" s="4">
        <v>75</v>
      </c>
      <c r="B77" s="4" t="s">
        <v>2537</v>
      </c>
      <c r="C77" s="4" t="s">
        <v>1110</v>
      </c>
      <c r="D77" s="6">
        <v>103.921408</v>
      </c>
      <c r="E77" s="6">
        <v>23.026078999999999</v>
      </c>
      <c r="F77" s="4">
        <v>20120912</v>
      </c>
      <c r="G77" s="4" t="s">
        <v>2233</v>
      </c>
      <c r="H77" s="4">
        <v>5325231121</v>
      </c>
      <c r="I77" s="4" t="s">
        <v>2210</v>
      </c>
      <c r="J77" s="8" t="s">
        <v>91</v>
      </c>
      <c r="K77" s="9"/>
      <c r="L77" s="9"/>
      <c r="M77" s="9"/>
      <c r="N77" s="9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</row>
    <row r="78" spans="1:28" x14ac:dyDescent="0.3">
      <c r="A78" s="4">
        <v>76</v>
      </c>
      <c r="B78" s="4" t="s">
        <v>2537</v>
      </c>
      <c r="C78" s="4" t="s">
        <v>1111</v>
      </c>
      <c r="D78" s="6">
        <v>103.95098</v>
      </c>
      <c r="E78" s="6">
        <v>27.362286999999998</v>
      </c>
      <c r="F78" s="4">
        <v>20140911</v>
      </c>
      <c r="G78" s="4" t="s">
        <v>1716</v>
      </c>
      <c r="H78" s="4" t="s">
        <v>92</v>
      </c>
      <c r="I78" s="4" t="s">
        <v>2210</v>
      </c>
      <c r="J78" s="8" t="s">
        <v>93</v>
      </c>
      <c r="K78" s="9"/>
      <c r="L78" s="9"/>
      <c r="M78" s="9"/>
      <c r="N78" s="9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</row>
    <row r="79" spans="1:28" x14ac:dyDescent="0.3">
      <c r="A79" s="4">
        <v>77</v>
      </c>
      <c r="B79" s="4" t="s">
        <v>2537</v>
      </c>
      <c r="C79" s="4" t="s">
        <v>1112</v>
      </c>
      <c r="D79" s="6">
        <v>103.953155</v>
      </c>
      <c r="E79" s="6">
        <v>31.714527</v>
      </c>
      <c r="F79" s="4">
        <v>20010806</v>
      </c>
      <c r="G79" s="4" t="s">
        <v>1717</v>
      </c>
      <c r="H79" s="4">
        <v>1419</v>
      </c>
      <c r="I79" s="4" t="s">
        <v>2210</v>
      </c>
      <c r="J79" s="8" t="s">
        <v>94</v>
      </c>
      <c r="K79" s="9"/>
      <c r="L79" s="9"/>
      <c r="M79" s="9"/>
      <c r="N79" s="9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</row>
    <row r="80" spans="1:28" x14ac:dyDescent="0.3">
      <c r="A80" s="4">
        <v>78</v>
      </c>
      <c r="B80" s="4" t="s">
        <v>2537</v>
      </c>
      <c r="C80" s="4" t="s">
        <v>1113</v>
      </c>
      <c r="D80" s="6">
        <v>104.008781</v>
      </c>
      <c r="E80" s="6">
        <v>22.644273999999999</v>
      </c>
      <c r="F80" s="4">
        <v>20100113</v>
      </c>
      <c r="G80" s="4" t="s">
        <v>2234</v>
      </c>
      <c r="H80" s="4" t="s">
        <v>95</v>
      </c>
      <c r="I80" s="4" t="s">
        <v>2210</v>
      </c>
      <c r="J80" s="8" t="s">
        <v>96</v>
      </c>
      <c r="K80" s="9"/>
      <c r="L80" s="9"/>
      <c r="M80" s="9"/>
      <c r="N80" s="9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</row>
    <row r="81" spans="1:28" x14ac:dyDescent="0.3">
      <c r="A81" s="4">
        <v>79</v>
      </c>
      <c r="B81" s="4" t="s">
        <v>2537</v>
      </c>
      <c r="C81" s="4" t="s">
        <v>1114</v>
      </c>
      <c r="D81" s="6">
        <v>104.023521</v>
      </c>
      <c r="E81" s="6">
        <v>32.027256999999999</v>
      </c>
      <c r="F81" s="4" t="s">
        <v>97</v>
      </c>
      <c r="G81" s="4" t="s">
        <v>1718</v>
      </c>
      <c r="H81" s="4">
        <v>69</v>
      </c>
      <c r="I81" s="4" t="s">
        <v>2210</v>
      </c>
      <c r="J81" s="8" t="s">
        <v>98</v>
      </c>
      <c r="K81" s="9"/>
      <c r="L81" s="9"/>
      <c r="M81" s="9"/>
      <c r="N81" s="9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</row>
    <row r="82" spans="1:28" x14ac:dyDescent="0.3">
      <c r="A82" s="4">
        <v>80</v>
      </c>
      <c r="B82" s="4" t="s">
        <v>2537</v>
      </c>
      <c r="C82" s="4" t="s">
        <v>1115</v>
      </c>
      <c r="D82" s="6">
        <v>104.039154</v>
      </c>
      <c r="E82" s="6">
        <v>28.788675999999999</v>
      </c>
      <c r="F82" s="4">
        <v>19590605</v>
      </c>
      <c r="G82" s="4" t="s">
        <v>1719</v>
      </c>
      <c r="H82" s="4" t="s">
        <v>99</v>
      </c>
      <c r="I82" s="4" t="s">
        <v>2210</v>
      </c>
      <c r="J82" s="8" t="s">
        <v>100</v>
      </c>
      <c r="K82" s="9"/>
      <c r="L82" s="9"/>
      <c r="M82" s="9"/>
      <c r="N82" s="9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</row>
    <row r="83" spans="1:28" x14ac:dyDescent="0.3">
      <c r="A83" s="4">
        <v>81</v>
      </c>
      <c r="B83" s="4" t="s">
        <v>2537</v>
      </c>
      <c r="C83" s="4" t="s">
        <v>1116</v>
      </c>
      <c r="D83" s="6">
        <v>104.13094700000001</v>
      </c>
      <c r="E83" s="6">
        <v>32.168280000000003</v>
      </c>
      <c r="F83" s="4">
        <v>19590702</v>
      </c>
      <c r="G83" s="4" t="s">
        <v>1720</v>
      </c>
      <c r="H83" s="4">
        <v>1698</v>
      </c>
      <c r="I83" s="4" t="s">
        <v>2210</v>
      </c>
      <c r="J83" s="8" t="s">
        <v>101</v>
      </c>
      <c r="K83" s="9"/>
      <c r="L83" s="9"/>
      <c r="M83" s="9"/>
      <c r="N83" s="9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</row>
    <row r="84" spans="1:28" x14ac:dyDescent="0.3">
      <c r="A84" s="4">
        <v>82</v>
      </c>
      <c r="B84" s="4" t="s">
        <v>2537</v>
      </c>
      <c r="C84" s="4" t="s">
        <v>1117</v>
      </c>
      <c r="D84" s="6">
        <v>104.144355</v>
      </c>
      <c r="E84" s="6">
        <v>28.417422999999999</v>
      </c>
      <c r="F84" s="4">
        <v>20020418</v>
      </c>
      <c r="G84" s="4" t="s">
        <v>1721</v>
      </c>
      <c r="H84" s="4">
        <v>2021688</v>
      </c>
      <c r="I84" s="4" t="s">
        <v>2210</v>
      </c>
      <c r="J84" s="8" t="s">
        <v>102</v>
      </c>
      <c r="K84" s="9"/>
      <c r="L84" s="9"/>
      <c r="M84" s="9"/>
      <c r="N84" s="9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</row>
    <row r="85" spans="1:28" x14ac:dyDescent="0.3">
      <c r="A85" s="4">
        <v>83</v>
      </c>
      <c r="B85" s="4" t="s">
        <v>2537</v>
      </c>
      <c r="C85" s="4" t="s">
        <v>1118</v>
      </c>
      <c r="D85" s="6">
        <v>104.215074</v>
      </c>
      <c r="E85" s="6">
        <v>28.576898</v>
      </c>
      <c r="F85" s="4">
        <v>20020407</v>
      </c>
      <c r="G85" s="4" t="s">
        <v>1721</v>
      </c>
      <c r="H85" s="4">
        <v>2020462</v>
      </c>
      <c r="I85" s="4" t="s">
        <v>2210</v>
      </c>
      <c r="J85" s="8" t="s">
        <v>103</v>
      </c>
      <c r="K85" s="9"/>
      <c r="L85" s="9"/>
      <c r="M85" s="9"/>
      <c r="N85" s="9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</row>
    <row r="86" spans="1:28" x14ac:dyDescent="0.3">
      <c r="A86" s="4">
        <v>84</v>
      </c>
      <c r="B86" s="4" t="s">
        <v>2537</v>
      </c>
      <c r="C86" s="4" t="s">
        <v>1119</v>
      </c>
      <c r="D86" s="6">
        <v>104.298225</v>
      </c>
      <c r="E86" s="6">
        <v>24.623359000000001</v>
      </c>
      <c r="F86" s="4">
        <v>19841117</v>
      </c>
      <c r="G86" s="4" t="s">
        <v>1722</v>
      </c>
      <c r="H86" s="4">
        <v>241</v>
      </c>
      <c r="I86" s="4" t="s">
        <v>2210</v>
      </c>
      <c r="J86" s="8" t="s">
        <v>104</v>
      </c>
      <c r="K86" s="9"/>
      <c r="L86" s="9"/>
      <c r="M86" s="9"/>
      <c r="N86" s="9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</row>
    <row r="87" spans="1:28" x14ac:dyDescent="0.3">
      <c r="A87" s="4">
        <v>85</v>
      </c>
      <c r="B87" s="4" t="s">
        <v>2537</v>
      </c>
      <c r="C87" s="4" t="s">
        <v>1120</v>
      </c>
      <c r="D87" s="6">
        <v>104.36196700000001</v>
      </c>
      <c r="E87" s="6">
        <v>28.563302</v>
      </c>
      <c r="F87" s="4">
        <v>20020419</v>
      </c>
      <c r="G87" s="4" t="s">
        <v>1721</v>
      </c>
      <c r="H87" s="4">
        <v>2021777</v>
      </c>
      <c r="I87" s="4" t="s">
        <v>2210</v>
      </c>
      <c r="J87" s="8" t="s">
        <v>105</v>
      </c>
      <c r="K87" s="9"/>
      <c r="L87" s="9"/>
      <c r="M87" s="9"/>
      <c r="N87" s="9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</row>
    <row r="88" spans="1:28" x14ac:dyDescent="0.3">
      <c r="A88" s="4">
        <v>86</v>
      </c>
      <c r="B88" s="4" t="s">
        <v>2537</v>
      </c>
      <c r="C88" s="4" t="s">
        <v>1121</v>
      </c>
      <c r="D88" s="6">
        <v>104.40041100000001</v>
      </c>
      <c r="E88" s="6">
        <v>23.018986999999999</v>
      </c>
      <c r="F88" s="4">
        <v>19870913</v>
      </c>
      <c r="G88" s="4" t="s">
        <v>1723</v>
      </c>
      <c r="H88" s="4">
        <v>1436</v>
      </c>
      <c r="I88" s="4" t="s">
        <v>2210</v>
      </c>
      <c r="J88" s="8" t="s">
        <v>106</v>
      </c>
      <c r="K88" s="9"/>
      <c r="L88" s="9"/>
      <c r="M88" s="9"/>
      <c r="N88" s="9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</row>
    <row r="89" spans="1:28" x14ac:dyDescent="0.3">
      <c r="A89" s="4">
        <v>87</v>
      </c>
      <c r="B89" s="4" t="s">
        <v>2537</v>
      </c>
      <c r="C89" s="4" t="s">
        <v>1122</v>
      </c>
      <c r="D89" s="6">
        <v>104.402946</v>
      </c>
      <c r="E89" s="6">
        <v>32.883724000000001</v>
      </c>
      <c r="F89" s="4">
        <v>19590727</v>
      </c>
      <c r="G89" s="4" t="s">
        <v>1724</v>
      </c>
      <c r="H89" s="4">
        <v>11660</v>
      </c>
      <c r="I89" s="4" t="s">
        <v>2210</v>
      </c>
      <c r="J89" s="8" t="s">
        <v>107</v>
      </c>
      <c r="K89" s="9"/>
      <c r="L89" s="9"/>
      <c r="M89" s="9"/>
      <c r="N89" s="9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</row>
    <row r="90" spans="1:28" x14ac:dyDescent="0.3">
      <c r="A90" s="4">
        <v>88</v>
      </c>
      <c r="B90" s="4" t="s">
        <v>2537</v>
      </c>
      <c r="C90" s="4" t="s">
        <v>1123</v>
      </c>
      <c r="D90" s="6">
        <v>104.48738299999999</v>
      </c>
      <c r="E90" s="6">
        <v>23.260221000000001</v>
      </c>
      <c r="F90" s="4">
        <v>19651114</v>
      </c>
      <c r="G90" s="4" t="s">
        <v>1725</v>
      </c>
      <c r="H90" s="4">
        <v>309</v>
      </c>
      <c r="I90" s="4" t="s">
        <v>2210</v>
      </c>
      <c r="J90" s="8" t="s">
        <v>108</v>
      </c>
      <c r="K90" s="9"/>
      <c r="L90" s="9"/>
      <c r="M90" s="9"/>
      <c r="N90" s="9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</row>
    <row r="91" spans="1:28" x14ac:dyDescent="0.3">
      <c r="A91" s="4">
        <v>89</v>
      </c>
      <c r="B91" s="4" t="s">
        <v>2537</v>
      </c>
      <c r="C91" s="4" t="s">
        <v>1124</v>
      </c>
      <c r="D91" s="6">
        <v>104.51740599999999</v>
      </c>
      <c r="E91" s="6">
        <v>28.170173999999999</v>
      </c>
      <c r="F91" s="4">
        <v>19590427</v>
      </c>
      <c r="G91" s="4" t="s">
        <v>1719</v>
      </c>
      <c r="H91" s="4" t="s">
        <v>109</v>
      </c>
      <c r="I91" s="4" t="s">
        <v>2210</v>
      </c>
      <c r="J91" s="8" t="s">
        <v>110</v>
      </c>
      <c r="K91" s="9"/>
      <c r="L91" s="9"/>
      <c r="M91" s="9"/>
      <c r="N91" s="9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</row>
    <row r="92" spans="1:28" x14ac:dyDescent="0.3">
      <c r="A92" s="4">
        <v>90</v>
      </c>
      <c r="B92" s="4" t="s">
        <v>2537</v>
      </c>
      <c r="C92" s="4" t="s">
        <v>1125</v>
      </c>
      <c r="D92" s="6">
        <v>104.579061</v>
      </c>
      <c r="E92" s="6">
        <v>33.005090000000003</v>
      </c>
      <c r="F92" s="4">
        <v>19590728</v>
      </c>
      <c r="G92" s="4" t="s">
        <v>1724</v>
      </c>
      <c r="H92" s="4">
        <v>7254</v>
      </c>
      <c r="I92" s="4" t="s">
        <v>2210</v>
      </c>
      <c r="J92" s="8" t="s">
        <v>111</v>
      </c>
      <c r="K92" s="9"/>
      <c r="L92" s="9"/>
      <c r="M92" s="9"/>
      <c r="N92" s="9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</row>
    <row r="93" spans="1:28" x14ac:dyDescent="0.3">
      <c r="A93" s="4">
        <v>91</v>
      </c>
      <c r="B93" s="4" t="s">
        <v>2537</v>
      </c>
      <c r="C93" s="4" t="s">
        <v>1126</v>
      </c>
      <c r="D93" s="6">
        <v>104.587284</v>
      </c>
      <c r="E93" s="6">
        <v>24.444326</v>
      </c>
      <c r="F93" s="4">
        <v>19890516</v>
      </c>
      <c r="G93" s="4" t="s">
        <v>2235</v>
      </c>
      <c r="H93" s="4">
        <v>1216</v>
      </c>
      <c r="I93" s="4" t="s">
        <v>2210</v>
      </c>
      <c r="J93" s="8" t="s">
        <v>112</v>
      </c>
      <c r="K93" s="9"/>
      <c r="L93" s="9"/>
      <c r="M93" s="9"/>
      <c r="N93" s="9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</row>
    <row r="94" spans="1:28" x14ac:dyDescent="0.3">
      <c r="A94" s="4">
        <v>92</v>
      </c>
      <c r="B94" s="4" t="s">
        <v>2537</v>
      </c>
      <c r="C94" s="4" t="s">
        <v>1127</v>
      </c>
      <c r="D94" s="6">
        <v>104.60294399999999</v>
      </c>
      <c r="E94" s="6">
        <v>22.948098000000002</v>
      </c>
      <c r="F94" s="4">
        <v>19981024</v>
      </c>
      <c r="G94" s="4" t="s">
        <v>2236</v>
      </c>
      <c r="H94" s="4">
        <v>4758</v>
      </c>
      <c r="I94" s="4" t="s">
        <v>2210</v>
      </c>
      <c r="J94" s="8" t="s">
        <v>113</v>
      </c>
      <c r="K94" s="9"/>
      <c r="L94" s="9"/>
      <c r="M94" s="9"/>
      <c r="N94" s="9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</row>
    <row r="95" spans="1:28" x14ac:dyDescent="0.3">
      <c r="A95" s="4">
        <v>93</v>
      </c>
      <c r="B95" s="4" t="s">
        <v>2537</v>
      </c>
      <c r="C95" s="4" t="s">
        <v>1128</v>
      </c>
      <c r="D95" s="6">
        <v>104.632006</v>
      </c>
      <c r="E95" s="6">
        <v>32.876862000000003</v>
      </c>
      <c r="F95" s="4">
        <v>19590712</v>
      </c>
      <c r="G95" s="4" t="s">
        <v>1724</v>
      </c>
      <c r="H95" s="4">
        <v>8611</v>
      </c>
      <c r="I95" s="4" t="s">
        <v>2210</v>
      </c>
      <c r="J95" s="8" t="s">
        <v>114</v>
      </c>
      <c r="K95" s="9"/>
      <c r="L95" s="9"/>
      <c r="M95" s="9"/>
      <c r="N95" s="9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</row>
    <row r="96" spans="1:28" x14ac:dyDescent="0.3">
      <c r="A96" s="4">
        <v>94</v>
      </c>
      <c r="B96" s="4" t="s">
        <v>2537</v>
      </c>
      <c r="C96" s="4" t="s">
        <v>1129</v>
      </c>
      <c r="D96" s="6">
        <v>104.70039800000001</v>
      </c>
      <c r="E96" s="6">
        <v>23.128625</v>
      </c>
      <c r="F96" s="4">
        <v>20150710</v>
      </c>
      <c r="G96" s="4" t="s">
        <v>2237</v>
      </c>
      <c r="H96" s="4">
        <v>5326240238</v>
      </c>
      <c r="I96" s="4" t="s">
        <v>2210</v>
      </c>
      <c r="J96" s="8" t="s">
        <v>115</v>
      </c>
      <c r="K96" s="9"/>
      <c r="L96" s="9"/>
      <c r="M96" s="9"/>
      <c r="N96" s="9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</row>
    <row r="97" spans="1:28" x14ac:dyDescent="0.3">
      <c r="A97" s="4">
        <v>95</v>
      </c>
      <c r="B97" s="4" t="s">
        <v>2537</v>
      </c>
      <c r="C97" s="4" t="s">
        <v>1130</v>
      </c>
      <c r="D97" s="6">
        <v>104.717145</v>
      </c>
      <c r="E97" s="6">
        <v>24.498736000000001</v>
      </c>
      <c r="F97" s="4">
        <v>19571022</v>
      </c>
      <c r="G97" s="4" t="s">
        <v>1726</v>
      </c>
      <c r="H97" s="4">
        <v>10266</v>
      </c>
      <c r="I97" s="4" t="s">
        <v>2210</v>
      </c>
      <c r="J97" s="8" t="s">
        <v>116</v>
      </c>
      <c r="K97" s="9"/>
      <c r="L97" s="9"/>
      <c r="M97" s="9"/>
      <c r="N97" s="9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</row>
    <row r="98" spans="1:28" x14ac:dyDescent="0.3">
      <c r="A98" s="4">
        <v>96</v>
      </c>
      <c r="B98" s="4" t="s">
        <v>2537</v>
      </c>
      <c r="C98" s="4" t="s">
        <v>1131</v>
      </c>
      <c r="D98" s="6">
        <v>104.725756</v>
      </c>
      <c r="E98" s="6">
        <v>32.511336</v>
      </c>
      <c r="F98" s="4">
        <v>20050811</v>
      </c>
      <c r="G98" s="4" t="s">
        <v>1727</v>
      </c>
      <c r="H98" s="4" t="s">
        <v>117</v>
      </c>
      <c r="I98" s="4" t="s">
        <v>2210</v>
      </c>
      <c r="J98" s="8" t="s">
        <v>118</v>
      </c>
      <c r="K98" s="9"/>
      <c r="L98" s="9"/>
      <c r="M98" s="9"/>
      <c r="N98" s="9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</row>
    <row r="99" spans="1:28" x14ac:dyDescent="0.3">
      <c r="A99" s="4">
        <v>97</v>
      </c>
      <c r="B99" s="4" t="s">
        <v>2537</v>
      </c>
      <c r="C99" s="4" t="s">
        <v>1132</v>
      </c>
      <c r="D99" s="6">
        <v>104.74988500000001</v>
      </c>
      <c r="E99" s="6">
        <v>26.988078999999999</v>
      </c>
      <c r="F99" s="4">
        <v>20150907</v>
      </c>
      <c r="G99" s="4" t="s">
        <v>1728</v>
      </c>
      <c r="H99" s="4" t="s">
        <v>119</v>
      </c>
      <c r="I99" s="4" t="s">
        <v>2210</v>
      </c>
      <c r="J99" s="8" t="s">
        <v>120</v>
      </c>
      <c r="K99" s="9"/>
      <c r="L99" s="9"/>
      <c r="M99" s="9"/>
      <c r="N99" s="9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</row>
    <row r="100" spans="1:28" x14ac:dyDescent="0.3">
      <c r="A100" s="4">
        <v>98</v>
      </c>
      <c r="B100" s="4" t="s">
        <v>2537</v>
      </c>
      <c r="C100" s="4" t="s">
        <v>1133</v>
      </c>
      <c r="D100" s="6">
        <v>104.773696</v>
      </c>
      <c r="E100" s="6">
        <v>32.684437000000003</v>
      </c>
      <c r="F100" s="4">
        <v>19590726</v>
      </c>
      <c r="G100" s="4" t="s">
        <v>1724</v>
      </c>
      <c r="H100" s="4">
        <v>11580</v>
      </c>
      <c r="I100" s="4" t="s">
        <v>2210</v>
      </c>
      <c r="J100" s="8" t="s">
        <v>121</v>
      </c>
      <c r="K100" s="9"/>
      <c r="L100" s="9"/>
      <c r="M100" s="9"/>
      <c r="N100" s="9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</row>
    <row r="101" spans="1:28" x14ac:dyDescent="0.3">
      <c r="A101" s="4">
        <v>99</v>
      </c>
      <c r="B101" s="4" t="s">
        <v>2537</v>
      </c>
      <c r="C101" s="4" t="s">
        <v>1134</v>
      </c>
      <c r="D101" s="6">
        <v>104.778403</v>
      </c>
      <c r="E101" s="6">
        <v>32.865398999999996</v>
      </c>
      <c r="F101" s="4">
        <v>21758</v>
      </c>
      <c r="G101" s="4" t="s">
        <v>1724</v>
      </c>
      <c r="H101" s="4">
        <v>9438</v>
      </c>
      <c r="I101" s="4" t="s">
        <v>2210</v>
      </c>
      <c r="J101" s="8" t="s">
        <v>122</v>
      </c>
      <c r="K101" s="9"/>
      <c r="L101" s="9"/>
      <c r="M101" s="9"/>
      <c r="N101" s="9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</row>
    <row r="102" spans="1:28" x14ac:dyDescent="0.3">
      <c r="A102" s="4">
        <v>100</v>
      </c>
      <c r="B102" s="4" t="s">
        <v>2537</v>
      </c>
      <c r="C102" s="4" t="s">
        <v>1135</v>
      </c>
      <c r="D102" s="6">
        <v>104.785247</v>
      </c>
      <c r="E102" s="6">
        <v>23.007491999999999</v>
      </c>
      <c r="F102" s="4">
        <v>19981030</v>
      </c>
      <c r="G102" s="4" t="s">
        <v>2236</v>
      </c>
      <c r="H102" s="4">
        <v>5149</v>
      </c>
      <c r="I102" s="4" t="s">
        <v>2210</v>
      </c>
      <c r="J102" s="8" t="s">
        <v>123</v>
      </c>
      <c r="K102" s="9"/>
      <c r="L102" s="9"/>
      <c r="M102" s="9"/>
      <c r="N102" s="9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</row>
    <row r="103" spans="1:28" x14ac:dyDescent="0.3">
      <c r="A103" s="4">
        <v>101</v>
      </c>
      <c r="B103" s="4" t="s">
        <v>2537</v>
      </c>
      <c r="C103" s="4" t="s">
        <v>1136</v>
      </c>
      <c r="D103" s="6">
        <v>104.79176200000001</v>
      </c>
      <c r="E103" s="6">
        <v>23.385861999999999</v>
      </c>
      <c r="F103" s="4">
        <v>19391204</v>
      </c>
      <c r="G103" s="4" t="s">
        <v>1729</v>
      </c>
      <c r="H103" s="4">
        <v>85286</v>
      </c>
      <c r="I103" s="4" t="s">
        <v>2210</v>
      </c>
      <c r="J103" s="8" t="s">
        <v>124</v>
      </c>
      <c r="K103" s="9"/>
      <c r="L103" s="9"/>
      <c r="M103" s="9"/>
      <c r="N103" s="9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</row>
    <row r="104" spans="1:28" x14ac:dyDescent="0.3">
      <c r="A104" s="4">
        <v>102</v>
      </c>
      <c r="B104" s="4" t="s">
        <v>2537</v>
      </c>
      <c r="C104" s="4" t="s">
        <v>1137</v>
      </c>
      <c r="D104" s="6">
        <v>104.856672</v>
      </c>
      <c r="E104" s="6">
        <v>23.317513999999999</v>
      </c>
      <c r="F104" s="4">
        <v>20091125</v>
      </c>
      <c r="G104" s="4" t="s">
        <v>1730</v>
      </c>
      <c r="H104" s="4" t="s">
        <v>125</v>
      </c>
      <c r="I104" s="4" t="s">
        <v>2209</v>
      </c>
      <c r="J104" s="11" t="s">
        <v>2433</v>
      </c>
      <c r="K104" s="9"/>
      <c r="L104" s="9"/>
      <c r="M104" s="9"/>
      <c r="N104" s="9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</row>
    <row r="105" spans="1:28" x14ac:dyDescent="0.3">
      <c r="A105" s="4">
        <v>103</v>
      </c>
      <c r="B105" s="4" t="s">
        <v>2537</v>
      </c>
      <c r="C105" s="4" t="s">
        <v>1138</v>
      </c>
      <c r="D105" s="6">
        <v>104.92756300000001</v>
      </c>
      <c r="E105" s="6">
        <v>28.588128000000001</v>
      </c>
      <c r="F105" s="4">
        <v>20080501</v>
      </c>
      <c r="G105" s="4" t="s">
        <v>1731</v>
      </c>
      <c r="H105" s="4" t="s">
        <v>126</v>
      </c>
      <c r="I105" s="4" t="s">
        <v>2210</v>
      </c>
      <c r="J105" s="8" t="s">
        <v>127</v>
      </c>
      <c r="K105" s="9"/>
      <c r="L105" s="9"/>
      <c r="M105" s="9"/>
      <c r="N105" s="9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</row>
    <row r="106" spans="1:28" x14ac:dyDescent="0.3">
      <c r="A106" s="4">
        <v>104</v>
      </c>
      <c r="B106" s="4" t="s">
        <v>2537</v>
      </c>
      <c r="C106" s="4" t="s">
        <v>1139</v>
      </c>
      <c r="D106" s="6">
        <v>104.95157500000001</v>
      </c>
      <c r="E106" s="6">
        <v>33.361023000000003</v>
      </c>
      <c r="F106" s="4">
        <v>19590526</v>
      </c>
      <c r="G106" s="4" t="s">
        <v>1724</v>
      </c>
      <c r="H106" s="4">
        <v>2535</v>
      </c>
      <c r="I106" s="4" t="s">
        <v>2210</v>
      </c>
      <c r="J106" s="8" t="s">
        <v>128</v>
      </c>
      <c r="K106" s="9"/>
      <c r="L106" s="9"/>
      <c r="M106" s="9"/>
      <c r="N106" s="9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</row>
    <row r="107" spans="1:28" x14ac:dyDescent="0.3">
      <c r="A107" s="4">
        <v>105</v>
      </c>
      <c r="B107" s="4" t="s">
        <v>2537</v>
      </c>
      <c r="C107" s="4" t="s">
        <v>2174</v>
      </c>
      <c r="D107" s="6">
        <v>105.11013199999999</v>
      </c>
      <c r="E107" s="6">
        <v>27.109627</v>
      </c>
      <c r="F107" s="4">
        <v>20140828</v>
      </c>
      <c r="G107" s="4" t="s">
        <v>1732</v>
      </c>
      <c r="H107" s="4" t="s">
        <v>129</v>
      </c>
      <c r="I107" s="4" t="s">
        <v>2210</v>
      </c>
      <c r="J107" s="8" t="s">
        <v>130</v>
      </c>
      <c r="K107" s="9"/>
      <c r="L107" s="9"/>
      <c r="M107" s="9"/>
      <c r="N107" s="9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</row>
    <row r="108" spans="1:28" x14ac:dyDescent="0.3">
      <c r="A108" s="4">
        <v>106</v>
      </c>
      <c r="B108" s="4" t="s">
        <v>2537</v>
      </c>
      <c r="C108" s="4" t="s">
        <v>1140</v>
      </c>
      <c r="D108" s="6">
        <v>105.11273199999999</v>
      </c>
      <c r="E108" s="6">
        <v>25.359272000000001</v>
      </c>
      <c r="F108" s="4">
        <v>19981008</v>
      </c>
      <c r="G108" s="4" t="s">
        <v>1733</v>
      </c>
      <c r="H108" s="4">
        <v>100056</v>
      </c>
      <c r="I108" s="4" t="s">
        <v>2210</v>
      </c>
      <c r="J108" s="8" t="s">
        <v>131</v>
      </c>
      <c r="K108" s="9"/>
      <c r="L108" s="9"/>
      <c r="M108" s="9"/>
      <c r="N108" s="9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</row>
    <row r="109" spans="1:28" x14ac:dyDescent="0.3">
      <c r="A109" s="4">
        <v>107</v>
      </c>
      <c r="B109" s="4" t="s">
        <v>2537</v>
      </c>
      <c r="C109" s="4" t="s">
        <v>1141</v>
      </c>
      <c r="D109" s="6">
        <v>105.116838</v>
      </c>
      <c r="E109" s="6">
        <v>32.735289999999999</v>
      </c>
      <c r="F109" s="4">
        <v>19731021</v>
      </c>
      <c r="G109" s="4" t="s">
        <v>1734</v>
      </c>
      <c r="H109" s="4">
        <v>3483</v>
      </c>
      <c r="I109" s="4" t="s">
        <v>2210</v>
      </c>
      <c r="J109" s="8" t="s">
        <v>132</v>
      </c>
      <c r="K109" s="9"/>
      <c r="L109" s="9"/>
      <c r="M109" s="9"/>
      <c r="N109" s="9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</row>
    <row r="110" spans="1:28" x14ac:dyDescent="0.3">
      <c r="A110" s="4">
        <v>108</v>
      </c>
      <c r="B110" s="4" t="s">
        <v>2537</v>
      </c>
      <c r="C110" s="4" t="s">
        <v>1142</v>
      </c>
      <c r="D110" s="6">
        <v>105.164427</v>
      </c>
      <c r="E110" s="6">
        <v>25.559004999999999</v>
      </c>
      <c r="F110" s="4">
        <v>19811121</v>
      </c>
      <c r="G110" s="4" t="s">
        <v>1735</v>
      </c>
      <c r="H110" s="4">
        <v>1470</v>
      </c>
      <c r="I110" s="4" t="s">
        <v>2210</v>
      </c>
      <c r="J110" s="8" t="s">
        <v>133</v>
      </c>
      <c r="K110" s="9"/>
      <c r="L110" s="9"/>
      <c r="M110" s="9"/>
      <c r="N110" s="9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</row>
    <row r="111" spans="1:28" x14ac:dyDescent="0.3">
      <c r="A111" s="4">
        <v>109</v>
      </c>
      <c r="B111" s="4" t="s">
        <v>2537</v>
      </c>
      <c r="C111" s="4" t="s">
        <v>1143</v>
      </c>
      <c r="D111" s="6">
        <v>105.190556</v>
      </c>
      <c r="E111" s="6">
        <v>25.439071999999999</v>
      </c>
      <c r="F111" s="4">
        <v>19600824</v>
      </c>
      <c r="G111" s="4" t="s">
        <v>1736</v>
      </c>
      <c r="H111" s="4">
        <v>8341</v>
      </c>
      <c r="I111" s="4" t="s">
        <v>2210</v>
      </c>
      <c r="J111" s="8" t="s">
        <v>134</v>
      </c>
      <c r="K111" s="9"/>
      <c r="L111" s="9"/>
      <c r="M111" s="9"/>
      <c r="N111" s="9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</row>
    <row r="112" spans="1:28" x14ac:dyDescent="0.3">
      <c r="A112" s="4">
        <v>110</v>
      </c>
      <c r="B112" s="4" t="s">
        <v>2537</v>
      </c>
      <c r="C112" s="4" t="s">
        <v>2175</v>
      </c>
      <c r="D112" s="6">
        <v>105.25281699999999</v>
      </c>
      <c r="E112" s="6">
        <v>32.755924999999998</v>
      </c>
      <c r="F112" s="4">
        <v>19670829</v>
      </c>
      <c r="G112" s="4" t="s">
        <v>1737</v>
      </c>
      <c r="H112" s="4">
        <v>1735</v>
      </c>
      <c r="I112" s="4" t="s">
        <v>2210</v>
      </c>
      <c r="J112" s="8" t="s">
        <v>135</v>
      </c>
      <c r="K112" s="9"/>
      <c r="L112" s="9"/>
      <c r="M112" s="9"/>
      <c r="N112" s="9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</row>
    <row r="113" spans="1:28" x14ac:dyDescent="0.3">
      <c r="A113" s="4">
        <v>111</v>
      </c>
      <c r="B113" s="4" t="s">
        <v>2537</v>
      </c>
      <c r="C113" s="4" t="s">
        <v>1144</v>
      </c>
      <c r="D113" s="6">
        <v>105.26000999999999</v>
      </c>
      <c r="E113" s="6">
        <v>25.512119999999999</v>
      </c>
      <c r="F113" s="4">
        <v>20141020</v>
      </c>
      <c r="G113" s="4" t="s">
        <v>1738</v>
      </c>
      <c r="H113" s="4" t="s">
        <v>136</v>
      </c>
      <c r="I113" s="4" t="s">
        <v>2210</v>
      </c>
      <c r="J113" s="8" t="s">
        <v>137</v>
      </c>
      <c r="K113" s="9"/>
      <c r="L113" s="9"/>
      <c r="M113" s="9"/>
      <c r="N113" s="9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</row>
    <row r="114" spans="1:28" x14ac:dyDescent="0.3">
      <c r="A114" s="4">
        <v>112</v>
      </c>
      <c r="B114" s="4" t="s">
        <v>2537</v>
      </c>
      <c r="C114" s="4" t="s">
        <v>1145</v>
      </c>
      <c r="D114" s="6">
        <v>105.278002</v>
      </c>
      <c r="E114" s="6">
        <v>25.122115999999998</v>
      </c>
      <c r="F114" s="4">
        <v>20140518</v>
      </c>
      <c r="G114" s="4" t="s">
        <v>1739</v>
      </c>
      <c r="H114" s="4" t="s">
        <v>138</v>
      </c>
      <c r="I114" s="4" t="s">
        <v>2210</v>
      </c>
      <c r="J114" s="8" t="s">
        <v>139</v>
      </c>
      <c r="K114" s="9"/>
      <c r="L114" s="9"/>
      <c r="M114" s="9"/>
      <c r="N114" s="9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</row>
    <row r="115" spans="1:28" x14ac:dyDescent="0.3">
      <c r="A115" s="4">
        <v>113</v>
      </c>
      <c r="B115" s="4" t="s">
        <v>2537</v>
      </c>
      <c r="C115" s="4" t="s">
        <v>2176</v>
      </c>
      <c r="D115" s="6">
        <v>105.347013</v>
      </c>
      <c r="E115" s="6">
        <v>24.777075</v>
      </c>
      <c r="F115" s="4">
        <v>19571029</v>
      </c>
      <c r="G115" s="4" t="s">
        <v>2238</v>
      </c>
      <c r="H115" s="4">
        <v>4821</v>
      </c>
      <c r="I115" s="4" t="s">
        <v>2210</v>
      </c>
      <c r="J115" s="8" t="s">
        <v>140</v>
      </c>
      <c r="K115" s="9"/>
      <c r="L115" s="9"/>
      <c r="M115" s="9"/>
      <c r="N115" s="9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</row>
    <row r="116" spans="1:28" x14ac:dyDescent="0.3">
      <c r="A116" s="4">
        <v>114</v>
      </c>
      <c r="B116" s="4" t="s">
        <v>2537</v>
      </c>
      <c r="C116" s="4" t="s">
        <v>1146</v>
      </c>
      <c r="D116" s="6">
        <v>105.36424</v>
      </c>
      <c r="E116" s="6">
        <v>25.414110000000001</v>
      </c>
      <c r="F116" s="4">
        <v>20141026</v>
      </c>
      <c r="G116" s="4" t="s">
        <v>1740</v>
      </c>
      <c r="H116" s="4" t="s">
        <v>141</v>
      </c>
      <c r="I116" s="4" t="s">
        <v>2210</v>
      </c>
      <c r="J116" s="8" t="s">
        <v>142</v>
      </c>
      <c r="K116" s="9"/>
      <c r="L116" s="9"/>
      <c r="M116" s="9"/>
      <c r="N116" s="9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</row>
    <row r="117" spans="1:28" x14ac:dyDescent="0.3">
      <c r="A117" s="4">
        <v>115</v>
      </c>
      <c r="B117" s="4" t="s">
        <v>2537</v>
      </c>
      <c r="C117" s="4" t="s">
        <v>1144</v>
      </c>
      <c r="D117" s="6">
        <v>105.40366400000001</v>
      </c>
      <c r="E117" s="6">
        <v>25.821003999999999</v>
      </c>
      <c r="F117" s="4">
        <v>20141020</v>
      </c>
      <c r="G117" s="4" t="s">
        <v>1738</v>
      </c>
      <c r="H117" s="4" t="s">
        <v>136</v>
      </c>
      <c r="I117" s="4" t="s">
        <v>2209</v>
      </c>
      <c r="J117" s="11" t="s">
        <v>2434</v>
      </c>
      <c r="K117" s="9"/>
      <c r="L117" s="9"/>
      <c r="M117" s="9"/>
      <c r="N117" s="9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</row>
    <row r="118" spans="1:28" x14ac:dyDescent="0.3">
      <c r="A118" s="4">
        <v>116</v>
      </c>
      <c r="B118" s="4" t="s">
        <v>2537</v>
      </c>
      <c r="C118" s="4" t="s">
        <v>1147</v>
      </c>
      <c r="D118" s="6">
        <v>105.411084</v>
      </c>
      <c r="E118" s="6">
        <v>26.782677</v>
      </c>
      <c r="F118" s="4">
        <v>20181003</v>
      </c>
      <c r="G118" s="4" t="s">
        <v>1741</v>
      </c>
      <c r="H118" s="4" t="s">
        <v>143</v>
      </c>
      <c r="I118" s="4" t="s">
        <v>2209</v>
      </c>
      <c r="J118" s="11" t="s">
        <v>2435</v>
      </c>
      <c r="K118" s="9"/>
      <c r="L118" s="9"/>
      <c r="M118" s="9"/>
      <c r="N118" s="9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</row>
    <row r="119" spans="1:28" x14ac:dyDescent="0.3">
      <c r="A119" s="4">
        <v>117</v>
      </c>
      <c r="B119" s="4" t="s">
        <v>2537</v>
      </c>
      <c r="C119" s="4" t="s">
        <v>1148</v>
      </c>
      <c r="D119" s="6">
        <v>105.418644</v>
      </c>
      <c r="E119" s="6">
        <v>25.869323000000001</v>
      </c>
      <c r="F119" s="4">
        <v>20140610</v>
      </c>
      <c r="G119" s="4" t="s">
        <v>1742</v>
      </c>
      <c r="H119" s="4" t="s">
        <v>144</v>
      </c>
      <c r="I119" s="4" t="s">
        <v>2210</v>
      </c>
      <c r="J119" s="8" t="s">
        <v>145</v>
      </c>
      <c r="K119" s="9"/>
      <c r="L119" s="9"/>
      <c r="M119" s="9"/>
      <c r="N119" s="9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</row>
    <row r="120" spans="1:28" x14ac:dyDescent="0.3">
      <c r="A120" s="4">
        <v>118</v>
      </c>
      <c r="B120" s="4" t="s">
        <v>2537</v>
      </c>
      <c r="C120" s="4" t="s">
        <v>1149</v>
      </c>
      <c r="D120" s="6">
        <v>105.43467</v>
      </c>
      <c r="E120" s="6">
        <v>26.27366</v>
      </c>
      <c r="F120" s="4">
        <v>20141126</v>
      </c>
      <c r="G120" s="4" t="s">
        <v>1743</v>
      </c>
      <c r="H120" s="4" t="s">
        <v>146</v>
      </c>
      <c r="I120" s="4" t="s">
        <v>2210</v>
      </c>
      <c r="J120" s="8" t="s">
        <v>147</v>
      </c>
      <c r="K120" s="9"/>
      <c r="L120" s="9"/>
      <c r="M120" s="9"/>
      <c r="N120" s="9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</row>
    <row r="121" spans="1:28" x14ac:dyDescent="0.3">
      <c r="A121" s="4">
        <v>119</v>
      </c>
      <c r="B121" s="4" t="s">
        <v>2537</v>
      </c>
      <c r="C121" s="4" t="s">
        <v>1150</v>
      </c>
      <c r="D121" s="6">
        <v>105.441228</v>
      </c>
      <c r="E121" s="6">
        <v>28.158929000000001</v>
      </c>
      <c r="F121" s="4">
        <v>19650815</v>
      </c>
      <c r="G121" s="4" t="s">
        <v>1744</v>
      </c>
      <c r="H121" s="4">
        <v>1563</v>
      </c>
      <c r="I121" s="4" t="s">
        <v>2210</v>
      </c>
      <c r="J121" s="8" t="s">
        <v>148</v>
      </c>
      <c r="K121" s="9"/>
      <c r="L121" s="9"/>
      <c r="M121" s="9"/>
      <c r="N121" s="9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</row>
    <row r="122" spans="1:28" x14ac:dyDescent="0.3">
      <c r="A122" s="4">
        <v>120</v>
      </c>
      <c r="B122" s="4" t="s">
        <v>2537</v>
      </c>
      <c r="C122" s="4" t="s">
        <v>2177</v>
      </c>
      <c r="D122" s="6">
        <v>105.50971800000001</v>
      </c>
      <c r="E122" s="6">
        <v>25.431989999999999</v>
      </c>
      <c r="F122" s="4">
        <v>20190423</v>
      </c>
      <c r="G122" s="4" t="s">
        <v>1745</v>
      </c>
      <c r="H122" s="4" t="s">
        <v>149</v>
      </c>
      <c r="I122" s="4" t="s">
        <v>2209</v>
      </c>
      <c r="J122" s="11" t="s">
        <v>2436</v>
      </c>
      <c r="K122" s="9"/>
      <c r="L122" s="9"/>
      <c r="M122" s="9"/>
      <c r="N122" s="9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</row>
    <row r="123" spans="1:28" x14ac:dyDescent="0.3">
      <c r="A123" s="4">
        <v>121</v>
      </c>
      <c r="B123" s="4" t="s">
        <v>2537</v>
      </c>
      <c r="C123" s="4" t="s">
        <v>1154</v>
      </c>
      <c r="D123" s="6">
        <v>105.539642</v>
      </c>
      <c r="E123" s="6">
        <v>25.955825000000001</v>
      </c>
      <c r="F123" s="4">
        <v>20141020</v>
      </c>
      <c r="G123" s="4" t="s">
        <v>1738</v>
      </c>
      <c r="H123" s="4" t="s">
        <v>136</v>
      </c>
      <c r="I123" s="4" t="s">
        <v>2209</v>
      </c>
      <c r="J123" s="11" t="s">
        <v>2434</v>
      </c>
      <c r="K123" s="9"/>
      <c r="L123" s="9"/>
      <c r="M123" s="9"/>
      <c r="N123" s="9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</row>
    <row r="124" spans="1:28" x14ac:dyDescent="0.3">
      <c r="A124" s="4">
        <v>122</v>
      </c>
      <c r="B124" s="4" t="s">
        <v>2537</v>
      </c>
      <c r="C124" s="4" t="s">
        <v>1151</v>
      </c>
      <c r="D124" s="6">
        <v>105.54559999999999</v>
      </c>
      <c r="E124" s="6">
        <v>28.250299999999999</v>
      </c>
      <c r="F124" s="4">
        <v>20160502</v>
      </c>
      <c r="G124" s="4" t="s">
        <v>1747</v>
      </c>
      <c r="H124" s="4" t="s">
        <v>150</v>
      </c>
      <c r="I124" s="4" t="s">
        <v>2210</v>
      </c>
      <c r="J124" s="8" t="s">
        <v>151</v>
      </c>
      <c r="K124" s="9"/>
      <c r="L124" s="9"/>
      <c r="M124" s="9"/>
      <c r="N124" s="9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</row>
    <row r="125" spans="1:28" x14ac:dyDescent="0.3">
      <c r="A125" s="4">
        <v>123</v>
      </c>
      <c r="B125" s="4" t="s">
        <v>2537</v>
      </c>
      <c r="C125" s="4" t="s">
        <v>1152</v>
      </c>
      <c r="D125" s="6">
        <v>105.612341</v>
      </c>
      <c r="E125" s="6">
        <v>33.332931000000002</v>
      </c>
      <c r="F125" s="4">
        <v>19960807</v>
      </c>
      <c r="G125" s="4" t="s">
        <v>1748</v>
      </c>
      <c r="H125" s="4">
        <v>96345</v>
      </c>
      <c r="I125" s="4" t="s">
        <v>2210</v>
      </c>
      <c r="J125" s="8" t="s">
        <v>152</v>
      </c>
      <c r="K125" s="9"/>
      <c r="L125" s="9"/>
      <c r="M125" s="9"/>
      <c r="N125" s="9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</row>
    <row r="126" spans="1:28" x14ac:dyDescent="0.3">
      <c r="A126" s="4">
        <v>124</v>
      </c>
      <c r="B126" s="4" t="s">
        <v>2537</v>
      </c>
      <c r="C126" s="4" t="s">
        <v>1153</v>
      </c>
      <c r="D126" s="6">
        <v>105.61389699999999</v>
      </c>
      <c r="E126" s="6">
        <v>24.984010000000001</v>
      </c>
      <c r="F126" s="4">
        <v>19981013</v>
      </c>
      <c r="G126" s="4" t="s">
        <v>1733</v>
      </c>
      <c r="H126" s="4">
        <v>100125</v>
      </c>
      <c r="I126" s="4" t="s">
        <v>2210</v>
      </c>
      <c r="J126" s="8" t="s">
        <v>153</v>
      </c>
      <c r="K126" s="9"/>
      <c r="L126" s="9"/>
      <c r="M126" s="9"/>
      <c r="N126" s="9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</row>
    <row r="127" spans="1:28" x14ac:dyDescent="0.3">
      <c r="A127" s="4">
        <v>125</v>
      </c>
      <c r="B127" s="4" t="s">
        <v>2537</v>
      </c>
      <c r="C127" s="4" t="s">
        <v>1155</v>
      </c>
      <c r="D127" s="6">
        <v>105.656524</v>
      </c>
      <c r="E127" s="6">
        <v>26.178032999999999</v>
      </c>
      <c r="F127" s="4">
        <v>20140707</v>
      </c>
      <c r="G127" s="4" t="s">
        <v>1749</v>
      </c>
      <c r="H127" s="4" t="s">
        <v>154</v>
      </c>
      <c r="I127" s="4" t="s">
        <v>2210</v>
      </c>
      <c r="J127" s="8" t="s">
        <v>155</v>
      </c>
      <c r="K127" s="9"/>
      <c r="L127" s="9"/>
      <c r="M127" s="9"/>
      <c r="N127" s="9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</row>
    <row r="128" spans="1:28" x14ac:dyDescent="0.3">
      <c r="A128" s="4">
        <v>126</v>
      </c>
      <c r="B128" s="4" t="s">
        <v>2537</v>
      </c>
      <c r="C128" s="4" t="s">
        <v>1156</v>
      </c>
      <c r="D128" s="6">
        <v>105.70349299999999</v>
      </c>
      <c r="E128" s="6">
        <v>28.596112999999999</v>
      </c>
      <c r="F128" s="4">
        <v>20080629</v>
      </c>
      <c r="G128" s="4" t="s">
        <v>1731</v>
      </c>
      <c r="H128" s="4" t="s">
        <v>156</v>
      </c>
      <c r="I128" s="4" t="s">
        <v>2210</v>
      </c>
      <c r="J128" s="8" t="s">
        <v>157</v>
      </c>
      <c r="K128" s="9"/>
      <c r="L128" s="9"/>
      <c r="M128" s="9"/>
      <c r="N128" s="9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</row>
    <row r="129" spans="1:28" x14ac:dyDescent="0.3">
      <c r="A129" s="4">
        <v>127</v>
      </c>
      <c r="B129" s="4" t="s">
        <v>2537</v>
      </c>
      <c r="C129" s="4" t="s">
        <v>1157</v>
      </c>
      <c r="D129" s="6">
        <v>105.708023</v>
      </c>
      <c r="E129" s="6">
        <v>28.048788999999999</v>
      </c>
      <c r="F129" s="4">
        <v>19760711</v>
      </c>
      <c r="G129" s="4"/>
      <c r="H129" s="4" t="s">
        <v>2213</v>
      </c>
      <c r="I129" s="4" t="s">
        <v>2210</v>
      </c>
      <c r="J129" s="8" t="s">
        <v>158</v>
      </c>
      <c r="K129" s="9"/>
      <c r="L129" s="9"/>
      <c r="M129" s="9"/>
      <c r="N129" s="9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</row>
    <row r="130" spans="1:28" x14ac:dyDescent="0.3">
      <c r="A130" s="4">
        <v>128</v>
      </c>
      <c r="B130" s="4" t="s">
        <v>2537</v>
      </c>
      <c r="C130" s="4" t="s">
        <v>1158</v>
      </c>
      <c r="D130" s="6">
        <v>105.739169</v>
      </c>
      <c r="E130" s="6">
        <v>28.522463999999999</v>
      </c>
      <c r="F130" s="4">
        <v>20160502</v>
      </c>
      <c r="G130" s="4" t="s">
        <v>1747</v>
      </c>
      <c r="H130" s="4" t="s">
        <v>159</v>
      </c>
      <c r="I130" s="4" t="s">
        <v>2209</v>
      </c>
      <c r="J130" s="11" t="s">
        <v>2437</v>
      </c>
      <c r="K130" s="9"/>
      <c r="L130" s="9"/>
      <c r="M130" s="9"/>
      <c r="N130" s="9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</row>
    <row r="131" spans="1:28" x14ac:dyDescent="0.3">
      <c r="A131" s="4">
        <v>129</v>
      </c>
      <c r="B131" s="4" t="s">
        <v>2537</v>
      </c>
      <c r="C131" s="4" t="s">
        <v>1159</v>
      </c>
      <c r="D131" s="6">
        <v>105.73969099999999</v>
      </c>
      <c r="E131" s="6">
        <v>26.305295000000001</v>
      </c>
      <c r="F131" s="4">
        <v>20141126</v>
      </c>
      <c r="G131" s="4" t="s">
        <v>1743</v>
      </c>
      <c r="H131" s="4" t="s">
        <v>160</v>
      </c>
      <c r="I131" s="4" t="s">
        <v>2209</v>
      </c>
      <c r="J131" s="11" t="s">
        <v>2438</v>
      </c>
      <c r="K131" s="9"/>
      <c r="L131" s="9"/>
      <c r="M131" s="9"/>
      <c r="N131" s="9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</row>
    <row r="132" spans="1:28" x14ac:dyDescent="0.3">
      <c r="A132" s="4">
        <v>130</v>
      </c>
      <c r="B132" s="4" t="s">
        <v>2537</v>
      </c>
      <c r="C132" s="4" t="s">
        <v>1160</v>
      </c>
      <c r="D132" s="6">
        <v>105.771309</v>
      </c>
      <c r="E132" s="6">
        <v>28.594695000000002</v>
      </c>
      <c r="F132" s="4">
        <v>19590910</v>
      </c>
      <c r="G132" s="4" t="s">
        <v>1750</v>
      </c>
      <c r="H132" s="4">
        <v>1166</v>
      </c>
      <c r="I132" s="4" t="s">
        <v>2210</v>
      </c>
      <c r="J132" s="8" t="s">
        <v>161</v>
      </c>
      <c r="K132" s="9"/>
      <c r="L132" s="9"/>
      <c r="M132" s="9"/>
      <c r="N132" s="9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</row>
    <row r="133" spans="1:28" x14ac:dyDescent="0.3">
      <c r="A133" s="4">
        <v>131</v>
      </c>
      <c r="B133" s="4" t="s">
        <v>2537</v>
      </c>
      <c r="C133" s="4" t="s">
        <v>1161</v>
      </c>
      <c r="D133" s="6">
        <v>105.791071</v>
      </c>
      <c r="E133" s="6">
        <v>23.424969000000001</v>
      </c>
      <c r="F133" s="4">
        <v>19981030</v>
      </c>
      <c r="G133" s="4" t="s">
        <v>1751</v>
      </c>
      <c r="H133" s="4">
        <v>1878</v>
      </c>
      <c r="I133" s="4" t="s">
        <v>2210</v>
      </c>
      <c r="J133" s="8" t="s">
        <v>162</v>
      </c>
      <c r="K133" s="9"/>
      <c r="L133" s="9"/>
      <c r="M133" s="9"/>
      <c r="N133" s="9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</row>
    <row r="134" spans="1:28" x14ac:dyDescent="0.3">
      <c r="A134" s="4">
        <v>134</v>
      </c>
      <c r="B134" s="4" t="s">
        <v>2537</v>
      </c>
      <c r="C134" s="4" t="s">
        <v>2172</v>
      </c>
      <c r="D134" s="6">
        <v>105.852222</v>
      </c>
      <c r="E134" s="6">
        <v>26.081944</v>
      </c>
      <c r="F134" s="4">
        <v>20170513</v>
      </c>
      <c r="G134" s="4" t="s">
        <v>1747</v>
      </c>
      <c r="H134" s="4" t="s">
        <v>167</v>
      </c>
      <c r="I134" s="4" t="s">
        <v>2210</v>
      </c>
      <c r="J134" s="8" t="s">
        <v>168</v>
      </c>
      <c r="K134" s="9"/>
      <c r="L134" s="9"/>
      <c r="M134" s="9"/>
      <c r="N134" s="9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</row>
    <row r="135" spans="1:28" x14ac:dyDescent="0.3">
      <c r="A135" s="4">
        <v>132</v>
      </c>
      <c r="B135" s="4" t="s">
        <v>2537</v>
      </c>
      <c r="C135" s="4" t="s">
        <v>1162</v>
      </c>
      <c r="D135" s="6">
        <v>105.854619</v>
      </c>
      <c r="E135" s="6">
        <v>26.717534000000001</v>
      </c>
      <c r="F135" s="4">
        <v>20150714</v>
      </c>
      <c r="G135" s="4" t="s">
        <v>1752</v>
      </c>
      <c r="H135" s="4" t="s">
        <v>163</v>
      </c>
      <c r="I135" s="4" t="s">
        <v>2210</v>
      </c>
      <c r="J135" s="8" t="s">
        <v>164</v>
      </c>
      <c r="K135" s="9"/>
      <c r="L135" s="9"/>
      <c r="M135" s="9"/>
      <c r="N135" s="9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</row>
    <row r="136" spans="1:28" x14ac:dyDescent="0.3">
      <c r="A136" s="4">
        <v>133</v>
      </c>
      <c r="B136" s="4" t="s">
        <v>2537</v>
      </c>
      <c r="C136" s="4" t="s">
        <v>1163</v>
      </c>
      <c r="D136" s="6">
        <v>105.875186</v>
      </c>
      <c r="E136" s="6">
        <v>34.556122999999999</v>
      </c>
      <c r="F136" s="4">
        <v>19500913</v>
      </c>
      <c r="G136" s="4" t="s">
        <v>1753</v>
      </c>
      <c r="H136" s="4">
        <v>20233</v>
      </c>
      <c r="I136" s="4" t="s">
        <v>2210</v>
      </c>
      <c r="J136" s="8" t="s">
        <v>165</v>
      </c>
      <c r="K136" s="9"/>
      <c r="L136" s="9"/>
      <c r="M136" s="9"/>
      <c r="N136" s="9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</row>
    <row r="137" spans="1:28" x14ac:dyDescent="0.3">
      <c r="A137" s="4">
        <v>135</v>
      </c>
      <c r="B137" s="4" t="s">
        <v>2537</v>
      </c>
      <c r="C137" s="4" t="s">
        <v>1164</v>
      </c>
      <c r="D137" s="6">
        <v>105.951275</v>
      </c>
      <c r="E137" s="6">
        <v>25.062059999999999</v>
      </c>
      <c r="F137" s="4">
        <v>20041006</v>
      </c>
      <c r="G137" s="4" t="s">
        <v>1755</v>
      </c>
      <c r="H137" s="4">
        <v>432</v>
      </c>
      <c r="I137" s="4" t="s">
        <v>2210</v>
      </c>
      <c r="J137" s="8" t="s">
        <v>169</v>
      </c>
      <c r="K137" s="9"/>
      <c r="L137" s="9"/>
      <c r="M137" s="9"/>
      <c r="N137" s="9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</row>
    <row r="138" spans="1:28" x14ac:dyDescent="0.3">
      <c r="A138" s="4">
        <v>136</v>
      </c>
      <c r="B138" s="4" t="s">
        <v>2537</v>
      </c>
      <c r="C138" s="4" t="s">
        <v>1165</v>
      </c>
      <c r="D138" s="6">
        <v>105.96129000000001</v>
      </c>
      <c r="E138" s="6">
        <v>25.071162999999999</v>
      </c>
      <c r="F138" s="4">
        <v>20041002</v>
      </c>
      <c r="G138" s="4" t="s">
        <v>1756</v>
      </c>
      <c r="H138" s="4" t="s">
        <v>170</v>
      </c>
      <c r="I138" s="4" t="s">
        <v>2210</v>
      </c>
      <c r="J138" s="8" t="s">
        <v>171</v>
      </c>
      <c r="K138" s="9"/>
      <c r="L138" s="9"/>
      <c r="M138" s="9"/>
      <c r="N138" s="9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</row>
    <row r="139" spans="1:28" x14ac:dyDescent="0.3">
      <c r="A139" s="4">
        <v>137</v>
      </c>
      <c r="B139" s="4" t="s">
        <v>2537</v>
      </c>
      <c r="C139" s="4" t="s">
        <v>1166</v>
      </c>
      <c r="D139" s="6">
        <v>106.16211300000001</v>
      </c>
      <c r="E139" s="6">
        <v>33.335695000000001</v>
      </c>
      <c r="F139" s="4">
        <v>19581014</v>
      </c>
      <c r="G139" s="4" t="s">
        <v>1737</v>
      </c>
      <c r="H139" s="4">
        <v>696</v>
      </c>
      <c r="I139" s="4" t="s">
        <v>2210</v>
      </c>
      <c r="J139" s="8" t="s">
        <v>172</v>
      </c>
      <c r="K139" s="9"/>
      <c r="L139" s="9"/>
      <c r="M139" s="9"/>
      <c r="N139" s="9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</row>
    <row r="140" spans="1:28" x14ac:dyDescent="0.3">
      <c r="A140" s="4">
        <v>138</v>
      </c>
      <c r="B140" s="4" t="s">
        <v>2537</v>
      </c>
      <c r="C140" s="4" t="s">
        <v>1167</v>
      </c>
      <c r="D140" s="6">
        <v>106.26301100000001</v>
      </c>
      <c r="E140" s="6">
        <v>26.414293000000001</v>
      </c>
      <c r="F140" s="4">
        <v>19590922</v>
      </c>
      <c r="G140" s="4" t="s">
        <v>1757</v>
      </c>
      <c r="H140" s="4">
        <v>1986</v>
      </c>
      <c r="I140" s="4" t="s">
        <v>2210</v>
      </c>
      <c r="J140" s="8" t="s">
        <v>173</v>
      </c>
      <c r="K140" s="9"/>
      <c r="L140" s="9"/>
      <c r="M140" s="9"/>
      <c r="N140" s="9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</row>
    <row r="141" spans="1:28" x14ac:dyDescent="0.3">
      <c r="A141" s="4">
        <v>139</v>
      </c>
      <c r="B141" s="4" t="s">
        <v>2537</v>
      </c>
      <c r="C141" s="4" t="s">
        <v>2178</v>
      </c>
      <c r="D141" s="6">
        <v>106.37311800000001</v>
      </c>
      <c r="E141" s="6">
        <v>29.376242999999999</v>
      </c>
      <c r="F141" s="4">
        <v>20150618</v>
      </c>
      <c r="G141" s="4" t="s">
        <v>1758</v>
      </c>
      <c r="H141" s="4" t="s">
        <v>174</v>
      </c>
      <c r="I141" s="4" t="s">
        <v>2210</v>
      </c>
      <c r="J141" s="8" t="s">
        <v>175</v>
      </c>
      <c r="K141" s="9"/>
      <c r="L141" s="9"/>
      <c r="M141" s="9"/>
      <c r="N141" s="9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</row>
    <row r="142" spans="1:28" x14ac:dyDescent="0.3">
      <c r="A142" s="4">
        <v>140</v>
      </c>
      <c r="B142" s="4" t="s">
        <v>2537</v>
      </c>
      <c r="C142" s="4" t="s">
        <v>1168</v>
      </c>
      <c r="D142" s="6">
        <v>106.376812</v>
      </c>
      <c r="E142" s="6">
        <v>28.683368000000002</v>
      </c>
      <c r="F142" s="4">
        <v>20170704</v>
      </c>
      <c r="G142" s="4" t="s">
        <v>2239</v>
      </c>
      <c r="H142" s="4" t="s">
        <v>176</v>
      </c>
      <c r="I142" s="4" t="s">
        <v>2210</v>
      </c>
      <c r="J142" s="8" t="s">
        <v>177</v>
      </c>
      <c r="K142" s="9"/>
      <c r="L142" s="9"/>
      <c r="M142" s="9"/>
      <c r="N142" s="9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</row>
    <row r="143" spans="1:28" x14ac:dyDescent="0.3">
      <c r="A143" s="4">
        <v>141</v>
      </c>
      <c r="B143" s="4" t="s">
        <v>2537</v>
      </c>
      <c r="C143" s="4" t="s">
        <v>1169</v>
      </c>
      <c r="D143" s="6">
        <v>106.382728</v>
      </c>
      <c r="E143" s="6">
        <v>29.042666000000001</v>
      </c>
      <c r="F143" s="4">
        <v>20120615</v>
      </c>
      <c r="G143" s="4" t="s">
        <v>1759</v>
      </c>
      <c r="H143" s="4" t="s">
        <v>178</v>
      </c>
      <c r="I143" s="4" t="s">
        <v>2210</v>
      </c>
      <c r="J143" s="8" t="s">
        <v>179</v>
      </c>
      <c r="K143" s="9"/>
      <c r="L143" s="9"/>
      <c r="M143" s="9"/>
      <c r="N143" s="9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</row>
    <row r="144" spans="1:28" x14ac:dyDescent="0.3">
      <c r="A144" s="4">
        <v>142</v>
      </c>
      <c r="B144" s="4" t="s">
        <v>2537</v>
      </c>
      <c r="C144" s="4" t="s">
        <v>2179</v>
      </c>
      <c r="D144" s="6">
        <v>106.397459</v>
      </c>
      <c r="E144" s="6">
        <v>28.622101000000001</v>
      </c>
      <c r="F144" s="4">
        <v>20080802</v>
      </c>
      <c r="G144" s="4" t="s">
        <v>1721</v>
      </c>
      <c r="H144" s="4">
        <v>2082669</v>
      </c>
      <c r="I144" s="4" t="s">
        <v>2210</v>
      </c>
      <c r="J144" s="8" t="s">
        <v>180</v>
      </c>
      <c r="K144" s="9"/>
      <c r="L144" s="9"/>
      <c r="M144" s="9"/>
      <c r="N144" s="9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</row>
    <row r="145" spans="1:28" x14ac:dyDescent="0.3">
      <c r="A145" s="4">
        <v>143</v>
      </c>
      <c r="B145" s="4" t="s">
        <v>2537</v>
      </c>
      <c r="C145" s="4" t="s">
        <v>2180</v>
      </c>
      <c r="D145" s="6">
        <v>106.418729</v>
      </c>
      <c r="E145" s="6">
        <v>29.702755</v>
      </c>
      <c r="F145" s="4">
        <v>20150907</v>
      </c>
      <c r="G145" s="4" t="s">
        <v>1760</v>
      </c>
      <c r="H145" s="4" t="s">
        <v>181</v>
      </c>
      <c r="I145" s="4" t="s">
        <v>2210</v>
      </c>
      <c r="J145" s="8" t="s">
        <v>182</v>
      </c>
      <c r="K145" s="9"/>
      <c r="L145" s="9"/>
      <c r="M145" s="9"/>
      <c r="N145" s="9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</row>
    <row r="146" spans="1:28" x14ac:dyDescent="0.3">
      <c r="A146" s="4">
        <v>144</v>
      </c>
      <c r="B146" s="4" t="s">
        <v>2537</v>
      </c>
      <c r="C146" s="4" t="s">
        <v>2181</v>
      </c>
      <c r="D146" s="6">
        <v>106.456974</v>
      </c>
      <c r="E146" s="6">
        <v>28.605931999999999</v>
      </c>
      <c r="F146" s="4">
        <v>20170913</v>
      </c>
      <c r="G146" s="4" t="s">
        <v>2239</v>
      </c>
      <c r="H146" s="4" t="s">
        <v>183</v>
      </c>
      <c r="I146" s="4" t="s">
        <v>2210</v>
      </c>
      <c r="J146" s="8" t="s">
        <v>184</v>
      </c>
      <c r="K146" s="9"/>
      <c r="L146" s="9"/>
      <c r="M146" s="9"/>
      <c r="N146" s="9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</row>
    <row r="147" spans="1:28" x14ac:dyDescent="0.3">
      <c r="A147" s="4">
        <v>145</v>
      </c>
      <c r="B147" s="4" t="s">
        <v>2537</v>
      </c>
      <c r="C147" s="4" t="s">
        <v>2182</v>
      </c>
      <c r="D147" s="6">
        <v>106.522316</v>
      </c>
      <c r="E147" s="6">
        <v>25.198433999999999</v>
      </c>
      <c r="F147" s="4">
        <v>20140513</v>
      </c>
      <c r="G147" s="4" t="s">
        <v>1761</v>
      </c>
      <c r="H147" s="4" t="s">
        <v>185</v>
      </c>
      <c r="I147" s="4" t="s">
        <v>2210</v>
      </c>
      <c r="J147" s="8" t="s">
        <v>186</v>
      </c>
      <c r="K147" s="9"/>
      <c r="L147" s="9"/>
      <c r="M147" s="9"/>
      <c r="N147" s="9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</row>
    <row r="148" spans="1:28" x14ac:dyDescent="0.3">
      <c r="A148" s="4">
        <v>146</v>
      </c>
      <c r="B148" s="4" t="s">
        <v>2537</v>
      </c>
      <c r="C148" s="4" t="s">
        <v>2183</v>
      </c>
      <c r="D148" s="6">
        <v>106.57243800000001</v>
      </c>
      <c r="E148" s="6">
        <v>29.515923000000001</v>
      </c>
      <c r="F148" s="4">
        <v>20130802</v>
      </c>
      <c r="G148" s="4" t="s">
        <v>1763</v>
      </c>
      <c r="H148" s="4">
        <v>500232003519</v>
      </c>
      <c r="I148" s="4" t="s">
        <v>2210</v>
      </c>
      <c r="J148" s="8" t="s">
        <v>187</v>
      </c>
      <c r="K148" s="9"/>
      <c r="L148" s="9"/>
      <c r="M148" s="9"/>
      <c r="N148" s="9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</row>
    <row r="149" spans="1:28" x14ac:dyDescent="0.3">
      <c r="A149" s="4">
        <v>147</v>
      </c>
      <c r="B149" s="4" t="s">
        <v>2537</v>
      </c>
      <c r="C149" s="4" t="s">
        <v>2184</v>
      </c>
      <c r="D149" s="6">
        <v>106.671637</v>
      </c>
      <c r="E149" s="6">
        <v>34.385539000000001</v>
      </c>
      <c r="F149" s="4">
        <v>19510809</v>
      </c>
      <c r="G149" s="4" t="s">
        <v>1746</v>
      </c>
      <c r="H149" s="4">
        <v>10362</v>
      </c>
      <c r="I149" s="4" t="s">
        <v>2210</v>
      </c>
      <c r="J149" s="8" t="s">
        <v>188</v>
      </c>
      <c r="K149" s="9"/>
      <c r="L149" s="9"/>
      <c r="M149" s="9"/>
      <c r="N149" s="9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</row>
    <row r="150" spans="1:28" x14ac:dyDescent="0.3">
      <c r="A150" s="4">
        <v>148</v>
      </c>
      <c r="B150" s="4" t="s">
        <v>2537</v>
      </c>
      <c r="C150" s="4" t="s">
        <v>2185</v>
      </c>
      <c r="D150" s="6">
        <v>106.697661</v>
      </c>
      <c r="E150" s="6">
        <v>26.810144999999999</v>
      </c>
      <c r="F150" s="4">
        <v>20160423</v>
      </c>
      <c r="G150" s="4" t="s">
        <v>1764</v>
      </c>
      <c r="H150" s="4" t="s">
        <v>189</v>
      </c>
      <c r="I150" s="4" t="s">
        <v>2210</v>
      </c>
      <c r="J150" s="8" t="s">
        <v>190</v>
      </c>
      <c r="K150" s="9"/>
      <c r="L150" s="9"/>
      <c r="M150" s="9"/>
      <c r="N150" s="9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</row>
    <row r="151" spans="1:28" x14ac:dyDescent="0.3">
      <c r="A151" s="4">
        <v>149</v>
      </c>
      <c r="B151" s="4" t="s">
        <v>2537</v>
      </c>
      <c r="C151" s="4" t="s">
        <v>1170</v>
      </c>
      <c r="D151" s="6">
        <v>106.706079</v>
      </c>
      <c r="E151" s="6">
        <v>22.306421</v>
      </c>
      <c r="F151" s="4">
        <v>19590920</v>
      </c>
      <c r="G151" s="4" t="s">
        <v>1765</v>
      </c>
      <c r="H151" s="4">
        <v>61501</v>
      </c>
      <c r="I151" s="4" t="s">
        <v>2210</v>
      </c>
      <c r="J151" s="8" t="s">
        <v>1991</v>
      </c>
      <c r="K151" s="9"/>
      <c r="L151" s="9"/>
      <c r="M151" s="9"/>
      <c r="N151" s="9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</row>
    <row r="152" spans="1:28" x14ac:dyDescent="0.3">
      <c r="A152" s="4">
        <v>150</v>
      </c>
      <c r="B152" s="4" t="s">
        <v>2537</v>
      </c>
      <c r="C152" s="4" t="s">
        <v>1171</v>
      </c>
      <c r="D152" s="6">
        <v>106.766074</v>
      </c>
      <c r="E152" s="6">
        <v>28.836148000000001</v>
      </c>
      <c r="F152" s="4">
        <v>20121014</v>
      </c>
      <c r="G152" s="4" t="s">
        <v>1766</v>
      </c>
      <c r="H152" s="4" t="s">
        <v>191</v>
      </c>
      <c r="I152" s="4" t="s">
        <v>2210</v>
      </c>
      <c r="J152" s="8" t="s">
        <v>192</v>
      </c>
      <c r="K152" s="9"/>
      <c r="L152" s="9"/>
      <c r="M152" s="9"/>
      <c r="N152" s="9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</row>
    <row r="153" spans="1:28" x14ac:dyDescent="0.3">
      <c r="A153" s="4">
        <v>151</v>
      </c>
      <c r="B153" s="4" t="s">
        <v>2537</v>
      </c>
      <c r="C153" s="4" t="s">
        <v>1172</v>
      </c>
      <c r="D153" s="6">
        <v>106.78480999999999</v>
      </c>
      <c r="E153" s="6">
        <v>29.287334000000001</v>
      </c>
      <c r="F153" s="4">
        <v>20150624</v>
      </c>
      <c r="G153" s="4" t="s">
        <v>1767</v>
      </c>
      <c r="H153" s="4" t="s">
        <v>193</v>
      </c>
      <c r="I153" s="4" t="s">
        <v>2210</v>
      </c>
      <c r="J153" s="8" t="s">
        <v>194</v>
      </c>
      <c r="K153" s="9"/>
      <c r="L153" s="9"/>
      <c r="M153" s="9"/>
      <c r="N153" s="9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</row>
    <row r="154" spans="1:28" x14ac:dyDescent="0.3">
      <c r="A154" s="4">
        <v>152</v>
      </c>
      <c r="B154" s="4" t="s">
        <v>2537</v>
      </c>
      <c r="C154" s="4" t="s">
        <v>1173</v>
      </c>
      <c r="D154" s="6">
        <v>106.814025</v>
      </c>
      <c r="E154" s="6">
        <v>30.313565000000001</v>
      </c>
      <c r="F154" s="4"/>
      <c r="G154" s="4" t="s">
        <v>1768</v>
      </c>
      <c r="H154" s="4">
        <v>5174</v>
      </c>
      <c r="I154" s="4" t="s">
        <v>2210</v>
      </c>
      <c r="J154" s="8" t="s">
        <v>195</v>
      </c>
      <c r="K154" s="9"/>
      <c r="L154" s="9"/>
      <c r="M154" s="9"/>
      <c r="N154" s="9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</row>
    <row r="155" spans="1:28" x14ac:dyDescent="0.3">
      <c r="A155" s="4">
        <v>153</v>
      </c>
      <c r="B155" s="4" t="s">
        <v>2537</v>
      </c>
      <c r="C155" s="4" t="s">
        <v>1174</v>
      </c>
      <c r="D155" s="6">
        <v>106.847605</v>
      </c>
      <c r="E155" s="6">
        <v>22.349889999999998</v>
      </c>
      <c r="F155" s="4">
        <v>19351106</v>
      </c>
      <c r="G155" s="4" t="s">
        <v>1769</v>
      </c>
      <c r="H155" s="4">
        <v>6688</v>
      </c>
      <c r="I155" s="4" t="s">
        <v>2210</v>
      </c>
      <c r="J155" s="8" t="s">
        <v>196</v>
      </c>
      <c r="K155" s="9"/>
      <c r="L155" s="9"/>
      <c r="M155" s="9"/>
      <c r="N155" s="9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</row>
    <row r="156" spans="1:28" x14ac:dyDescent="0.3">
      <c r="A156" s="4">
        <v>154</v>
      </c>
      <c r="B156" s="4" t="s">
        <v>2537</v>
      </c>
      <c r="C156" s="4" t="s">
        <v>1175</v>
      </c>
      <c r="D156" s="6">
        <v>106.853482</v>
      </c>
      <c r="E156" s="6">
        <v>25.498272</v>
      </c>
      <c r="F156" s="4">
        <v>20150909</v>
      </c>
      <c r="G156" s="4" t="s">
        <v>1761</v>
      </c>
      <c r="H156" s="4" t="s">
        <v>197</v>
      </c>
      <c r="I156" s="4" t="s">
        <v>2210</v>
      </c>
      <c r="J156" s="8" t="s">
        <v>198</v>
      </c>
      <c r="K156" s="9"/>
      <c r="L156" s="9"/>
      <c r="M156" s="9"/>
      <c r="N156" s="9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</row>
    <row r="157" spans="1:28" x14ac:dyDescent="0.3">
      <c r="A157" s="4">
        <v>155</v>
      </c>
      <c r="B157" s="4" t="s">
        <v>2537</v>
      </c>
      <c r="C157" s="4" t="s">
        <v>1176</v>
      </c>
      <c r="D157" s="6">
        <v>106.859078</v>
      </c>
      <c r="E157" s="6">
        <v>34.185259000000002</v>
      </c>
      <c r="F157" s="4">
        <v>19580811</v>
      </c>
      <c r="G157" s="4" t="s">
        <v>1724</v>
      </c>
      <c r="H157" s="4" t="s">
        <v>199</v>
      </c>
      <c r="I157" s="4" t="s">
        <v>2210</v>
      </c>
      <c r="J157" s="8" t="s">
        <v>200</v>
      </c>
      <c r="K157" s="9"/>
      <c r="L157" s="9"/>
      <c r="M157" s="9"/>
      <c r="N157" s="9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</row>
    <row r="158" spans="1:28" x14ac:dyDescent="0.3">
      <c r="A158" s="4">
        <v>156</v>
      </c>
      <c r="B158" s="4" t="s">
        <v>2537</v>
      </c>
      <c r="C158" s="4" t="s">
        <v>1177</v>
      </c>
      <c r="D158" s="6">
        <v>106.860007</v>
      </c>
      <c r="E158" s="6">
        <v>22.346693999999999</v>
      </c>
      <c r="F158" s="4">
        <v>19350920</v>
      </c>
      <c r="G158" s="4" t="s">
        <v>1770</v>
      </c>
      <c r="H158" s="4">
        <v>65849</v>
      </c>
      <c r="I158" s="4" t="s">
        <v>2210</v>
      </c>
      <c r="J158" s="8" t="s">
        <v>201</v>
      </c>
      <c r="K158" s="9"/>
      <c r="L158" s="9"/>
      <c r="M158" s="9"/>
      <c r="N158" s="9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</row>
    <row r="159" spans="1:28" x14ac:dyDescent="0.3">
      <c r="A159" s="4">
        <v>157</v>
      </c>
      <c r="B159" s="4" t="s">
        <v>2537</v>
      </c>
      <c r="C159" s="4" t="s">
        <v>1178</v>
      </c>
      <c r="D159" s="6">
        <v>106.879481</v>
      </c>
      <c r="E159" s="6">
        <v>29.600777999999998</v>
      </c>
      <c r="F159" s="4">
        <v>20180618</v>
      </c>
      <c r="G159" s="4" t="s">
        <v>1771</v>
      </c>
      <c r="H159" s="4" t="s">
        <v>202</v>
      </c>
      <c r="I159" s="4" t="s">
        <v>2210</v>
      </c>
      <c r="J159" s="8" t="s">
        <v>203</v>
      </c>
      <c r="K159" s="9"/>
      <c r="L159" s="9"/>
      <c r="M159" s="9"/>
      <c r="N159" s="9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</row>
    <row r="160" spans="1:28" x14ac:dyDescent="0.3">
      <c r="A160" s="4">
        <v>158</v>
      </c>
      <c r="B160" s="4" t="s">
        <v>2537</v>
      </c>
      <c r="C160" s="4" t="s">
        <v>2186</v>
      </c>
      <c r="D160" s="6">
        <v>106.88931700000001</v>
      </c>
      <c r="E160" s="6">
        <v>22.210878000000001</v>
      </c>
      <c r="F160" s="4">
        <v>20131118</v>
      </c>
      <c r="G160" s="4" t="s">
        <v>1772</v>
      </c>
      <c r="H160" s="4" t="s">
        <v>204</v>
      </c>
      <c r="I160" s="4" t="s">
        <v>2210</v>
      </c>
      <c r="J160" s="8" t="s">
        <v>205</v>
      </c>
      <c r="K160" s="9"/>
      <c r="L160" s="9"/>
      <c r="M160" s="9"/>
      <c r="N160" s="9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</row>
    <row r="161" spans="1:28" x14ac:dyDescent="0.3">
      <c r="A161" s="4">
        <v>159</v>
      </c>
      <c r="B161" s="4" t="s">
        <v>2537</v>
      </c>
      <c r="C161" s="4" t="s">
        <v>1179</v>
      </c>
      <c r="D161" s="6">
        <v>106.932884</v>
      </c>
      <c r="E161" s="6">
        <v>22.937726999999999</v>
      </c>
      <c r="F161" s="4">
        <v>20150913</v>
      </c>
      <c r="G161" s="4" t="s">
        <v>2240</v>
      </c>
      <c r="H161" s="4" t="s">
        <v>206</v>
      </c>
      <c r="I161" s="4" t="s">
        <v>2210</v>
      </c>
      <c r="J161" s="8" t="s">
        <v>207</v>
      </c>
      <c r="K161" s="9"/>
      <c r="L161" s="9"/>
      <c r="M161" s="9"/>
      <c r="N161" s="9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</row>
    <row r="162" spans="1:28" x14ac:dyDescent="0.3">
      <c r="A162" s="4">
        <v>160</v>
      </c>
      <c r="B162" s="4" t="s">
        <v>2537</v>
      </c>
      <c r="C162" s="4" t="s">
        <v>1180</v>
      </c>
      <c r="D162" s="6">
        <v>106.99572999999999</v>
      </c>
      <c r="E162" s="6">
        <v>29.945982999999998</v>
      </c>
      <c r="F162" s="4">
        <v>20131027</v>
      </c>
      <c r="G162" s="4" t="s">
        <v>2241</v>
      </c>
      <c r="H162" s="4" t="s">
        <v>208</v>
      </c>
      <c r="I162" s="4" t="s">
        <v>2210</v>
      </c>
      <c r="J162" s="8" t="s">
        <v>209</v>
      </c>
      <c r="K162" s="9"/>
      <c r="L162" s="9"/>
      <c r="M162" s="9"/>
      <c r="N162" s="9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</row>
    <row r="163" spans="1:28" x14ac:dyDescent="0.3">
      <c r="A163" s="4">
        <v>162</v>
      </c>
      <c r="B163" s="4" t="s">
        <v>2537</v>
      </c>
      <c r="C163" s="4" t="s">
        <v>1181</v>
      </c>
      <c r="D163" s="6">
        <v>107.009389</v>
      </c>
      <c r="E163" s="6">
        <v>22.330324000000001</v>
      </c>
      <c r="F163" s="4">
        <v>19351007</v>
      </c>
      <c r="G163" s="4" t="s">
        <v>1770</v>
      </c>
      <c r="H163" s="4">
        <v>66702</v>
      </c>
      <c r="I163" s="4" t="s">
        <v>2210</v>
      </c>
      <c r="J163" s="8" t="s">
        <v>210</v>
      </c>
      <c r="K163" s="9"/>
      <c r="L163" s="9"/>
      <c r="M163" s="9"/>
      <c r="N163" s="9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</row>
    <row r="164" spans="1:28" x14ac:dyDescent="0.3">
      <c r="A164" s="4">
        <v>163</v>
      </c>
      <c r="B164" s="4" t="s">
        <v>2537</v>
      </c>
      <c r="C164" s="4" t="s">
        <v>1182</v>
      </c>
      <c r="D164" s="6">
        <v>107.012229</v>
      </c>
      <c r="E164" s="6">
        <v>22.307245000000002</v>
      </c>
      <c r="F164" s="4">
        <v>19351006</v>
      </c>
      <c r="G164" s="4" t="s">
        <v>1770</v>
      </c>
      <c r="H164" s="4">
        <v>66702</v>
      </c>
      <c r="I164" s="4" t="s">
        <v>2210</v>
      </c>
      <c r="J164" s="8" t="s">
        <v>211</v>
      </c>
      <c r="K164" s="9"/>
      <c r="L164" s="9"/>
      <c r="M164" s="9"/>
      <c r="N164" s="9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</row>
    <row r="165" spans="1:28" x14ac:dyDescent="0.3">
      <c r="A165" s="4">
        <v>164</v>
      </c>
      <c r="B165" s="4" t="s">
        <v>2537</v>
      </c>
      <c r="C165" s="4" t="s">
        <v>1183</v>
      </c>
      <c r="D165" s="6">
        <v>107.017893</v>
      </c>
      <c r="E165" s="6">
        <v>28.245578999999999</v>
      </c>
      <c r="F165" s="4">
        <v>19870716</v>
      </c>
      <c r="G165" s="4" t="s">
        <v>1774</v>
      </c>
      <c r="H165" s="4" t="s">
        <v>212</v>
      </c>
      <c r="I165" s="4" t="s">
        <v>2210</v>
      </c>
      <c r="J165" s="8" t="s">
        <v>213</v>
      </c>
      <c r="K165" s="9"/>
      <c r="L165" s="9"/>
      <c r="M165" s="9"/>
      <c r="N165" s="9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</row>
    <row r="166" spans="1:28" x14ac:dyDescent="0.3">
      <c r="A166" s="4">
        <v>165</v>
      </c>
      <c r="B166" s="4" t="s">
        <v>2537</v>
      </c>
      <c r="C166" s="4" t="s">
        <v>2188</v>
      </c>
      <c r="D166" s="6">
        <v>107.03157</v>
      </c>
      <c r="E166" s="6">
        <v>23.541847000000001</v>
      </c>
      <c r="F166" s="4">
        <v>20150520</v>
      </c>
      <c r="G166" s="4" t="s">
        <v>1775</v>
      </c>
      <c r="H166" s="4" t="s">
        <v>214</v>
      </c>
      <c r="I166" s="4" t="s">
        <v>2210</v>
      </c>
      <c r="J166" s="8" t="s">
        <v>215</v>
      </c>
      <c r="K166" s="9"/>
      <c r="L166" s="9"/>
      <c r="M166" s="9"/>
      <c r="N166" s="9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</row>
    <row r="167" spans="1:28" x14ac:dyDescent="0.3">
      <c r="A167" s="4">
        <v>166</v>
      </c>
      <c r="B167" s="4" t="s">
        <v>2537</v>
      </c>
      <c r="C167" s="4" t="s">
        <v>1184</v>
      </c>
      <c r="D167" s="6">
        <v>107.067515</v>
      </c>
      <c r="E167" s="6">
        <v>22.124404999999999</v>
      </c>
      <c r="F167" s="4">
        <v>19901127</v>
      </c>
      <c r="G167" s="4" t="s">
        <v>1776</v>
      </c>
      <c r="H167" s="4">
        <v>382</v>
      </c>
      <c r="I167" s="4" t="s">
        <v>2210</v>
      </c>
      <c r="J167" s="8" t="s">
        <v>216</v>
      </c>
      <c r="K167" s="9"/>
      <c r="L167" s="9"/>
      <c r="M167" s="9"/>
      <c r="N167" s="9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</row>
    <row r="168" spans="1:28" x14ac:dyDescent="0.3">
      <c r="A168" s="4">
        <v>167</v>
      </c>
      <c r="B168" s="4" t="s">
        <v>2537</v>
      </c>
      <c r="C168" s="4" t="s">
        <v>1185</v>
      </c>
      <c r="D168" s="6">
        <v>107.092224</v>
      </c>
      <c r="E168" s="6">
        <v>23.908678999999999</v>
      </c>
      <c r="F168" s="4">
        <v>20150520</v>
      </c>
      <c r="G168" s="4" t="s">
        <v>1775</v>
      </c>
      <c r="H168" s="4" t="s">
        <v>217</v>
      </c>
      <c r="I168" s="4" t="s">
        <v>2209</v>
      </c>
      <c r="J168" s="11" t="s">
        <v>2439</v>
      </c>
      <c r="K168" s="9"/>
      <c r="L168" s="9"/>
      <c r="M168" s="9"/>
      <c r="N168" s="9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</row>
    <row r="169" spans="1:28" x14ac:dyDescent="0.3">
      <c r="A169" s="4">
        <v>168</v>
      </c>
      <c r="B169" s="4" t="s">
        <v>2537</v>
      </c>
      <c r="C169" s="4" t="s">
        <v>2189</v>
      </c>
      <c r="D169" s="6">
        <v>107.102711</v>
      </c>
      <c r="E169" s="6">
        <v>29.161459000000001</v>
      </c>
      <c r="F169" s="4">
        <v>19570912</v>
      </c>
      <c r="G169" s="4" t="s">
        <v>1754</v>
      </c>
      <c r="H169" s="4">
        <v>93353</v>
      </c>
      <c r="I169" s="4" t="s">
        <v>2210</v>
      </c>
      <c r="J169" s="8" t="s">
        <v>166</v>
      </c>
      <c r="K169" s="9"/>
      <c r="L169" s="9"/>
      <c r="M169" s="9"/>
      <c r="N169" s="9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</row>
    <row r="170" spans="1:28" x14ac:dyDescent="0.3">
      <c r="A170" s="4">
        <v>169</v>
      </c>
      <c r="B170" s="4" t="s">
        <v>2537</v>
      </c>
      <c r="C170" s="4" t="s">
        <v>2190</v>
      </c>
      <c r="D170" s="6">
        <v>107.11233799999999</v>
      </c>
      <c r="E170" s="6">
        <v>29.44229</v>
      </c>
      <c r="F170" s="4">
        <v>20140905</v>
      </c>
      <c r="G170" s="4" t="s">
        <v>2239</v>
      </c>
      <c r="H170" s="4" t="s">
        <v>218</v>
      </c>
      <c r="I170" s="4" t="s">
        <v>2210</v>
      </c>
      <c r="J170" s="8" t="s">
        <v>219</v>
      </c>
      <c r="K170" s="9"/>
      <c r="L170" s="9"/>
      <c r="M170" s="9"/>
      <c r="N170" s="9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</row>
    <row r="171" spans="1:28" x14ac:dyDescent="0.3">
      <c r="A171" s="4">
        <v>170</v>
      </c>
      <c r="B171" s="4" t="s">
        <v>2537</v>
      </c>
      <c r="C171" s="4" t="s">
        <v>1186</v>
      </c>
      <c r="D171" s="6">
        <v>107.134485</v>
      </c>
      <c r="E171" s="6">
        <v>29.055361999999999</v>
      </c>
      <c r="F171" s="4">
        <v>19570824</v>
      </c>
      <c r="G171" s="4" t="s">
        <v>1762</v>
      </c>
      <c r="H171" s="4">
        <v>63735</v>
      </c>
      <c r="I171" s="4" t="s">
        <v>2210</v>
      </c>
      <c r="J171" s="8" t="s">
        <v>220</v>
      </c>
      <c r="K171" s="9"/>
      <c r="L171" s="9"/>
      <c r="M171" s="9"/>
      <c r="N171" s="9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</row>
    <row r="172" spans="1:28" x14ac:dyDescent="0.3">
      <c r="A172" s="4">
        <v>171</v>
      </c>
      <c r="B172" s="4" t="s">
        <v>2537</v>
      </c>
      <c r="C172" s="4" t="s">
        <v>1187</v>
      </c>
      <c r="D172" s="6">
        <v>107.17019999999999</v>
      </c>
      <c r="E172" s="6">
        <v>22.050215999999999</v>
      </c>
      <c r="F172" s="4">
        <v>19901127</v>
      </c>
      <c r="G172" s="4" t="s">
        <v>1777</v>
      </c>
      <c r="H172" s="4">
        <v>381</v>
      </c>
      <c r="I172" s="4" t="s">
        <v>2210</v>
      </c>
      <c r="J172" s="8" t="s">
        <v>221</v>
      </c>
      <c r="K172" s="9"/>
      <c r="L172" s="9"/>
      <c r="M172" s="9"/>
      <c r="N172" s="9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</row>
    <row r="173" spans="1:28" x14ac:dyDescent="0.3">
      <c r="A173" s="4">
        <v>172</v>
      </c>
      <c r="B173" s="4" t="s">
        <v>2537</v>
      </c>
      <c r="C173" s="4" t="s">
        <v>1188</v>
      </c>
      <c r="D173" s="6">
        <v>107.18913000000001</v>
      </c>
      <c r="E173" s="6">
        <v>23.517931999999998</v>
      </c>
      <c r="F173" s="4">
        <v>20161104</v>
      </c>
      <c r="G173" s="4" t="s">
        <v>1779</v>
      </c>
      <c r="H173" s="4" t="s">
        <v>224</v>
      </c>
      <c r="I173" s="4" t="s">
        <v>2209</v>
      </c>
      <c r="J173" s="11" t="s">
        <v>2440</v>
      </c>
      <c r="K173" s="9"/>
      <c r="L173" s="9"/>
      <c r="M173" s="9"/>
      <c r="N173" s="9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</row>
    <row r="174" spans="1:28" x14ac:dyDescent="0.3">
      <c r="A174" s="4">
        <v>173</v>
      </c>
      <c r="B174" s="4" t="s">
        <v>2537</v>
      </c>
      <c r="C174" s="4" t="s">
        <v>1189</v>
      </c>
      <c r="D174" s="6">
        <v>107.189695</v>
      </c>
      <c r="E174" s="6">
        <v>32.219639999999998</v>
      </c>
      <c r="F174" s="4">
        <v>19900910</v>
      </c>
      <c r="G174" s="4" t="s">
        <v>1780</v>
      </c>
      <c r="H174" s="4" t="s">
        <v>225</v>
      </c>
      <c r="I174" s="4" t="s">
        <v>2210</v>
      </c>
      <c r="J174" s="8" t="s">
        <v>226</v>
      </c>
      <c r="K174" s="9"/>
      <c r="L174" s="9"/>
      <c r="M174" s="9"/>
      <c r="N174" s="9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</row>
    <row r="175" spans="1:28" x14ac:dyDescent="0.3">
      <c r="A175" s="4">
        <v>174</v>
      </c>
      <c r="B175" s="4" t="s">
        <v>2537</v>
      </c>
      <c r="C175" s="4" t="s">
        <v>1190</v>
      </c>
      <c r="D175" s="6">
        <v>107.19162300000001</v>
      </c>
      <c r="E175" s="6">
        <v>29.082108000000002</v>
      </c>
      <c r="F175" s="4">
        <v>19970820</v>
      </c>
      <c r="G175" s="4" t="s">
        <v>1721</v>
      </c>
      <c r="H175" s="4" t="s">
        <v>227</v>
      </c>
      <c r="I175" s="4" t="s">
        <v>2210</v>
      </c>
      <c r="J175" s="8" t="s">
        <v>228</v>
      </c>
      <c r="K175" s="9"/>
      <c r="L175" s="9"/>
      <c r="M175" s="9"/>
      <c r="N175" s="9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</row>
    <row r="176" spans="1:28" x14ac:dyDescent="0.3">
      <c r="A176" s="4">
        <v>175</v>
      </c>
      <c r="B176" s="4" t="s">
        <v>2537</v>
      </c>
      <c r="C176" s="4" t="s">
        <v>1191</v>
      </c>
      <c r="D176" s="6">
        <v>107.202778</v>
      </c>
      <c r="E176" s="6">
        <v>29.054904000000001</v>
      </c>
      <c r="F176" s="4">
        <v>19980920</v>
      </c>
      <c r="G176" s="4" t="s">
        <v>1721</v>
      </c>
      <c r="H176" s="4" t="s">
        <v>229</v>
      </c>
      <c r="I176" s="4" t="s">
        <v>2210</v>
      </c>
      <c r="J176" s="8" t="s">
        <v>230</v>
      </c>
      <c r="K176" s="9"/>
      <c r="L176" s="9"/>
      <c r="M176" s="9"/>
      <c r="N176" s="9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</row>
    <row r="177" spans="1:28" x14ac:dyDescent="0.3">
      <c r="A177" s="4">
        <v>176</v>
      </c>
      <c r="B177" s="4" t="s">
        <v>2537</v>
      </c>
      <c r="C177" s="4" t="s">
        <v>2191</v>
      </c>
      <c r="D177" s="6">
        <v>107.20631299999999</v>
      </c>
      <c r="E177" s="6">
        <v>28.246176999999999</v>
      </c>
      <c r="F177" s="4">
        <v>20150910</v>
      </c>
      <c r="G177" s="4" t="s">
        <v>1778</v>
      </c>
      <c r="H177" s="4" t="s">
        <v>222</v>
      </c>
      <c r="I177" s="4" t="s">
        <v>2210</v>
      </c>
      <c r="J177" s="8" t="s">
        <v>223</v>
      </c>
      <c r="K177" s="9"/>
      <c r="L177" s="9"/>
      <c r="M177" s="9"/>
      <c r="N177" s="9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</row>
    <row r="178" spans="1:28" x14ac:dyDescent="0.3">
      <c r="A178" s="4">
        <v>161</v>
      </c>
      <c r="B178" s="4" t="s">
        <v>2537</v>
      </c>
      <c r="C178" s="4" t="s">
        <v>2187</v>
      </c>
      <c r="D178" s="6">
        <v>107.215785</v>
      </c>
      <c r="E178" s="6">
        <v>29.134533000000001</v>
      </c>
      <c r="F178" s="4">
        <v>19980826</v>
      </c>
      <c r="G178" s="4" t="s">
        <v>1721</v>
      </c>
      <c r="H178" s="4" t="s">
        <v>231</v>
      </c>
      <c r="I178" s="4" t="s">
        <v>2210</v>
      </c>
      <c r="J178" s="8" t="s">
        <v>232</v>
      </c>
      <c r="K178" s="9"/>
      <c r="L178" s="9"/>
      <c r="M178" s="9"/>
      <c r="N178" s="9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</row>
    <row r="179" spans="1:28" x14ac:dyDescent="0.3">
      <c r="A179" s="4">
        <v>177</v>
      </c>
      <c r="B179" s="4" t="s">
        <v>2537</v>
      </c>
      <c r="C179" s="4" t="s">
        <v>1192</v>
      </c>
      <c r="D179" s="6">
        <v>107.22308200000001</v>
      </c>
      <c r="E179" s="6">
        <v>29.144902999999999</v>
      </c>
      <c r="F179" s="4">
        <v>19970815</v>
      </c>
      <c r="G179" s="4" t="s">
        <v>1721</v>
      </c>
      <c r="H179" s="4" t="s">
        <v>233</v>
      </c>
      <c r="I179" s="4" t="s">
        <v>2210</v>
      </c>
      <c r="J179" s="8" t="s">
        <v>234</v>
      </c>
      <c r="K179" s="9"/>
      <c r="L179" s="9"/>
      <c r="M179" s="9"/>
      <c r="N179" s="9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</row>
    <row r="180" spans="1:28" x14ac:dyDescent="0.3">
      <c r="A180" s="4">
        <v>178</v>
      </c>
      <c r="B180" s="4" t="s">
        <v>2537</v>
      </c>
      <c r="C180" s="4" t="s">
        <v>1193</v>
      </c>
      <c r="D180" s="6">
        <v>107.23182799999999</v>
      </c>
      <c r="E180" s="6">
        <v>29.140193</v>
      </c>
      <c r="F180" s="4">
        <v>20130817</v>
      </c>
      <c r="G180" s="4" t="s">
        <v>1781</v>
      </c>
      <c r="H180" s="4">
        <v>5001190660</v>
      </c>
      <c r="I180" s="4" t="s">
        <v>2210</v>
      </c>
      <c r="J180" s="8" t="s">
        <v>235</v>
      </c>
      <c r="K180" s="9"/>
      <c r="L180" s="9"/>
      <c r="M180" s="9"/>
      <c r="N180" s="9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</row>
    <row r="181" spans="1:28" x14ac:dyDescent="0.3">
      <c r="A181" s="4">
        <v>179</v>
      </c>
      <c r="B181" s="4" t="s">
        <v>2537</v>
      </c>
      <c r="C181" s="4" t="s">
        <v>1194</v>
      </c>
      <c r="D181" s="6">
        <v>107.24216199999999</v>
      </c>
      <c r="E181" s="6">
        <v>29.755130000000001</v>
      </c>
      <c r="F181" s="4">
        <v>19790816</v>
      </c>
      <c r="G181" s="4"/>
      <c r="H181" s="4">
        <v>629</v>
      </c>
      <c r="I181" s="4" t="s">
        <v>2210</v>
      </c>
      <c r="J181" s="8" t="s">
        <v>236</v>
      </c>
      <c r="K181" s="9"/>
      <c r="L181" s="9"/>
      <c r="M181" s="9"/>
      <c r="N181" s="9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</row>
    <row r="182" spans="1:28" x14ac:dyDescent="0.3">
      <c r="A182" s="4">
        <v>180</v>
      </c>
      <c r="B182" s="4" t="s">
        <v>2537</v>
      </c>
      <c r="C182" s="4" t="s">
        <v>1195</v>
      </c>
      <c r="D182" s="6">
        <v>107.251515</v>
      </c>
      <c r="E182" s="6">
        <v>31.91771</v>
      </c>
      <c r="F182" s="4">
        <v>19880903</v>
      </c>
      <c r="G182" s="4" t="s">
        <v>2242</v>
      </c>
      <c r="H182" s="4">
        <v>881</v>
      </c>
      <c r="I182" s="4" t="s">
        <v>2210</v>
      </c>
      <c r="J182" s="8" t="s">
        <v>237</v>
      </c>
      <c r="K182" s="9"/>
      <c r="L182" s="9"/>
      <c r="M182" s="9"/>
      <c r="N182" s="9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</row>
    <row r="183" spans="1:28" x14ac:dyDescent="0.3">
      <c r="A183" s="4">
        <v>181</v>
      </c>
      <c r="B183" s="4" t="s">
        <v>2537</v>
      </c>
      <c r="C183" s="4" t="s">
        <v>1196</v>
      </c>
      <c r="D183" s="6">
        <v>107.25627799999999</v>
      </c>
      <c r="E183" s="6">
        <v>26.829049999999999</v>
      </c>
      <c r="F183" s="4">
        <v>19830918</v>
      </c>
      <c r="G183" s="4" t="s">
        <v>1773</v>
      </c>
      <c r="H183" s="4">
        <v>1263</v>
      </c>
      <c r="I183" s="4" t="s">
        <v>2209</v>
      </c>
      <c r="J183" s="11" t="s">
        <v>2441</v>
      </c>
      <c r="K183" s="9"/>
      <c r="L183" s="9"/>
      <c r="M183" s="9"/>
      <c r="N183" s="9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</row>
    <row r="184" spans="1:28" x14ac:dyDescent="0.3">
      <c r="A184" s="4">
        <v>182</v>
      </c>
      <c r="B184" s="4" t="s">
        <v>2537</v>
      </c>
      <c r="C184" s="4" t="s">
        <v>1197</v>
      </c>
      <c r="D184" s="6">
        <v>107.26462600000001</v>
      </c>
      <c r="E184" s="6">
        <v>29.116403999999999</v>
      </c>
      <c r="F184" s="4">
        <v>19991002</v>
      </c>
      <c r="G184" s="4" t="s">
        <v>1721</v>
      </c>
      <c r="H184" s="4" t="s">
        <v>238</v>
      </c>
      <c r="I184" s="4" t="s">
        <v>2210</v>
      </c>
      <c r="J184" s="8" t="s">
        <v>239</v>
      </c>
      <c r="K184" s="9"/>
      <c r="L184" s="9"/>
      <c r="M184" s="9"/>
      <c r="N184" s="9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</row>
    <row r="185" spans="1:28" x14ac:dyDescent="0.3">
      <c r="A185" s="4">
        <v>183</v>
      </c>
      <c r="B185" s="4" t="s">
        <v>2537</v>
      </c>
      <c r="C185" s="4" t="s">
        <v>1198</v>
      </c>
      <c r="D185" s="6">
        <v>107.288386</v>
      </c>
      <c r="E185" s="6">
        <v>29.169001000000002</v>
      </c>
      <c r="F185" s="4">
        <v>19570912</v>
      </c>
      <c r="G185" s="4" t="s">
        <v>1754</v>
      </c>
      <c r="H185" s="4">
        <v>93353</v>
      </c>
      <c r="I185" s="4" t="s">
        <v>2210</v>
      </c>
      <c r="J185" s="8" t="s">
        <v>240</v>
      </c>
      <c r="K185" s="9"/>
      <c r="L185" s="9"/>
      <c r="M185" s="9"/>
      <c r="N185" s="9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</row>
    <row r="186" spans="1:28" x14ac:dyDescent="0.3">
      <c r="A186" s="4">
        <v>184</v>
      </c>
      <c r="B186" s="4" t="s">
        <v>2537</v>
      </c>
      <c r="C186" s="4" t="s">
        <v>1199</v>
      </c>
      <c r="D186" s="6">
        <v>107.31756300000001</v>
      </c>
      <c r="E186" s="6">
        <v>29.153908999999999</v>
      </c>
      <c r="F186" s="4">
        <v>19961125</v>
      </c>
      <c r="G186" s="4" t="s">
        <v>1721</v>
      </c>
      <c r="H186" s="4" t="s">
        <v>241</v>
      </c>
      <c r="I186" s="4" t="s">
        <v>2210</v>
      </c>
      <c r="J186" s="8" t="s">
        <v>242</v>
      </c>
      <c r="K186" s="9"/>
      <c r="L186" s="9"/>
      <c r="M186" s="9"/>
      <c r="N186" s="9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</row>
    <row r="187" spans="1:28" x14ac:dyDescent="0.3">
      <c r="A187" s="4">
        <v>185</v>
      </c>
      <c r="B187" s="4" t="s">
        <v>2537</v>
      </c>
      <c r="C187" s="4" t="s">
        <v>1200</v>
      </c>
      <c r="D187" s="6">
        <v>107.333091</v>
      </c>
      <c r="E187" s="6">
        <v>29.043282999999999</v>
      </c>
      <c r="F187" s="4">
        <v>20070810</v>
      </c>
      <c r="G187" s="4" t="s">
        <v>1721</v>
      </c>
      <c r="H187" s="4">
        <v>70325</v>
      </c>
      <c r="I187" s="4" t="s">
        <v>2210</v>
      </c>
      <c r="J187" s="8" t="s">
        <v>243</v>
      </c>
      <c r="K187" s="9"/>
      <c r="L187" s="9"/>
      <c r="M187" s="9"/>
      <c r="N187" s="9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</row>
    <row r="188" spans="1:28" x14ac:dyDescent="0.3">
      <c r="A188" s="4">
        <v>186</v>
      </c>
      <c r="B188" s="4" t="s">
        <v>2537</v>
      </c>
      <c r="C188" s="4" t="s">
        <v>1201</v>
      </c>
      <c r="D188" s="6">
        <v>107.365427</v>
      </c>
      <c r="E188" s="6">
        <v>28.953478</v>
      </c>
      <c r="F188" s="4">
        <v>19970905</v>
      </c>
      <c r="G188" s="4" t="s">
        <v>1721</v>
      </c>
      <c r="H188" s="4" t="s">
        <v>244</v>
      </c>
      <c r="I188" s="4" t="s">
        <v>2210</v>
      </c>
      <c r="J188" s="8" t="s">
        <v>245</v>
      </c>
      <c r="K188" s="9"/>
      <c r="L188" s="9"/>
      <c r="M188" s="9"/>
      <c r="N188" s="9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</row>
    <row r="189" spans="1:28" x14ac:dyDescent="0.3">
      <c r="A189" s="4">
        <v>187</v>
      </c>
      <c r="B189" s="4" t="s">
        <v>2537</v>
      </c>
      <c r="C189" s="4" t="s">
        <v>1202</v>
      </c>
      <c r="D189" s="6">
        <v>107.42665100000001</v>
      </c>
      <c r="E189" s="6">
        <v>28.550374000000001</v>
      </c>
      <c r="F189" s="4">
        <v>19920500</v>
      </c>
      <c r="G189" s="4" t="s">
        <v>1782</v>
      </c>
      <c r="H189" s="4">
        <v>5412</v>
      </c>
      <c r="I189" s="4" t="s">
        <v>2210</v>
      </c>
      <c r="J189" s="8" t="s">
        <v>246</v>
      </c>
      <c r="K189" s="9"/>
      <c r="L189" s="9"/>
      <c r="M189" s="9"/>
      <c r="N189" s="9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</row>
    <row r="190" spans="1:28" x14ac:dyDescent="0.3">
      <c r="A190" s="4">
        <v>188</v>
      </c>
      <c r="B190" s="4" t="s">
        <v>2537</v>
      </c>
      <c r="C190" s="4" t="s">
        <v>1203</v>
      </c>
      <c r="D190" s="6">
        <v>107.455027</v>
      </c>
      <c r="E190" s="6">
        <v>28.575771</v>
      </c>
      <c r="F190" s="4">
        <v>20140303</v>
      </c>
      <c r="G190" s="4" t="s">
        <v>1783</v>
      </c>
      <c r="H190" s="4" t="s">
        <v>247</v>
      </c>
      <c r="I190" s="4" t="s">
        <v>2210</v>
      </c>
      <c r="J190" s="8" t="s">
        <v>248</v>
      </c>
      <c r="K190" s="9"/>
      <c r="L190" s="9"/>
      <c r="M190" s="9"/>
      <c r="N190" s="9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</row>
    <row r="191" spans="1:28" x14ac:dyDescent="0.3">
      <c r="A191" s="4">
        <v>189</v>
      </c>
      <c r="B191" s="4" t="s">
        <v>2537</v>
      </c>
      <c r="C191" s="4" t="s">
        <v>1204</v>
      </c>
      <c r="D191" s="6">
        <v>107.468495</v>
      </c>
      <c r="E191" s="6">
        <v>27.040982</v>
      </c>
      <c r="F191" s="4">
        <v>19590814</v>
      </c>
      <c r="G191" s="4" t="s">
        <v>1784</v>
      </c>
      <c r="H191" s="4">
        <v>2300</v>
      </c>
      <c r="I191" s="4" t="s">
        <v>2210</v>
      </c>
      <c r="J191" s="8" t="s">
        <v>249</v>
      </c>
      <c r="K191" s="9"/>
      <c r="L191" s="9"/>
      <c r="M191" s="9"/>
      <c r="N191" s="9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</row>
    <row r="192" spans="1:28" x14ac:dyDescent="0.3">
      <c r="A192" s="4">
        <v>190</v>
      </c>
      <c r="B192" s="4" t="s">
        <v>2537</v>
      </c>
      <c r="C192" s="4" t="s">
        <v>1205</v>
      </c>
      <c r="D192" s="6">
        <v>107.473185</v>
      </c>
      <c r="E192" s="6">
        <v>29.478504000000001</v>
      </c>
      <c r="F192" s="4">
        <v>20121014</v>
      </c>
      <c r="G192" s="4" t="s">
        <v>1763</v>
      </c>
      <c r="H192" s="4" t="s">
        <v>250</v>
      </c>
      <c r="I192" s="4" t="s">
        <v>2210</v>
      </c>
      <c r="J192" s="8" t="s">
        <v>251</v>
      </c>
      <c r="K192" s="9"/>
      <c r="L192" s="9"/>
      <c r="M192" s="9"/>
      <c r="N192" s="9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</row>
    <row r="193" spans="1:28" x14ac:dyDescent="0.3">
      <c r="A193" s="4">
        <v>191</v>
      </c>
      <c r="B193" s="4" t="s">
        <v>2537</v>
      </c>
      <c r="C193" s="4" t="s">
        <v>1206</v>
      </c>
      <c r="D193" s="6">
        <v>107.550741</v>
      </c>
      <c r="E193" s="6">
        <v>33.227896000000001</v>
      </c>
      <c r="F193" s="4" t="s">
        <v>252</v>
      </c>
      <c r="G193" s="4" t="s">
        <v>1785</v>
      </c>
      <c r="H193" s="4">
        <v>1818</v>
      </c>
      <c r="I193" s="4" t="s">
        <v>2210</v>
      </c>
      <c r="J193" s="8" t="s">
        <v>253</v>
      </c>
      <c r="K193" s="9"/>
      <c r="L193" s="9"/>
      <c r="M193" s="9"/>
      <c r="N193" s="9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</row>
    <row r="194" spans="1:28" x14ac:dyDescent="0.3">
      <c r="A194" s="4">
        <v>192</v>
      </c>
      <c r="B194" s="4" t="s">
        <v>2537</v>
      </c>
      <c r="C194" s="4" t="s">
        <v>1207</v>
      </c>
      <c r="D194" s="6">
        <v>107.551559</v>
      </c>
      <c r="E194" s="6">
        <v>33.601863999999999</v>
      </c>
      <c r="F194" s="4">
        <v>19590803</v>
      </c>
      <c r="G194" s="4" t="s">
        <v>1786</v>
      </c>
      <c r="H194" s="4">
        <v>752</v>
      </c>
      <c r="I194" s="4" t="s">
        <v>2210</v>
      </c>
      <c r="J194" s="8" t="s">
        <v>254</v>
      </c>
      <c r="K194" s="9"/>
      <c r="L194" s="9"/>
      <c r="M194" s="9"/>
      <c r="N194" s="9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</row>
    <row r="195" spans="1:28" x14ac:dyDescent="0.3">
      <c r="A195" s="4">
        <v>193</v>
      </c>
      <c r="B195" s="4" t="s">
        <v>2537</v>
      </c>
      <c r="C195" s="4" t="s">
        <v>1208</v>
      </c>
      <c r="D195" s="6">
        <v>107.57914700000001</v>
      </c>
      <c r="E195" s="6">
        <v>29.080984999999998</v>
      </c>
      <c r="F195" s="4">
        <v>20150821</v>
      </c>
      <c r="G195" s="4" t="s">
        <v>2243</v>
      </c>
      <c r="H195" s="4" t="s">
        <v>255</v>
      </c>
      <c r="I195" s="4" t="s">
        <v>2210</v>
      </c>
      <c r="J195" s="8" t="s">
        <v>256</v>
      </c>
      <c r="K195" s="9"/>
      <c r="L195" s="9"/>
      <c r="M195" s="9"/>
      <c r="N195" s="9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</row>
    <row r="196" spans="1:28" x14ac:dyDescent="0.3">
      <c r="A196" s="4">
        <v>194</v>
      </c>
      <c r="B196" s="4" t="s">
        <v>2537</v>
      </c>
      <c r="C196" s="4" t="s">
        <v>1209</v>
      </c>
      <c r="D196" s="6">
        <v>107.603334</v>
      </c>
      <c r="E196" s="6">
        <v>29.155062000000001</v>
      </c>
      <c r="F196" s="4">
        <v>20030728</v>
      </c>
      <c r="G196" s="4" t="s">
        <v>1721</v>
      </c>
      <c r="H196" s="4" t="s">
        <v>257</v>
      </c>
      <c r="I196" s="4" t="s">
        <v>2210</v>
      </c>
      <c r="J196" s="8" t="s">
        <v>258</v>
      </c>
      <c r="K196" s="9"/>
      <c r="L196" s="9"/>
      <c r="M196" s="9"/>
      <c r="N196" s="9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</row>
    <row r="197" spans="1:28" x14ac:dyDescent="0.3">
      <c r="A197" s="4">
        <v>195</v>
      </c>
      <c r="B197" s="4" t="s">
        <v>2537</v>
      </c>
      <c r="C197" s="4" t="s">
        <v>1210</v>
      </c>
      <c r="D197" s="6">
        <v>107.614569</v>
      </c>
      <c r="E197" s="6">
        <v>34.027717000000003</v>
      </c>
      <c r="F197" s="4">
        <v>19580830</v>
      </c>
      <c r="G197" s="4" t="s">
        <v>1787</v>
      </c>
      <c r="H197" s="4" t="s">
        <v>259</v>
      </c>
      <c r="I197" s="4" t="s">
        <v>2210</v>
      </c>
      <c r="J197" s="8" t="s">
        <v>260</v>
      </c>
      <c r="K197" s="9"/>
      <c r="L197" s="9"/>
      <c r="M197" s="9"/>
      <c r="N197" s="9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</row>
    <row r="198" spans="1:28" x14ac:dyDescent="0.3">
      <c r="A198" s="4">
        <v>196</v>
      </c>
      <c r="B198" s="4" t="s">
        <v>2537</v>
      </c>
      <c r="C198" s="4" t="s">
        <v>1211</v>
      </c>
      <c r="D198" s="6">
        <v>107.665116</v>
      </c>
      <c r="E198" s="6">
        <v>30.426532000000002</v>
      </c>
      <c r="F198" s="4">
        <v>20131012</v>
      </c>
      <c r="G198" s="4" t="s">
        <v>1788</v>
      </c>
      <c r="H198" s="4" t="s">
        <v>261</v>
      </c>
      <c r="I198" s="4" t="s">
        <v>2210</v>
      </c>
      <c r="J198" s="8" t="s">
        <v>262</v>
      </c>
      <c r="K198" s="9"/>
      <c r="L198" s="9"/>
      <c r="M198" s="9"/>
      <c r="N198" s="9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</row>
    <row r="199" spans="1:28" x14ac:dyDescent="0.3">
      <c r="A199" s="4">
        <v>197</v>
      </c>
      <c r="B199" s="4" t="s">
        <v>2537</v>
      </c>
      <c r="C199" s="4" t="s">
        <v>1212</v>
      </c>
      <c r="D199" s="6">
        <v>107.78478</v>
      </c>
      <c r="E199" s="6">
        <v>33.013117999999999</v>
      </c>
      <c r="F199" s="4">
        <v>19580721</v>
      </c>
      <c r="G199" s="4" t="s">
        <v>1789</v>
      </c>
      <c r="H199" s="4">
        <v>8451</v>
      </c>
      <c r="I199" s="4" t="s">
        <v>2210</v>
      </c>
      <c r="J199" s="8" t="s">
        <v>263</v>
      </c>
      <c r="K199" s="9"/>
      <c r="L199" s="9"/>
      <c r="M199" s="9"/>
      <c r="N199" s="9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</row>
    <row r="200" spans="1:28" x14ac:dyDescent="0.3">
      <c r="A200" s="4">
        <v>198</v>
      </c>
      <c r="B200" s="4" t="s">
        <v>2537</v>
      </c>
      <c r="C200" s="4" t="s">
        <v>1213</v>
      </c>
      <c r="D200" s="6">
        <v>107.821651</v>
      </c>
      <c r="E200" s="6">
        <v>34.061745000000002</v>
      </c>
      <c r="F200" s="4">
        <v>19730815</v>
      </c>
      <c r="G200" s="4" t="s">
        <v>1790</v>
      </c>
      <c r="H200" s="4">
        <v>354</v>
      </c>
      <c r="I200" s="4" t="s">
        <v>2210</v>
      </c>
      <c r="J200" s="8" t="s">
        <v>264</v>
      </c>
      <c r="K200" s="9"/>
      <c r="L200" s="9"/>
      <c r="M200" s="9"/>
      <c r="N200" s="9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</row>
    <row r="201" spans="1:28" x14ac:dyDescent="0.3">
      <c r="A201" s="4">
        <v>199</v>
      </c>
      <c r="B201" s="4" t="s">
        <v>2537</v>
      </c>
      <c r="C201" s="4" t="s">
        <v>1214</v>
      </c>
      <c r="D201" s="6">
        <v>107.840988</v>
      </c>
      <c r="E201" s="6">
        <v>27.927119000000001</v>
      </c>
      <c r="F201" s="4">
        <v>20140829</v>
      </c>
      <c r="G201" s="4" t="s">
        <v>1791</v>
      </c>
      <c r="H201" s="4" t="s">
        <v>265</v>
      </c>
      <c r="I201" s="4" t="s">
        <v>2210</v>
      </c>
      <c r="J201" s="8" t="s">
        <v>266</v>
      </c>
      <c r="K201" s="9"/>
      <c r="L201" s="9"/>
      <c r="M201" s="9"/>
      <c r="N201" s="9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</row>
    <row r="202" spans="1:28" x14ac:dyDescent="0.3">
      <c r="A202" s="4">
        <v>200</v>
      </c>
      <c r="B202" s="4" t="s">
        <v>2537</v>
      </c>
      <c r="C202" s="4" t="s">
        <v>2192</v>
      </c>
      <c r="D202" s="6">
        <v>107.86608200000001</v>
      </c>
      <c r="E202" s="6">
        <v>25.988441000000002</v>
      </c>
      <c r="F202" s="4">
        <v>19801020</v>
      </c>
      <c r="G202" s="4" t="s">
        <v>1792</v>
      </c>
      <c r="H202" s="4">
        <v>8384</v>
      </c>
      <c r="I202" s="4" t="s">
        <v>2210</v>
      </c>
      <c r="J202" s="8" t="s">
        <v>267</v>
      </c>
      <c r="K202" s="9"/>
      <c r="L202" s="9"/>
      <c r="M202" s="9"/>
      <c r="N202" s="9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</row>
    <row r="203" spans="1:28" x14ac:dyDescent="0.3">
      <c r="A203" s="4">
        <v>201</v>
      </c>
      <c r="B203" s="4" t="s">
        <v>2537</v>
      </c>
      <c r="C203" s="4" t="s">
        <v>2193</v>
      </c>
      <c r="D203" s="6">
        <v>107.86895699999999</v>
      </c>
      <c r="E203" s="6">
        <v>25.991039000000001</v>
      </c>
      <c r="F203" s="4">
        <v>19801020</v>
      </c>
      <c r="G203" s="4" t="s">
        <v>1792</v>
      </c>
      <c r="H203" s="4">
        <v>8384</v>
      </c>
      <c r="I203" s="4" t="s">
        <v>2210</v>
      </c>
      <c r="J203" s="8" t="s">
        <v>268</v>
      </c>
      <c r="K203" s="9"/>
      <c r="L203" s="9"/>
      <c r="M203" s="9"/>
      <c r="N203" s="9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</row>
    <row r="204" spans="1:28" x14ac:dyDescent="0.3">
      <c r="A204" s="4">
        <v>202</v>
      </c>
      <c r="B204" s="4" t="s">
        <v>2537</v>
      </c>
      <c r="C204" s="4" t="s">
        <v>1215</v>
      </c>
      <c r="D204" s="6">
        <v>107.897425</v>
      </c>
      <c r="E204" s="6">
        <v>32.545268</v>
      </c>
      <c r="F204" s="4" t="s">
        <v>269</v>
      </c>
      <c r="G204" s="4" t="s">
        <v>2244</v>
      </c>
      <c r="H204" s="4">
        <v>108</v>
      </c>
      <c r="I204" s="4" t="s">
        <v>2210</v>
      </c>
      <c r="J204" s="8" t="s">
        <v>270</v>
      </c>
      <c r="K204" s="9"/>
      <c r="L204" s="9"/>
      <c r="M204" s="9"/>
      <c r="N204" s="9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</row>
    <row r="205" spans="1:28" x14ac:dyDescent="0.3">
      <c r="A205" s="4">
        <v>203</v>
      </c>
      <c r="B205" s="4" t="s">
        <v>2537</v>
      </c>
      <c r="C205" s="4" t="s">
        <v>1216</v>
      </c>
      <c r="D205" s="6">
        <v>107.910477</v>
      </c>
      <c r="E205" s="6">
        <v>29.508526</v>
      </c>
      <c r="F205" s="4" t="s">
        <v>271</v>
      </c>
      <c r="G205" s="4" t="s">
        <v>1793</v>
      </c>
      <c r="H205" s="4">
        <v>3743</v>
      </c>
      <c r="I205" s="4" t="s">
        <v>2210</v>
      </c>
      <c r="J205" s="8" t="s">
        <v>272</v>
      </c>
      <c r="K205" s="9"/>
      <c r="L205" s="9"/>
      <c r="M205" s="9"/>
      <c r="N205" s="9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</row>
    <row r="206" spans="1:28" x14ac:dyDescent="0.3">
      <c r="A206" s="4">
        <v>204</v>
      </c>
      <c r="B206" s="4" t="s">
        <v>2537</v>
      </c>
      <c r="C206" s="4" t="s">
        <v>1217</v>
      </c>
      <c r="D206" s="6">
        <v>107.95968499999999</v>
      </c>
      <c r="E206" s="6">
        <v>31.604444999999998</v>
      </c>
      <c r="F206" s="4">
        <v>19970815</v>
      </c>
      <c r="G206" s="4"/>
      <c r="H206" s="4">
        <v>1144</v>
      </c>
      <c r="I206" s="4" t="s">
        <v>2210</v>
      </c>
      <c r="J206" s="8" t="s">
        <v>273</v>
      </c>
      <c r="K206" s="9"/>
      <c r="L206" s="9"/>
      <c r="M206" s="9"/>
      <c r="N206" s="9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</row>
    <row r="207" spans="1:28" x14ac:dyDescent="0.3">
      <c r="A207" s="4">
        <v>205</v>
      </c>
      <c r="B207" s="4" t="s">
        <v>2537</v>
      </c>
      <c r="C207" s="4" t="s">
        <v>1218</v>
      </c>
      <c r="D207" s="6">
        <v>107.970142</v>
      </c>
      <c r="E207" s="6">
        <v>29.843064999999999</v>
      </c>
      <c r="F207" s="4">
        <v>19970922</v>
      </c>
      <c r="G207" s="4" t="s">
        <v>1794</v>
      </c>
      <c r="H207" s="4" t="s">
        <v>274</v>
      </c>
      <c r="I207" s="4" t="s">
        <v>2210</v>
      </c>
      <c r="J207" s="8" t="s">
        <v>275</v>
      </c>
      <c r="K207" s="9"/>
      <c r="L207" s="9"/>
      <c r="M207" s="9"/>
      <c r="N207" s="9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</row>
    <row r="208" spans="1:28" x14ac:dyDescent="0.3">
      <c r="A208" s="4">
        <v>206</v>
      </c>
      <c r="B208" s="4" t="s">
        <v>2537</v>
      </c>
      <c r="C208" s="4" t="s">
        <v>1219</v>
      </c>
      <c r="D208" s="6">
        <v>107.97972799999999</v>
      </c>
      <c r="E208" s="6">
        <v>22.156559999999999</v>
      </c>
      <c r="F208" s="4">
        <v>20121124</v>
      </c>
      <c r="G208" s="4" t="s">
        <v>2245</v>
      </c>
      <c r="H208" s="4" t="s">
        <v>276</v>
      </c>
      <c r="I208" s="4" t="s">
        <v>2210</v>
      </c>
      <c r="J208" s="8" t="s">
        <v>277</v>
      </c>
      <c r="K208" s="9"/>
      <c r="L208" s="9"/>
      <c r="M208" s="9"/>
      <c r="N208" s="9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</row>
    <row r="209" spans="1:28" x14ac:dyDescent="0.3">
      <c r="A209" s="4">
        <v>207</v>
      </c>
      <c r="B209" s="4" t="s">
        <v>2537</v>
      </c>
      <c r="C209" s="4" t="s">
        <v>1220</v>
      </c>
      <c r="D209" s="6">
        <v>107.99661</v>
      </c>
      <c r="E209" s="6">
        <v>29.839818999999999</v>
      </c>
      <c r="F209" s="4">
        <v>19970830</v>
      </c>
      <c r="G209" s="4" t="s">
        <v>1721</v>
      </c>
      <c r="H209" s="4" t="s">
        <v>278</v>
      </c>
      <c r="I209" s="4" t="s">
        <v>2210</v>
      </c>
      <c r="J209" s="8" t="s">
        <v>279</v>
      </c>
      <c r="K209" s="9"/>
      <c r="L209" s="9"/>
      <c r="M209" s="9"/>
      <c r="N209" s="9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</row>
    <row r="210" spans="1:28" x14ac:dyDescent="0.3">
      <c r="A210" s="4">
        <v>208</v>
      </c>
      <c r="B210" s="4" t="s">
        <v>2537</v>
      </c>
      <c r="C210" s="4" t="s">
        <v>1221</v>
      </c>
      <c r="D210" s="6">
        <v>107.997423</v>
      </c>
      <c r="E210" s="6">
        <v>33.530689000000002</v>
      </c>
      <c r="F210" s="4">
        <v>19580909</v>
      </c>
      <c r="G210" s="4" t="s">
        <v>1795</v>
      </c>
      <c r="H210" s="4">
        <v>431</v>
      </c>
      <c r="I210" s="4" t="s">
        <v>2210</v>
      </c>
      <c r="J210" s="8" t="s">
        <v>280</v>
      </c>
      <c r="K210" s="9"/>
      <c r="L210" s="9"/>
      <c r="M210" s="9"/>
      <c r="N210" s="9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</row>
    <row r="211" spans="1:28" x14ac:dyDescent="0.3">
      <c r="A211" s="4">
        <v>209</v>
      </c>
      <c r="B211" s="4" t="s">
        <v>2537</v>
      </c>
      <c r="C211" s="4" t="s">
        <v>1222</v>
      </c>
      <c r="D211" s="6">
        <v>108.03951499999999</v>
      </c>
      <c r="E211" s="6">
        <v>27.149602999999999</v>
      </c>
      <c r="F211" s="4">
        <v>19590713</v>
      </c>
      <c r="G211" s="4" t="s">
        <v>1796</v>
      </c>
      <c r="H211" s="4">
        <v>2755</v>
      </c>
      <c r="I211" s="4" t="s">
        <v>2210</v>
      </c>
      <c r="J211" s="8" t="s">
        <v>281</v>
      </c>
      <c r="K211" s="9"/>
      <c r="L211" s="9"/>
      <c r="M211" s="9"/>
      <c r="N211" s="9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</row>
    <row r="212" spans="1:28" x14ac:dyDescent="0.3">
      <c r="A212" s="4">
        <v>210</v>
      </c>
      <c r="B212" s="4" t="s">
        <v>2537</v>
      </c>
      <c r="C212" s="4" t="s">
        <v>1223</v>
      </c>
      <c r="D212" s="6">
        <v>108.03986</v>
      </c>
      <c r="E212" s="6">
        <v>29.605287000000001</v>
      </c>
      <c r="F212" s="4">
        <v>19580723</v>
      </c>
      <c r="G212" s="4" t="s">
        <v>1797</v>
      </c>
      <c r="H212" s="4">
        <v>105777</v>
      </c>
      <c r="I212" s="4" t="s">
        <v>2210</v>
      </c>
      <c r="J212" s="8" t="s">
        <v>282</v>
      </c>
      <c r="K212" s="9"/>
      <c r="L212" s="9"/>
      <c r="M212" s="9"/>
      <c r="N212" s="9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</row>
    <row r="213" spans="1:28" x14ac:dyDescent="0.3">
      <c r="A213" s="4">
        <v>211</v>
      </c>
      <c r="B213" s="4" t="s">
        <v>2537</v>
      </c>
      <c r="C213" s="4" t="s">
        <v>1224</v>
      </c>
      <c r="D213" s="6">
        <v>108.048131</v>
      </c>
      <c r="E213" s="6">
        <v>27.290161999999999</v>
      </c>
      <c r="F213" s="4">
        <v>19880816</v>
      </c>
      <c r="G213" s="4" t="s">
        <v>2298</v>
      </c>
      <c r="H213" s="4">
        <v>2454</v>
      </c>
      <c r="I213" s="4" t="s">
        <v>2210</v>
      </c>
      <c r="J213" s="8" t="s">
        <v>283</v>
      </c>
      <c r="K213" s="9"/>
      <c r="L213" s="9"/>
      <c r="M213" s="9"/>
      <c r="N213" s="9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</row>
    <row r="214" spans="1:28" x14ac:dyDescent="0.3">
      <c r="A214" s="4">
        <v>212</v>
      </c>
      <c r="B214" s="4" t="s">
        <v>2537</v>
      </c>
      <c r="C214" s="4" t="s">
        <v>1225</v>
      </c>
      <c r="D214" s="6">
        <v>108.055499</v>
      </c>
      <c r="E214" s="6">
        <v>27.371846000000001</v>
      </c>
      <c r="F214" s="4">
        <v>19880727</v>
      </c>
      <c r="G214" s="4" t="s">
        <v>2298</v>
      </c>
      <c r="H214" s="4">
        <v>1828</v>
      </c>
      <c r="I214" s="4" t="s">
        <v>2210</v>
      </c>
      <c r="J214" s="8" t="s">
        <v>284</v>
      </c>
      <c r="K214" s="9"/>
      <c r="L214" s="9"/>
      <c r="M214" s="9"/>
      <c r="N214" s="9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</row>
    <row r="215" spans="1:28" x14ac:dyDescent="0.3">
      <c r="A215" s="4">
        <v>213</v>
      </c>
      <c r="B215" s="4" t="s">
        <v>2537</v>
      </c>
      <c r="C215" s="4" t="s">
        <v>1226</v>
      </c>
      <c r="D215" s="6">
        <v>108.073869</v>
      </c>
      <c r="E215" s="6">
        <v>26.382144</v>
      </c>
      <c r="F215" s="4">
        <v>19740830</v>
      </c>
      <c r="G215" s="4" t="s">
        <v>2247</v>
      </c>
      <c r="H215" s="4">
        <v>74215</v>
      </c>
      <c r="I215" s="4" t="s">
        <v>2210</v>
      </c>
      <c r="J215" s="8" t="s">
        <v>285</v>
      </c>
      <c r="K215" s="9"/>
      <c r="L215" s="9"/>
      <c r="M215" s="9"/>
      <c r="N215" s="9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</row>
    <row r="216" spans="1:28" x14ac:dyDescent="0.3">
      <c r="A216" s="4">
        <v>214</v>
      </c>
      <c r="B216" s="4" t="s">
        <v>2537</v>
      </c>
      <c r="C216" s="4" t="s">
        <v>1227</v>
      </c>
      <c r="D216" s="6">
        <v>108.077765</v>
      </c>
      <c r="E216" s="6">
        <v>26.379078</v>
      </c>
      <c r="F216" s="4">
        <v>20150817</v>
      </c>
      <c r="G216" s="4" t="s">
        <v>1798</v>
      </c>
      <c r="H216" s="4" t="s">
        <v>286</v>
      </c>
      <c r="I216" s="4" t="s">
        <v>2210</v>
      </c>
      <c r="J216" s="8" t="s">
        <v>287</v>
      </c>
      <c r="K216" s="9"/>
      <c r="L216" s="9"/>
      <c r="M216" s="9"/>
      <c r="N216" s="9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</row>
    <row r="217" spans="1:28" x14ac:dyDescent="0.3">
      <c r="A217" s="4">
        <v>215</v>
      </c>
      <c r="B217" s="4" t="s">
        <v>2537</v>
      </c>
      <c r="C217" s="4" t="s">
        <v>1228</v>
      </c>
      <c r="D217" s="6">
        <v>108.08136</v>
      </c>
      <c r="E217" s="6">
        <v>25.770909</v>
      </c>
      <c r="F217" s="4"/>
      <c r="G217" s="4" t="s">
        <v>2248</v>
      </c>
      <c r="H217" s="4">
        <v>8544</v>
      </c>
      <c r="I217" s="4" t="s">
        <v>2210</v>
      </c>
      <c r="J217" s="8" t="s">
        <v>288</v>
      </c>
      <c r="K217" s="9"/>
      <c r="L217" s="9"/>
      <c r="M217" s="9"/>
      <c r="N217" s="9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</row>
    <row r="218" spans="1:28" x14ac:dyDescent="0.3">
      <c r="A218" s="4">
        <v>216</v>
      </c>
      <c r="B218" s="4" t="s">
        <v>2537</v>
      </c>
      <c r="C218" s="4" t="s">
        <v>1229</v>
      </c>
      <c r="D218" s="6">
        <v>108.093751</v>
      </c>
      <c r="E218" s="6">
        <v>21.720326</v>
      </c>
      <c r="F218" s="4">
        <v>20130320</v>
      </c>
      <c r="G218" s="4" t="s">
        <v>2249</v>
      </c>
      <c r="H218" s="4" t="s">
        <v>289</v>
      </c>
      <c r="I218" s="4" t="s">
        <v>2210</v>
      </c>
      <c r="J218" s="8" t="s">
        <v>290</v>
      </c>
      <c r="K218" s="9"/>
      <c r="L218" s="9"/>
      <c r="M218" s="9"/>
      <c r="N218" s="9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</row>
    <row r="219" spans="1:28" x14ac:dyDescent="0.3">
      <c r="A219" s="4">
        <v>217</v>
      </c>
      <c r="B219" s="4" t="s">
        <v>2537</v>
      </c>
      <c r="C219" s="4" t="s">
        <v>1230</v>
      </c>
      <c r="D219" s="6">
        <v>108.094301</v>
      </c>
      <c r="E219" s="6">
        <v>33.276837999999998</v>
      </c>
      <c r="F219" s="4">
        <v>19590617</v>
      </c>
      <c r="G219" s="4" t="s">
        <v>1799</v>
      </c>
      <c r="H219" s="4">
        <v>5520</v>
      </c>
      <c r="I219" s="4" t="s">
        <v>2210</v>
      </c>
      <c r="J219" s="8" t="s">
        <v>291</v>
      </c>
      <c r="K219" s="9"/>
      <c r="L219" s="9"/>
      <c r="M219" s="9"/>
      <c r="N219" s="9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</row>
    <row r="220" spans="1:28" x14ac:dyDescent="0.3">
      <c r="A220" s="4">
        <v>218</v>
      </c>
      <c r="B220" s="4" t="s">
        <v>2537</v>
      </c>
      <c r="C220" s="4" t="s">
        <v>1224</v>
      </c>
      <c r="D220" s="6">
        <v>108.097646</v>
      </c>
      <c r="E220" s="6">
        <v>27.294972000000001</v>
      </c>
      <c r="F220" s="4">
        <v>19880816</v>
      </c>
      <c r="G220" s="4" t="s">
        <v>2298</v>
      </c>
      <c r="H220" s="4">
        <v>1718</v>
      </c>
      <c r="I220" s="4" t="s">
        <v>2210</v>
      </c>
      <c r="J220" s="8" t="s">
        <v>292</v>
      </c>
      <c r="K220" s="9"/>
      <c r="L220" s="9"/>
      <c r="M220" s="9"/>
      <c r="N220" s="9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</row>
    <row r="221" spans="1:28" x14ac:dyDescent="0.3">
      <c r="A221" s="4">
        <v>219</v>
      </c>
      <c r="B221" s="4" t="s">
        <v>2537</v>
      </c>
      <c r="C221" s="4" t="s">
        <v>1231</v>
      </c>
      <c r="D221" s="6">
        <v>108.105148</v>
      </c>
      <c r="E221" s="6">
        <v>29.786387000000001</v>
      </c>
      <c r="F221" s="4">
        <v>20131025</v>
      </c>
      <c r="G221" s="4" t="s">
        <v>1800</v>
      </c>
      <c r="H221" s="4" t="s">
        <v>293</v>
      </c>
      <c r="I221" s="4" t="s">
        <v>2210</v>
      </c>
      <c r="J221" s="8" t="s">
        <v>294</v>
      </c>
      <c r="K221" s="9"/>
      <c r="L221" s="9"/>
      <c r="M221" s="9"/>
      <c r="N221" s="9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</row>
    <row r="222" spans="1:28" x14ac:dyDescent="0.3">
      <c r="A222" s="4">
        <v>220</v>
      </c>
      <c r="B222" s="4" t="s">
        <v>2537</v>
      </c>
      <c r="C222" s="4" t="s">
        <v>1232</v>
      </c>
      <c r="D222" s="6">
        <v>108.120414</v>
      </c>
      <c r="E222" s="6">
        <v>30.006108999999999</v>
      </c>
      <c r="F222" s="4">
        <v>19790718</v>
      </c>
      <c r="G222" s="4"/>
      <c r="H222" s="4">
        <v>1043</v>
      </c>
      <c r="I222" s="4" t="s">
        <v>2210</v>
      </c>
      <c r="J222" s="8" t="s">
        <v>295</v>
      </c>
      <c r="K222" s="9"/>
      <c r="L222" s="9"/>
      <c r="M222" s="9"/>
      <c r="N222" s="9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</row>
    <row r="223" spans="1:28" x14ac:dyDescent="0.3">
      <c r="A223" s="4">
        <v>221</v>
      </c>
      <c r="B223" s="4" t="s">
        <v>2537</v>
      </c>
      <c r="C223" s="4" t="s">
        <v>1233</v>
      </c>
      <c r="D223" s="6">
        <v>108.16484199999999</v>
      </c>
      <c r="E223" s="6">
        <v>26.361629000000001</v>
      </c>
      <c r="F223" s="4">
        <v>19590829</v>
      </c>
      <c r="G223" s="4" t="s">
        <v>1796</v>
      </c>
      <c r="H223" s="4">
        <v>3778</v>
      </c>
      <c r="I223" s="4" t="s">
        <v>2210</v>
      </c>
      <c r="J223" s="8" t="s">
        <v>296</v>
      </c>
      <c r="K223" s="9"/>
      <c r="L223" s="9"/>
      <c r="M223" s="9"/>
      <c r="N223" s="9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</row>
    <row r="224" spans="1:28" x14ac:dyDescent="0.3">
      <c r="A224" s="4">
        <v>222</v>
      </c>
      <c r="B224" s="4" t="s">
        <v>2537</v>
      </c>
      <c r="C224" s="4" t="s">
        <v>1234</v>
      </c>
      <c r="D224" s="6">
        <v>108.230464</v>
      </c>
      <c r="E224" s="6">
        <v>27.519722000000002</v>
      </c>
      <c r="F224" s="4">
        <v>19880730</v>
      </c>
      <c r="G224" s="4" t="s">
        <v>2246</v>
      </c>
      <c r="H224" s="4">
        <v>2662</v>
      </c>
      <c r="I224" s="4" t="s">
        <v>2210</v>
      </c>
      <c r="J224" s="8" t="s">
        <v>297</v>
      </c>
      <c r="K224" s="9"/>
      <c r="L224" s="9"/>
      <c r="M224" s="9"/>
      <c r="N224" s="9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</row>
    <row r="225" spans="1:28" x14ac:dyDescent="0.3">
      <c r="A225" s="4">
        <v>223</v>
      </c>
      <c r="B225" s="4" t="s">
        <v>2537</v>
      </c>
      <c r="C225" s="4" t="s">
        <v>1235</v>
      </c>
      <c r="D225" s="6">
        <v>108.23154100000001</v>
      </c>
      <c r="E225" s="6">
        <v>27.393325000000001</v>
      </c>
      <c r="F225" s="4">
        <v>19880727</v>
      </c>
      <c r="G225" s="4" t="s">
        <v>2246</v>
      </c>
      <c r="H225" s="4">
        <v>3050</v>
      </c>
      <c r="I225" s="4" t="s">
        <v>2210</v>
      </c>
      <c r="J225" s="8" t="s">
        <v>298</v>
      </c>
      <c r="K225" s="9"/>
      <c r="L225" s="9"/>
      <c r="M225" s="9"/>
      <c r="N225" s="9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</row>
    <row r="226" spans="1:28" x14ac:dyDescent="0.3">
      <c r="A226" s="4">
        <v>224</v>
      </c>
      <c r="B226" s="4" t="s">
        <v>2537</v>
      </c>
      <c r="C226" s="4" t="s">
        <v>1236</v>
      </c>
      <c r="D226" s="6">
        <v>108.24925500000001</v>
      </c>
      <c r="E226" s="6">
        <v>33.044117999999997</v>
      </c>
      <c r="F226" s="4">
        <v>19720811</v>
      </c>
      <c r="G226" s="4" t="s">
        <v>1801</v>
      </c>
      <c r="H226" s="4">
        <v>2023</v>
      </c>
      <c r="I226" s="4" t="s">
        <v>2210</v>
      </c>
      <c r="J226" s="8" t="s">
        <v>299</v>
      </c>
      <c r="K226" s="9"/>
      <c r="L226" s="9"/>
      <c r="M226" s="9"/>
      <c r="N226" s="9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</row>
    <row r="227" spans="1:28" x14ac:dyDescent="0.3">
      <c r="A227" s="4">
        <v>225</v>
      </c>
      <c r="B227" s="4" t="s">
        <v>2537</v>
      </c>
      <c r="C227" s="4" t="s">
        <v>1237</v>
      </c>
      <c r="D227" s="6">
        <v>108.255613</v>
      </c>
      <c r="E227" s="6">
        <v>29.92221</v>
      </c>
      <c r="F227" s="4" t="s">
        <v>300</v>
      </c>
      <c r="G227" s="4" t="s">
        <v>1793</v>
      </c>
      <c r="H227" s="4">
        <v>1737</v>
      </c>
      <c r="I227" s="4" t="s">
        <v>2210</v>
      </c>
      <c r="J227" s="8" t="s">
        <v>301</v>
      </c>
      <c r="K227" s="9"/>
      <c r="L227" s="9"/>
      <c r="M227" s="9"/>
      <c r="N227" s="9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</row>
    <row r="228" spans="1:28" x14ac:dyDescent="0.3">
      <c r="A228" s="4">
        <v>226</v>
      </c>
      <c r="B228" s="4" t="s">
        <v>2537</v>
      </c>
      <c r="C228" s="4" t="s">
        <v>1238</v>
      </c>
      <c r="D228" s="6">
        <v>108.255664</v>
      </c>
      <c r="E228" s="6">
        <v>33.045197999999999</v>
      </c>
      <c r="F228" s="4">
        <v>19590617</v>
      </c>
      <c r="G228" s="4" t="s">
        <v>1799</v>
      </c>
      <c r="H228" s="4">
        <v>7654</v>
      </c>
      <c r="I228" s="4" t="s">
        <v>2210</v>
      </c>
      <c r="J228" s="8" t="s">
        <v>302</v>
      </c>
      <c r="K228" s="9"/>
      <c r="L228" s="9"/>
      <c r="M228" s="9"/>
      <c r="N228" s="9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</row>
    <row r="229" spans="1:28" x14ac:dyDescent="0.3">
      <c r="A229" s="4">
        <v>227</v>
      </c>
      <c r="B229" s="4" t="s">
        <v>2537</v>
      </c>
      <c r="C229" s="4" t="s">
        <v>2194</v>
      </c>
      <c r="D229" s="6">
        <v>108.284971</v>
      </c>
      <c r="E229" s="6">
        <v>26.445256000000001</v>
      </c>
      <c r="F229" s="4">
        <v>19650629</v>
      </c>
      <c r="G229" s="4" t="s">
        <v>1802</v>
      </c>
      <c r="H229" s="4">
        <v>50916</v>
      </c>
      <c r="I229" s="4" t="s">
        <v>2210</v>
      </c>
      <c r="J229" s="8" t="s">
        <v>303</v>
      </c>
      <c r="K229" s="9"/>
      <c r="L229" s="9"/>
      <c r="M229" s="9"/>
      <c r="N229" s="9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</row>
    <row r="230" spans="1:28" x14ac:dyDescent="0.3">
      <c r="A230" s="4">
        <v>228</v>
      </c>
      <c r="B230" s="4" t="s">
        <v>2537</v>
      </c>
      <c r="C230" s="4" t="s">
        <v>2195</v>
      </c>
      <c r="D230" s="6">
        <v>108.303487</v>
      </c>
      <c r="E230" s="6">
        <v>27.649073000000001</v>
      </c>
      <c r="F230" s="4">
        <v>20140810</v>
      </c>
      <c r="G230" s="4" t="s">
        <v>1803</v>
      </c>
      <c r="H230" s="4" t="s">
        <v>304</v>
      </c>
      <c r="I230" s="4" t="s">
        <v>2210</v>
      </c>
      <c r="J230" s="8" t="s">
        <v>305</v>
      </c>
      <c r="K230" s="9"/>
      <c r="L230" s="9"/>
      <c r="M230" s="9"/>
      <c r="N230" s="9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</row>
    <row r="231" spans="1:28" x14ac:dyDescent="0.3">
      <c r="A231" s="4">
        <v>229</v>
      </c>
      <c r="B231" s="4" t="s">
        <v>2537</v>
      </c>
      <c r="C231" s="4" t="s">
        <v>1239</v>
      </c>
      <c r="D231" s="6">
        <v>108.31450700000001</v>
      </c>
      <c r="E231" s="6">
        <v>29.432490000000001</v>
      </c>
      <c r="F231" s="4">
        <v>20140926</v>
      </c>
      <c r="G231" s="4" t="s">
        <v>2239</v>
      </c>
      <c r="H231" s="4" t="s">
        <v>306</v>
      </c>
      <c r="I231" s="4" t="s">
        <v>2210</v>
      </c>
      <c r="J231" s="8" t="s">
        <v>307</v>
      </c>
      <c r="K231" s="9"/>
      <c r="L231" s="9"/>
      <c r="M231" s="9"/>
      <c r="N231" s="9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</row>
    <row r="232" spans="1:28" x14ac:dyDescent="0.3">
      <c r="A232" s="4">
        <v>230</v>
      </c>
      <c r="B232" s="4" t="s">
        <v>2537</v>
      </c>
      <c r="C232" s="4" t="s">
        <v>2196</v>
      </c>
      <c r="D232" s="6">
        <v>108.320562</v>
      </c>
      <c r="E232" s="6">
        <v>33.316555000000001</v>
      </c>
      <c r="F232" s="4">
        <v>20120824</v>
      </c>
      <c r="G232" s="4" t="s">
        <v>2250</v>
      </c>
      <c r="H232" s="4" t="s">
        <v>308</v>
      </c>
      <c r="I232" s="4" t="s">
        <v>2209</v>
      </c>
      <c r="J232" s="11" t="s">
        <v>2442</v>
      </c>
      <c r="K232" s="9"/>
      <c r="L232" s="9"/>
      <c r="M232" s="9"/>
      <c r="N232" s="9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</row>
    <row r="233" spans="1:28" x14ac:dyDescent="0.3">
      <c r="A233" s="4">
        <v>231</v>
      </c>
      <c r="B233" s="4" t="s">
        <v>2537</v>
      </c>
      <c r="C233" s="4" t="s">
        <v>1240</v>
      </c>
      <c r="D233" s="6">
        <v>108.325318</v>
      </c>
      <c r="E233" s="6">
        <v>32.354536000000003</v>
      </c>
      <c r="F233" s="4">
        <v>19570817</v>
      </c>
      <c r="G233" s="4" t="s">
        <v>1789</v>
      </c>
      <c r="H233" s="4">
        <v>7308</v>
      </c>
      <c r="I233" s="4" t="s">
        <v>2210</v>
      </c>
      <c r="J233" s="8" t="s">
        <v>309</v>
      </c>
      <c r="K233" s="9"/>
      <c r="L233" s="9"/>
      <c r="M233" s="9"/>
      <c r="N233" s="9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</row>
    <row r="234" spans="1:28" x14ac:dyDescent="0.3">
      <c r="A234" s="4">
        <v>232</v>
      </c>
      <c r="B234" s="4" t="s">
        <v>2537</v>
      </c>
      <c r="C234" s="4" t="s">
        <v>1241</v>
      </c>
      <c r="D234" s="6">
        <v>108.33830399999999</v>
      </c>
      <c r="E234" s="6">
        <v>25.772106999999998</v>
      </c>
      <c r="F234" s="4">
        <v>19650807</v>
      </c>
      <c r="G234" s="4" t="s">
        <v>1802</v>
      </c>
      <c r="H234" s="4">
        <v>51430</v>
      </c>
      <c r="I234" s="4" t="s">
        <v>2210</v>
      </c>
      <c r="J234" s="8" t="s">
        <v>310</v>
      </c>
      <c r="K234" s="9"/>
      <c r="L234" s="9"/>
      <c r="M234" s="9"/>
      <c r="N234" s="9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</row>
    <row r="235" spans="1:28" x14ac:dyDescent="0.3">
      <c r="A235" s="4">
        <v>233</v>
      </c>
      <c r="B235" s="4" t="s">
        <v>2537</v>
      </c>
      <c r="C235" s="4" t="s">
        <v>1242</v>
      </c>
      <c r="D235" s="6">
        <v>108.34057199999999</v>
      </c>
      <c r="E235" s="6">
        <v>26.340658999999999</v>
      </c>
      <c r="F235" s="4">
        <v>20100807</v>
      </c>
      <c r="G235" s="4" t="s">
        <v>2251</v>
      </c>
      <c r="H235" s="4" t="s">
        <v>2214</v>
      </c>
      <c r="I235" s="4" t="s">
        <v>2209</v>
      </c>
      <c r="J235" s="8" t="s">
        <v>311</v>
      </c>
      <c r="K235" s="9"/>
      <c r="L235" s="9"/>
      <c r="M235" s="9"/>
      <c r="N235" s="9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</row>
    <row r="236" spans="1:28" x14ac:dyDescent="0.3">
      <c r="A236" s="4">
        <v>234</v>
      </c>
      <c r="B236" s="4" t="s">
        <v>2537</v>
      </c>
      <c r="C236" s="4" t="s">
        <v>1243</v>
      </c>
      <c r="D236" s="6">
        <v>108.40207599999999</v>
      </c>
      <c r="E236" s="6">
        <v>30.246057</v>
      </c>
      <c r="F236" s="4" t="s">
        <v>312</v>
      </c>
      <c r="G236" s="4" t="s">
        <v>2252</v>
      </c>
      <c r="H236" s="4">
        <v>1155</v>
      </c>
      <c r="I236" s="4" t="s">
        <v>2210</v>
      </c>
      <c r="J236" s="8" t="s">
        <v>313</v>
      </c>
      <c r="K236" s="9"/>
      <c r="L236" s="9"/>
      <c r="M236" s="9"/>
      <c r="N236" s="9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</row>
    <row r="237" spans="1:28" ht="14.15" customHeight="1" x14ac:dyDescent="0.3">
      <c r="A237" s="4">
        <v>235</v>
      </c>
      <c r="B237" s="4" t="s">
        <v>2537</v>
      </c>
      <c r="C237" s="4" t="s">
        <v>1244</v>
      </c>
      <c r="D237" s="6">
        <v>108.433543</v>
      </c>
      <c r="E237" s="6">
        <v>25.676473999999999</v>
      </c>
      <c r="F237" s="4">
        <v>19590728</v>
      </c>
      <c r="G237" s="4" t="s">
        <v>1796</v>
      </c>
      <c r="H237" s="4">
        <v>2914</v>
      </c>
      <c r="I237" s="4" t="s">
        <v>2210</v>
      </c>
      <c r="J237" s="8" t="s">
        <v>314</v>
      </c>
      <c r="K237" s="9"/>
      <c r="L237" s="9"/>
      <c r="M237" s="9"/>
      <c r="N237" s="9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</row>
    <row r="238" spans="1:28" x14ac:dyDescent="0.3">
      <c r="A238" s="4">
        <v>236</v>
      </c>
      <c r="B238" s="4" t="s">
        <v>2537</v>
      </c>
      <c r="C238" s="4" t="s">
        <v>1246</v>
      </c>
      <c r="D238" s="6">
        <v>108.499559</v>
      </c>
      <c r="E238" s="6">
        <v>28.579744000000002</v>
      </c>
      <c r="F238" s="4">
        <v>19590823</v>
      </c>
      <c r="G238" s="4" t="s">
        <v>2253</v>
      </c>
      <c r="H238" s="4">
        <v>2341</v>
      </c>
      <c r="I238" s="4" t="s">
        <v>2210</v>
      </c>
      <c r="J238" s="8" t="s">
        <v>317</v>
      </c>
      <c r="K238" s="9"/>
      <c r="L238" s="9"/>
      <c r="M238" s="9"/>
      <c r="N238" s="9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</row>
    <row r="239" spans="1:28" x14ac:dyDescent="0.3">
      <c r="A239" s="4">
        <v>237</v>
      </c>
      <c r="B239" s="4" t="s">
        <v>2537</v>
      </c>
      <c r="C239" s="4" t="s">
        <v>1247</v>
      </c>
      <c r="D239" s="6">
        <v>108.515056</v>
      </c>
      <c r="E239" s="6">
        <v>25.630286000000002</v>
      </c>
      <c r="F239" s="4">
        <v>20190418</v>
      </c>
      <c r="G239" s="4" t="s">
        <v>2254</v>
      </c>
      <c r="H239" s="4" t="s">
        <v>318</v>
      </c>
      <c r="I239" s="4" t="s">
        <v>2210</v>
      </c>
      <c r="J239" s="8" t="s">
        <v>319</v>
      </c>
      <c r="K239" s="9"/>
      <c r="L239" s="9"/>
      <c r="M239" s="9"/>
      <c r="N239" s="9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</row>
    <row r="240" spans="1:28" x14ac:dyDescent="0.3">
      <c r="A240" s="4">
        <v>238</v>
      </c>
      <c r="B240" s="4" t="s">
        <v>2537</v>
      </c>
      <c r="C240" s="4" t="s">
        <v>1248</v>
      </c>
      <c r="D240" s="6">
        <v>108.517877</v>
      </c>
      <c r="E240" s="6">
        <v>25.935110999999999</v>
      </c>
      <c r="F240" s="4">
        <v>20180906</v>
      </c>
      <c r="G240" s="4" t="s">
        <v>1805</v>
      </c>
      <c r="H240" s="4" t="s">
        <v>320</v>
      </c>
      <c r="I240" s="4" t="s">
        <v>2209</v>
      </c>
      <c r="J240" s="11" t="s">
        <v>2443</v>
      </c>
      <c r="K240" s="9"/>
      <c r="L240" s="9"/>
      <c r="M240" s="9"/>
      <c r="N240" s="9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</row>
    <row r="241" spans="1:28" x14ac:dyDescent="0.3">
      <c r="A241" s="4">
        <v>239</v>
      </c>
      <c r="B241" s="4" t="s">
        <v>2537</v>
      </c>
      <c r="C241" s="4" t="s">
        <v>1249</v>
      </c>
      <c r="D241" s="6">
        <v>108.52789</v>
      </c>
      <c r="E241" s="6">
        <v>32.001654000000002</v>
      </c>
      <c r="F241" s="4">
        <v>19590719</v>
      </c>
      <c r="G241" s="4" t="s">
        <v>1789</v>
      </c>
      <c r="H241" s="4">
        <v>6586</v>
      </c>
      <c r="I241" s="4" t="s">
        <v>2210</v>
      </c>
      <c r="J241" s="8" t="s">
        <v>321</v>
      </c>
      <c r="K241" s="9"/>
      <c r="L241" s="9"/>
      <c r="M241" s="9"/>
      <c r="N241" s="9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</row>
    <row r="242" spans="1:28" x14ac:dyDescent="0.3">
      <c r="A242" s="4">
        <v>240</v>
      </c>
      <c r="B242" s="4" t="s">
        <v>2537</v>
      </c>
      <c r="C242" s="4" t="s">
        <v>1250</v>
      </c>
      <c r="D242" s="6">
        <v>108.52807199999999</v>
      </c>
      <c r="E242" s="6">
        <v>32.293138999999996</v>
      </c>
      <c r="F242" s="4" t="s">
        <v>322</v>
      </c>
      <c r="G242" s="4" t="s">
        <v>2255</v>
      </c>
      <c r="H242" s="4">
        <v>4774</v>
      </c>
      <c r="I242" s="4" t="s">
        <v>2210</v>
      </c>
      <c r="J242" s="8" t="s">
        <v>323</v>
      </c>
      <c r="K242" s="9"/>
      <c r="L242" s="9"/>
      <c r="M242" s="9"/>
      <c r="N242" s="9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</row>
    <row r="243" spans="1:28" x14ac:dyDescent="0.3">
      <c r="A243" s="4">
        <v>241</v>
      </c>
      <c r="B243" s="4" t="s">
        <v>2537</v>
      </c>
      <c r="C243" s="4" t="s">
        <v>1251</v>
      </c>
      <c r="D243" s="6">
        <v>108.531172</v>
      </c>
      <c r="E243" s="6">
        <v>31.883247000000001</v>
      </c>
      <c r="F243" s="4">
        <v>19380725</v>
      </c>
      <c r="G243" s="4" t="s">
        <v>1806</v>
      </c>
      <c r="H243" s="4">
        <v>2515</v>
      </c>
      <c r="I243" s="4" t="s">
        <v>2210</v>
      </c>
      <c r="J243" s="8" t="s">
        <v>324</v>
      </c>
      <c r="K243" s="9"/>
      <c r="L243" s="9"/>
      <c r="M243" s="9"/>
      <c r="N243" s="9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</row>
    <row r="244" spans="1:28" x14ac:dyDescent="0.3">
      <c r="A244" s="4">
        <v>242</v>
      </c>
      <c r="B244" s="4" t="s">
        <v>2537</v>
      </c>
      <c r="C244" s="4" t="s">
        <v>1252</v>
      </c>
      <c r="D244" s="6">
        <v>108.53928999999999</v>
      </c>
      <c r="E244" s="6">
        <v>32.530169999999998</v>
      </c>
      <c r="F244" s="4">
        <v>19590814</v>
      </c>
      <c r="G244" s="4" t="s">
        <v>1789</v>
      </c>
      <c r="H244" s="4">
        <v>4834</v>
      </c>
      <c r="I244" s="4" t="s">
        <v>2210</v>
      </c>
      <c r="J244" s="8" t="s">
        <v>325</v>
      </c>
      <c r="K244" s="9"/>
      <c r="L244" s="9"/>
      <c r="M244" s="9"/>
      <c r="N244" s="9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</row>
    <row r="245" spans="1:28" x14ac:dyDescent="0.3">
      <c r="A245" s="4">
        <v>243</v>
      </c>
      <c r="B245" s="4" t="s">
        <v>2537</v>
      </c>
      <c r="C245" s="4" t="s">
        <v>1253</v>
      </c>
      <c r="D245" s="6">
        <v>108.53997099999999</v>
      </c>
      <c r="E245" s="6">
        <v>32.524884</v>
      </c>
      <c r="F245" s="4">
        <v>19590819</v>
      </c>
      <c r="G245" s="4" t="s">
        <v>1789</v>
      </c>
      <c r="H245" s="4">
        <v>7363</v>
      </c>
      <c r="I245" s="4" t="s">
        <v>2210</v>
      </c>
      <c r="J245" s="8" t="s">
        <v>326</v>
      </c>
      <c r="K245" s="9"/>
      <c r="L245" s="9"/>
      <c r="M245" s="9"/>
      <c r="N245" s="9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</row>
    <row r="246" spans="1:28" x14ac:dyDescent="0.3">
      <c r="A246" s="4">
        <v>244</v>
      </c>
      <c r="B246" s="4" t="s">
        <v>2537</v>
      </c>
      <c r="C246" s="4" t="s">
        <v>1239</v>
      </c>
      <c r="D246" s="6">
        <v>108.542207</v>
      </c>
      <c r="E246" s="6">
        <v>29.728470999999999</v>
      </c>
      <c r="F246" s="4">
        <v>20140926</v>
      </c>
      <c r="G246" s="4" t="s">
        <v>2239</v>
      </c>
      <c r="H246" s="4" t="s">
        <v>306</v>
      </c>
      <c r="I246" s="4" t="s">
        <v>2209</v>
      </c>
      <c r="J246" s="11" t="s">
        <v>2444</v>
      </c>
      <c r="K246" s="9"/>
      <c r="L246" s="9"/>
      <c r="M246" s="9"/>
      <c r="N246" s="9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</row>
    <row r="247" spans="1:28" x14ac:dyDescent="0.3">
      <c r="A247" s="4">
        <v>245</v>
      </c>
      <c r="B247" s="4" t="s">
        <v>2537</v>
      </c>
      <c r="C247" s="4" t="s">
        <v>2197</v>
      </c>
      <c r="D247" s="6">
        <v>108.544061</v>
      </c>
      <c r="E247" s="6">
        <v>27.520892</v>
      </c>
      <c r="F247" s="4">
        <v>19880728</v>
      </c>
      <c r="G247" s="4" t="s">
        <v>2246</v>
      </c>
      <c r="H247" s="4">
        <v>2208</v>
      </c>
      <c r="I247" s="4" t="s">
        <v>2210</v>
      </c>
      <c r="J247" s="8" t="s">
        <v>327</v>
      </c>
      <c r="K247" s="9"/>
      <c r="L247" s="9"/>
      <c r="M247" s="9"/>
      <c r="N247" s="9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</row>
    <row r="248" spans="1:28" x14ac:dyDescent="0.3">
      <c r="A248" s="4">
        <v>246</v>
      </c>
      <c r="B248" s="4" t="s">
        <v>2537</v>
      </c>
      <c r="C248" s="4" t="s">
        <v>2198</v>
      </c>
      <c r="D248" s="6">
        <v>108.544285</v>
      </c>
      <c r="E248" s="6">
        <v>26.164878000000002</v>
      </c>
      <c r="F248" s="4">
        <v>20110803</v>
      </c>
      <c r="G248" s="4" t="s">
        <v>2256</v>
      </c>
      <c r="H248" s="4" t="s">
        <v>2211</v>
      </c>
      <c r="I248" s="4" t="s">
        <v>2209</v>
      </c>
      <c r="J248" s="11" t="s">
        <v>2445</v>
      </c>
      <c r="K248" s="9"/>
      <c r="L248" s="9"/>
      <c r="M248" s="9"/>
      <c r="N248" s="9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</row>
    <row r="249" spans="1:28" x14ac:dyDescent="0.3">
      <c r="A249" s="4">
        <v>247</v>
      </c>
      <c r="B249" s="4" t="s">
        <v>2537</v>
      </c>
      <c r="C249" s="4" t="s">
        <v>2199</v>
      </c>
      <c r="D249" s="6">
        <v>108.554095</v>
      </c>
      <c r="E249" s="6">
        <v>33.553766000000003</v>
      </c>
      <c r="F249" s="4">
        <v>20120824</v>
      </c>
      <c r="G249" s="4" t="s">
        <v>2250</v>
      </c>
      <c r="H249" s="4" t="s">
        <v>308</v>
      </c>
      <c r="I249" s="4" t="s">
        <v>2210</v>
      </c>
      <c r="J249" s="8" t="s">
        <v>328</v>
      </c>
      <c r="K249" s="9"/>
      <c r="L249" s="9"/>
      <c r="M249" s="9"/>
      <c r="N249" s="9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</row>
    <row r="250" spans="1:28" x14ac:dyDescent="0.3">
      <c r="A250" s="4">
        <v>248</v>
      </c>
      <c r="B250" s="4" t="s">
        <v>2537</v>
      </c>
      <c r="C250" s="4" t="s">
        <v>1254</v>
      </c>
      <c r="D250" s="6">
        <v>108.64580599999999</v>
      </c>
      <c r="E250" s="6">
        <v>29.542043</v>
      </c>
      <c r="F250" s="4">
        <v>20120530</v>
      </c>
      <c r="G250" s="4" t="s">
        <v>1796</v>
      </c>
      <c r="H250" s="4" t="s">
        <v>329</v>
      </c>
      <c r="I250" s="4" t="s">
        <v>2210</v>
      </c>
      <c r="J250" s="8" t="s">
        <v>330</v>
      </c>
      <c r="K250" s="9"/>
      <c r="L250" s="9"/>
      <c r="M250" s="9"/>
      <c r="N250" s="9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</row>
    <row r="251" spans="1:28" x14ac:dyDescent="0.3">
      <c r="A251" s="4">
        <v>249</v>
      </c>
      <c r="B251" s="4" t="s">
        <v>2537</v>
      </c>
      <c r="C251" s="4" t="s">
        <v>1255</v>
      </c>
      <c r="D251" s="6">
        <v>108.700569</v>
      </c>
      <c r="E251" s="6">
        <v>27.919654000000001</v>
      </c>
      <c r="F251" s="4">
        <v>20051004</v>
      </c>
      <c r="G251" s="4" t="s">
        <v>1807</v>
      </c>
      <c r="H251" s="4" t="s">
        <v>331</v>
      </c>
      <c r="I251" s="4" t="s">
        <v>2210</v>
      </c>
      <c r="J251" s="8" t="s">
        <v>332</v>
      </c>
      <c r="K251" s="9"/>
      <c r="L251" s="9"/>
      <c r="M251" s="9"/>
      <c r="N251" s="9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</row>
    <row r="252" spans="1:28" x14ac:dyDescent="0.3">
      <c r="A252" s="4">
        <v>250</v>
      </c>
      <c r="B252" s="4" t="s">
        <v>2537</v>
      </c>
      <c r="C252" s="4" t="s">
        <v>1256</v>
      </c>
      <c r="D252" s="6">
        <v>108.708647</v>
      </c>
      <c r="E252" s="6">
        <v>29.246739999999999</v>
      </c>
      <c r="F252" s="4">
        <v>20120923</v>
      </c>
      <c r="G252" s="4" t="s">
        <v>1796</v>
      </c>
      <c r="H252" s="4" t="s">
        <v>333</v>
      </c>
      <c r="I252" s="4" t="s">
        <v>2210</v>
      </c>
      <c r="J252" s="8" t="s">
        <v>334</v>
      </c>
      <c r="K252" s="9"/>
      <c r="L252" s="9"/>
      <c r="M252" s="9"/>
      <c r="N252" s="9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</row>
    <row r="253" spans="1:28" x14ac:dyDescent="0.3">
      <c r="A253" s="4">
        <v>251</v>
      </c>
      <c r="B253" s="4" t="s">
        <v>2537</v>
      </c>
      <c r="C253" s="4" t="s">
        <v>1257</v>
      </c>
      <c r="D253" s="6">
        <v>108.739396</v>
      </c>
      <c r="E253" s="6">
        <v>27.890115999999999</v>
      </c>
      <c r="F253" s="4">
        <v>19800923</v>
      </c>
      <c r="G253" s="4" t="s">
        <v>1792</v>
      </c>
      <c r="H253" s="4">
        <v>8082</v>
      </c>
      <c r="I253" s="4" t="s">
        <v>2210</v>
      </c>
      <c r="J253" s="8" t="s">
        <v>335</v>
      </c>
      <c r="K253" s="9"/>
      <c r="L253" s="9"/>
      <c r="M253" s="9"/>
      <c r="N253" s="9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</row>
    <row r="254" spans="1:28" x14ac:dyDescent="0.3">
      <c r="A254" s="4">
        <v>252</v>
      </c>
      <c r="B254" s="4" t="s">
        <v>2537</v>
      </c>
      <c r="C254" s="4" t="s">
        <v>1258</v>
      </c>
      <c r="D254" s="6">
        <v>108.75820400000001</v>
      </c>
      <c r="E254" s="6">
        <v>22.175045000000001</v>
      </c>
      <c r="F254" s="4">
        <v>20131030</v>
      </c>
      <c r="G254" s="4" t="s">
        <v>2257</v>
      </c>
      <c r="H254" s="4" t="s">
        <v>336</v>
      </c>
      <c r="I254" s="4" t="s">
        <v>2210</v>
      </c>
      <c r="J254" s="8" t="s">
        <v>337</v>
      </c>
      <c r="K254" s="9"/>
      <c r="L254" s="9"/>
      <c r="M254" s="9"/>
      <c r="N254" s="9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</row>
    <row r="255" spans="1:28" x14ac:dyDescent="0.3">
      <c r="A255" s="4">
        <v>253</v>
      </c>
      <c r="B255" s="4" t="s">
        <v>2537</v>
      </c>
      <c r="C255" s="4" t="s">
        <v>1259</v>
      </c>
      <c r="D255" s="6">
        <v>108.790392</v>
      </c>
      <c r="E255" s="6">
        <v>31.977632</v>
      </c>
      <c r="F255" s="4">
        <v>19590715</v>
      </c>
      <c r="G255" s="4" t="s">
        <v>1789</v>
      </c>
      <c r="H255" s="4">
        <v>3907</v>
      </c>
      <c r="I255" s="4" t="s">
        <v>2210</v>
      </c>
      <c r="J255" s="8" t="s">
        <v>338</v>
      </c>
      <c r="K255" s="9"/>
      <c r="L255" s="9"/>
      <c r="M255" s="9"/>
      <c r="N255" s="9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</row>
    <row r="256" spans="1:28" x14ac:dyDescent="0.3">
      <c r="A256" s="4">
        <v>254</v>
      </c>
      <c r="B256" s="4" t="s">
        <v>2537</v>
      </c>
      <c r="C256" s="4" t="s">
        <v>1260</v>
      </c>
      <c r="D256" s="6">
        <v>108.839833</v>
      </c>
      <c r="E256" s="6">
        <v>27.708341999999998</v>
      </c>
      <c r="F256" s="4">
        <v>20140502</v>
      </c>
      <c r="G256" s="4" t="s">
        <v>1808</v>
      </c>
      <c r="H256" s="4" t="s">
        <v>339</v>
      </c>
      <c r="I256" s="4" t="s">
        <v>2210</v>
      </c>
      <c r="J256" s="8" t="s">
        <v>340</v>
      </c>
      <c r="K256" s="9"/>
      <c r="L256" s="9"/>
      <c r="M256" s="9"/>
      <c r="N256" s="9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</row>
    <row r="257" spans="1:28" x14ac:dyDescent="0.3">
      <c r="A257" s="4">
        <v>255</v>
      </c>
      <c r="B257" s="4" t="s">
        <v>2537</v>
      </c>
      <c r="C257" s="4" t="s">
        <v>1261</v>
      </c>
      <c r="D257" s="6">
        <v>108.881027</v>
      </c>
      <c r="E257" s="6">
        <v>32.425848999999999</v>
      </c>
      <c r="F257" s="4">
        <v>21767</v>
      </c>
      <c r="G257" s="4" t="s">
        <v>1789</v>
      </c>
      <c r="H257" s="4">
        <v>7956</v>
      </c>
      <c r="I257" s="4" t="s">
        <v>2210</v>
      </c>
      <c r="J257" s="8" t="s">
        <v>341</v>
      </c>
      <c r="K257" s="9"/>
      <c r="L257" s="9"/>
      <c r="M257" s="9"/>
      <c r="N257" s="9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</row>
    <row r="258" spans="1:28" x14ac:dyDescent="0.3">
      <c r="A258" s="4">
        <v>256</v>
      </c>
      <c r="B258" s="4" t="s">
        <v>2537</v>
      </c>
      <c r="C258" s="4" t="s">
        <v>1262</v>
      </c>
      <c r="D258" s="6">
        <v>108.890717</v>
      </c>
      <c r="E258" s="6">
        <v>34.027658000000002</v>
      </c>
      <c r="F258" s="4">
        <v>20120915</v>
      </c>
      <c r="G258" s="4" t="s">
        <v>2258</v>
      </c>
      <c r="H258" s="4" t="s">
        <v>342</v>
      </c>
      <c r="I258" s="4" t="s">
        <v>2210</v>
      </c>
      <c r="J258" s="8" t="s">
        <v>343</v>
      </c>
      <c r="K258" s="9"/>
      <c r="L258" s="9"/>
      <c r="M258" s="9"/>
      <c r="N258" s="9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</row>
    <row r="259" spans="1:28" x14ac:dyDescent="0.3">
      <c r="A259" s="4">
        <v>257</v>
      </c>
      <c r="B259" s="4" t="s">
        <v>2537</v>
      </c>
      <c r="C259" s="4" t="s">
        <v>1263</v>
      </c>
      <c r="D259" s="6">
        <v>108.895822</v>
      </c>
      <c r="E259" s="6">
        <v>29.078389000000001</v>
      </c>
      <c r="F259" s="4">
        <v>20140730</v>
      </c>
      <c r="G259" s="4" t="s">
        <v>2239</v>
      </c>
      <c r="H259" s="4" t="s">
        <v>344</v>
      </c>
      <c r="I259" s="4" t="s">
        <v>2209</v>
      </c>
      <c r="J259" s="8" t="s">
        <v>345</v>
      </c>
      <c r="K259" s="9"/>
      <c r="L259" s="9"/>
      <c r="M259" s="9"/>
      <c r="N259" s="9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</row>
    <row r="260" spans="1:28" x14ac:dyDescent="0.3">
      <c r="A260" s="4">
        <v>258</v>
      </c>
      <c r="B260" s="4" t="s">
        <v>2537</v>
      </c>
      <c r="C260" s="4" t="s">
        <v>1264</v>
      </c>
      <c r="D260" s="6">
        <v>108.89722399999999</v>
      </c>
      <c r="E260" s="6">
        <v>32.194378999999998</v>
      </c>
      <c r="F260" s="4">
        <v>20140829</v>
      </c>
      <c r="G260" s="4" t="s">
        <v>2538</v>
      </c>
      <c r="H260" s="15" t="s">
        <v>2539</v>
      </c>
      <c r="I260" s="4" t="s">
        <v>2210</v>
      </c>
      <c r="J260" s="8" t="s">
        <v>346</v>
      </c>
      <c r="K260" s="9"/>
      <c r="L260" s="9"/>
      <c r="M260" s="9"/>
      <c r="N260" s="9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</row>
    <row r="261" spans="1:28" x14ac:dyDescent="0.3">
      <c r="A261" s="4">
        <v>259</v>
      </c>
      <c r="B261" s="4" t="s">
        <v>2537</v>
      </c>
      <c r="C261" s="4" t="s">
        <v>1265</v>
      </c>
      <c r="D261" s="6">
        <v>108.905171</v>
      </c>
      <c r="E261" s="6">
        <v>32.312392000000003</v>
      </c>
      <c r="F261" s="4">
        <v>19590720</v>
      </c>
      <c r="G261" s="4" t="s">
        <v>1789</v>
      </c>
      <c r="H261" s="4">
        <v>8206</v>
      </c>
      <c r="I261" s="4" t="s">
        <v>2210</v>
      </c>
      <c r="J261" s="8" t="s">
        <v>347</v>
      </c>
      <c r="K261" s="9"/>
      <c r="L261" s="9"/>
      <c r="M261" s="9"/>
      <c r="N261" s="9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</row>
    <row r="262" spans="1:28" x14ac:dyDescent="0.3">
      <c r="A262" s="4">
        <v>260</v>
      </c>
      <c r="B262" s="4" t="s">
        <v>2537</v>
      </c>
      <c r="C262" s="4" t="s">
        <v>1266</v>
      </c>
      <c r="D262" s="6">
        <v>108.90747</v>
      </c>
      <c r="E262" s="6">
        <v>32.314833</v>
      </c>
      <c r="F262" s="4">
        <v>21756</v>
      </c>
      <c r="G262" s="4" t="s">
        <v>1789</v>
      </c>
      <c r="H262" s="4">
        <v>7780</v>
      </c>
      <c r="I262" s="4" t="s">
        <v>2210</v>
      </c>
      <c r="J262" s="8" t="s">
        <v>348</v>
      </c>
      <c r="K262" s="9"/>
      <c r="L262" s="9"/>
      <c r="M262" s="9"/>
      <c r="N262" s="9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</row>
    <row r="263" spans="1:28" x14ac:dyDescent="0.3">
      <c r="A263" s="4">
        <v>261</v>
      </c>
      <c r="B263" s="4" t="s">
        <v>2537</v>
      </c>
      <c r="C263" s="4" t="s">
        <v>1267</v>
      </c>
      <c r="D263" s="6">
        <v>108.91551</v>
      </c>
      <c r="E263" s="6">
        <v>25.745097999999999</v>
      </c>
      <c r="F263" s="4">
        <v>20190418</v>
      </c>
      <c r="G263" s="4" t="s">
        <v>2254</v>
      </c>
      <c r="H263" s="4" t="s">
        <v>318</v>
      </c>
      <c r="I263" s="4" t="s">
        <v>2209</v>
      </c>
      <c r="J263" s="11" t="s">
        <v>2446</v>
      </c>
      <c r="K263" s="9"/>
      <c r="L263" s="9"/>
      <c r="M263" s="9"/>
      <c r="N263" s="9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</row>
    <row r="264" spans="1:28" x14ac:dyDescent="0.3">
      <c r="A264" s="4">
        <v>262</v>
      </c>
      <c r="B264" s="4" t="s">
        <v>2537</v>
      </c>
      <c r="C264" s="4" t="s">
        <v>1245</v>
      </c>
      <c r="D264" s="6">
        <v>108.920697</v>
      </c>
      <c r="E264" s="6">
        <v>27.188497999999999</v>
      </c>
      <c r="F264" s="4">
        <v>20140621</v>
      </c>
      <c r="G264" s="4" t="s">
        <v>1804</v>
      </c>
      <c r="H264" s="4" t="s">
        <v>315</v>
      </c>
      <c r="I264" s="4" t="s">
        <v>2210</v>
      </c>
      <c r="J264" s="8" t="s">
        <v>316</v>
      </c>
      <c r="K264" s="9"/>
      <c r="L264" s="9"/>
      <c r="M264" s="9"/>
      <c r="N264" s="9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</row>
    <row r="265" spans="1:28" x14ac:dyDescent="0.3">
      <c r="A265" s="4">
        <v>263</v>
      </c>
      <c r="B265" s="4" t="s">
        <v>2537</v>
      </c>
      <c r="C265" s="4" t="s">
        <v>1268</v>
      </c>
      <c r="D265" s="6">
        <v>108.93414</v>
      </c>
      <c r="E265" s="6">
        <v>31.692505000000001</v>
      </c>
      <c r="F265" s="4">
        <v>19581006</v>
      </c>
      <c r="G265" s="4" t="s">
        <v>1797</v>
      </c>
      <c r="H265" s="4">
        <v>106418</v>
      </c>
      <c r="I265" s="4" t="s">
        <v>2210</v>
      </c>
      <c r="J265" s="8" t="s">
        <v>349</v>
      </c>
      <c r="K265" s="9"/>
      <c r="L265" s="9"/>
      <c r="M265" s="9"/>
      <c r="N265" s="9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</row>
    <row r="266" spans="1:28" x14ac:dyDescent="0.3">
      <c r="A266" s="4">
        <v>264</v>
      </c>
      <c r="B266" s="4" t="s">
        <v>2537</v>
      </c>
      <c r="C266" s="4" t="s">
        <v>1269</v>
      </c>
      <c r="D266" s="6">
        <v>108.946725</v>
      </c>
      <c r="E266" s="6">
        <v>31.743236</v>
      </c>
      <c r="F266" s="4">
        <v>19580718</v>
      </c>
      <c r="G266" s="4" t="s">
        <v>1797</v>
      </c>
      <c r="H266" s="4">
        <v>105696</v>
      </c>
      <c r="I266" s="4" t="s">
        <v>2210</v>
      </c>
      <c r="J266" s="8" t="s">
        <v>350</v>
      </c>
      <c r="K266" s="9"/>
      <c r="L266" s="9"/>
      <c r="M266" s="9"/>
      <c r="N266" s="9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</row>
    <row r="267" spans="1:28" x14ac:dyDescent="0.3">
      <c r="A267" s="4">
        <v>265</v>
      </c>
      <c r="B267" s="4" t="s">
        <v>2537</v>
      </c>
      <c r="C267" s="4" t="s">
        <v>1270</v>
      </c>
      <c r="D267" s="6">
        <v>108.950141</v>
      </c>
      <c r="E267" s="6">
        <v>32.461295999999997</v>
      </c>
      <c r="F267" s="4" t="s">
        <v>351</v>
      </c>
      <c r="G267" s="4" t="s">
        <v>2259</v>
      </c>
      <c r="H267" s="4">
        <v>3691</v>
      </c>
      <c r="I267" s="4" t="s">
        <v>2210</v>
      </c>
      <c r="J267" s="8" t="s">
        <v>352</v>
      </c>
      <c r="K267" s="9"/>
      <c r="L267" s="9"/>
      <c r="M267" s="9"/>
      <c r="N267" s="9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</row>
    <row r="268" spans="1:28" x14ac:dyDescent="0.3">
      <c r="A268" s="4">
        <v>266</v>
      </c>
      <c r="B268" s="4" t="s">
        <v>2537</v>
      </c>
      <c r="C268" s="4" t="s">
        <v>1271</v>
      </c>
      <c r="D268" s="6">
        <v>108.98150800000001</v>
      </c>
      <c r="E268" s="6">
        <v>32.876502000000002</v>
      </c>
      <c r="F268" s="4" t="s">
        <v>353</v>
      </c>
      <c r="G268" s="4" t="s">
        <v>1789</v>
      </c>
      <c r="H268" s="4">
        <v>3172</v>
      </c>
      <c r="I268" s="4" t="s">
        <v>2210</v>
      </c>
      <c r="J268" s="8" t="s">
        <v>354</v>
      </c>
      <c r="K268" s="9"/>
      <c r="L268" s="9"/>
      <c r="M268" s="9"/>
      <c r="N268" s="9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</row>
    <row r="269" spans="1:28" x14ac:dyDescent="0.3">
      <c r="A269" s="4">
        <v>267</v>
      </c>
      <c r="B269" s="4" t="s">
        <v>2537</v>
      </c>
      <c r="C269" s="4" t="s">
        <v>1272</v>
      </c>
      <c r="D269" s="6">
        <v>109.054412</v>
      </c>
      <c r="E269" s="6">
        <v>28.070173</v>
      </c>
      <c r="F269" s="4">
        <v>20140615</v>
      </c>
      <c r="G269" s="4" t="s">
        <v>1809</v>
      </c>
      <c r="H269" s="4" t="s">
        <v>355</v>
      </c>
      <c r="I269" s="4" t="s">
        <v>2210</v>
      </c>
      <c r="J269" s="8" t="s">
        <v>356</v>
      </c>
      <c r="K269" s="9"/>
      <c r="L269" s="9"/>
      <c r="M269" s="9"/>
      <c r="N269" s="9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</row>
    <row r="270" spans="1:28" x14ac:dyDescent="0.3">
      <c r="A270" s="4">
        <v>268</v>
      </c>
      <c r="B270" s="4" t="s">
        <v>2537</v>
      </c>
      <c r="C270" s="4" t="s">
        <v>1273</v>
      </c>
      <c r="D270" s="6">
        <v>109.089956</v>
      </c>
      <c r="E270" s="6">
        <v>19.127511999999999</v>
      </c>
      <c r="F270" s="4"/>
      <c r="G270" s="4" t="s">
        <v>2260</v>
      </c>
      <c r="H270" s="4">
        <v>5232</v>
      </c>
      <c r="I270" s="4" t="s">
        <v>2210</v>
      </c>
      <c r="J270" s="8" t="s">
        <v>357</v>
      </c>
      <c r="K270" s="9"/>
      <c r="L270" s="9"/>
      <c r="M270" s="9"/>
      <c r="N270" s="9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</row>
    <row r="271" spans="1:28" x14ac:dyDescent="0.3">
      <c r="A271" s="4">
        <v>269</v>
      </c>
      <c r="B271" s="4" t="s">
        <v>2537</v>
      </c>
      <c r="C271" s="4" t="s">
        <v>1274</v>
      </c>
      <c r="D271" s="6">
        <v>109.09444000000001</v>
      </c>
      <c r="E271" s="6">
        <v>24.541232999999998</v>
      </c>
      <c r="F271" s="4">
        <v>20161111</v>
      </c>
      <c r="G271" s="4" t="s">
        <v>2261</v>
      </c>
      <c r="H271" s="4" t="s">
        <v>358</v>
      </c>
      <c r="I271" s="4" t="s">
        <v>2210</v>
      </c>
      <c r="J271" s="8" t="s">
        <v>359</v>
      </c>
      <c r="K271" s="9"/>
      <c r="L271" s="9"/>
      <c r="M271" s="9"/>
      <c r="N271" s="9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</row>
    <row r="272" spans="1:28" x14ac:dyDescent="0.3">
      <c r="A272" s="4">
        <v>270</v>
      </c>
      <c r="B272" s="4" t="s">
        <v>2537</v>
      </c>
      <c r="C272" s="4" t="s">
        <v>1275</v>
      </c>
      <c r="D272" s="6">
        <v>109.09726999999999</v>
      </c>
      <c r="E272" s="6">
        <v>21.013031000000002</v>
      </c>
      <c r="F272" s="4">
        <v>20161201</v>
      </c>
      <c r="G272" s="4" t="s">
        <v>1810</v>
      </c>
      <c r="H272" s="4">
        <v>90213</v>
      </c>
      <c r="I272" s="4" t="s">
        <v>2210</v>
      </c>
      <c r="J272" s="8" t="s">
        <v>360</v>
      </c>
      <c r="K272" s="9"/>
      <c r="L272" s="9"/>
      <c r="M272" s="9"/>
      <c r="N272" s="9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</row>
    <row r="273" spans="1:28" x14ac:dyDescent="0.3">
      <c r="A273" s="4">
        <v>271</v>
      </c>
      <c r="B273" s="4" t="s">
        <v>2537</v>
      </c>
      <c r="C273" s="4" t="s">
        <v>1276</v>
      </c>
      <c r="D273" s="6">
        <v>109.100312</v>
      </c>
      <c r="E273" s="6">
        <v>25.290531000000001</v>
      </c>
      <c r="F273" s="4">
        <v>20140603</v>
      </c>
      <c r="G273" s="4" t="s">
        <v>2262</v>
      </c>
      <c r="H273" s="4" t="s">
        <v>361</v>
      </c>
      <c r="I273" s="4" t="s">
        <v>2210</v>
      </c>
      <c r="J273" s="8" t="s">
        <v>362</v>
      </c>
      <c r="K273" s="9"/>
      <c r="L273" s="9"/>
      <c r="M273" s="9"/>
      <c r="N273" s="9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</row>
    <row r="274" spans="1:28" x14ac:dyDescent="0.3">
      <c r="A274" s="4">
        <v>272</v>
      </c>
      <c r="B274" s="4" t="s">
        <v>2537</v>
      </c>
      <c r="C274" s="4" t="s">
        <v>1277</v>
      </c>
      <c r="D274" s="6">
        <v>109.115818</v>
      </c>
      <c r="E274" s="6">
        <v>31.303902000000001</v>
      </c>
      <c r="F274" s="4">
        <v>19580810</v>
      </c>
      <c r="G274" s="4" t="s">
        <v>1811</v>
      </c>
      <c r="H274" s="4">
        <v>25992</v>
      </c>
      <c r="I274" s="4" t="s">
        <v>2210</v>
      </c>
      <c r="J274" s="8" t="s">
        <v>363</v>
      </c>
      <c r="K274" s="9"/>
      <c r="L274" s="9"/>
      <c r="M274" s="9"/>
      <c r="N274" s="9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</row>
    <row r="275" spans="1:28" x14ac:dyDescent="0.3">
      <c r="A275" s="4">
        <v>273</v>
      </c>
      <c r="B275" s="4" t="s">
        <v>2537</v>
      </c>
      <c r="C275" s="4" t="s">
        <v>1278</v>
      </c>
      <c r="D275" s="6">
        <v>109.121263</v>
      </c>
      <c r="E275" s="6">
        <v>26.216467999999999</v>
      </c>
      <c r="F275" s="4">
        <v>20180827</v>
      </c>
      <c r="G275" s="4" t="s">
        <v>2263</v>
      </c>
      <c r="H275" s="4" t="s">
        <v>364</v>
      </c>
      <c r="I275" s="4" t="s">
        <v>2209</v>
      </c>
      <c r="J275" s="11" t="s">
        <v>2447</v>
      </c>
      <c r="K275" s="9"/>
      <c r="L275" s="9"/>
      <c r="M275" s="9"/>
      <c r="N275" s="9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</row>
    <row r="276" spans="1:28" x14ac:dyDescent="0.3">
      <c r="A276" s="4">
        <v>274</v>
      </c>
      <c r="B276" s="4" t="s">
        <v>2537</v>
      </c>
      <c r="C276" s="4" t="s">
        <v>1279</v>
      </c>
      <c r="D276" s="6">
        <v>109.124145</v>
      </c>
      <c r="E276" s="6">
        <v>21.023123999999999</v>
      </c>
      <c r="F276" s="4">
        <v>20161130</v>
      </c>
      <c r="G276" s="4" t="s">
        <v>1810</v>
      </c>
      <c r="H276" s="4">
        <v>90161</v>
      </c>
      <c r="I276" s="4" t="s">
        <v>2210</v>
      </c>
      <c r="J276" s="8" t="s">
        <v>365</v>
      </c>
      <c r="K276" s="9"/>
      <c r="L276" s="9"/>
      <c r="M276" s="9"/>
      <c r="N276" s="9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</row>
    <row r="277" spans="1:28" x14ac:dyDescent="0.3">
      <c r="A277" s="4">
        <v>275</v>
      </c>
      <c r="B277" s="4" t="s">
        <v>2537</v>
      </c>
      <c r="C277" s="4" t="s">
        <v>1280</v>
      </c>
      <c r="D277" s="6">
        <v>109.141434</v>
      </c>
      <c r="E277" s="6">
        <v>29.671579999999999</v>
      </c>
      <c r="F277" s="4">
        <v>19580900</v>
      </c>
      <c r="G277" s="4" t="s">
        <v>1812</v>
      </c>
      <c r="H277" s="4">
        <v>9065</v>
      </c>
      <c r="I277" s="4" t="s">
        <v>2210</v>
      </c>
      <c r="J277" s="8" t="s">
        <v>366</v>
      </c>
      <c r="K277" s="9"/>
      <c r="L277" s="9"/>
      <c r="M277" s="9"/>
      <c r="N277" s="9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</row>
    <row r="278" spans="1:28" x14ac:dyDescent="0.3">
      <c r="A278" s="4">
        <v>276</v>
      </c>
      <c r="B278" s="4" t="s">
        <v>2537</v>
      </c>
      <c r="C278" s="4" t="s">
        <v>1281</v>
      </c>
      <c r="D278" s="6">
        <v>109.14318900000001</v>
      </c>
      <c r="E278" s="6">
        <v>26.690647999999999</v>
      </c>
      <c r="F278" s="4">
        <v>20141118</v>
      </c>
      <c r="G278" s="4" t="s">
        <v>1813</v>
      </c>
      <c r="H278" s="4" t="s">
        <v>367</v>
      </c>
      <c r="I278" s="4" t="s">
        <v>2210</v>
      </c>
      <c r="J278" s="8" t="s">
        <v>368</v>
      </c>
      <c r="K278" s="9"/>
      <c r="L278" s="9"/>
      <c r="M278" s="9"/>
      <c r="N278" s="9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</row>
    <row r="279" spans="1:28" x14ac:dyDescent="0.3">
      <c r="A279" s="4">
        <v>277</v>
      </c>
      <c r="B279" s="4" t="s">
        <v>2537</v>
      </c>
      <c r="C279" s="4" t="s">
        <v>1282</v>
      </c>
      <c r="D279" s="6">
        <v>109.15057400000001</v>
      </c>
      <c r="E279" s="6">
        <v>34.410792000000001</v>
      </c>
      <c r="F279" s="4">
        <v>19590617</v>
      </c>
      <c r="G279" s="4" t="s">
        <v>1799</v>
      </c>
      <c r="H279" s="4">
        <v>7654</v>
      </c>
      <c r="I279" s="4" t="s">
        <v>2210</v>
      </c>
      <c r="J279" s="8" t="s">
        <v>369</v>
      </c>
      <c r="K279" s="9"/>
      <c r="L279" s="9"/>
      <c r="M279" s="9"/>
      <c r="N279" s="9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</row>
    <row r="280" spans="1:28" x14ac:dyDescent="0.3">
      <c r="A280" s="4">
        <v>278</v>
      </c>
      <c r="B280" s="4" t="s">
        <v>2537</v>
      </c>
      <c r="C280" s="4" t="s">
        <v>1283</v>
      </c>
      <c r="D280" s="6">
        <v>109.1604</v>
      </c>
      <c r="E280" s="6">
        <v>27.325500000000002</v>
      </c>
      <c r="F280" s="4">
        <v>20190930</v>
      </c>
      <c r="G280" s="4" t="s">
        <v>1814</v>
      </c>
      <c r="H280" s="4" t="s">
        <v>370</v>
      </c>
      <c r="I280" s="4" t="s">
        <v>2210</v>
      </c>
      <c r="J280" s="8" t="s">
        <v>371</v>
      </c>
      <c r="K280" s="9"/>
      <c r="L280" s="9"/>
      <c r="M280" s="9"/>
      <c r="N280" s="9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</row>
    <row r="281" spans="1:28" x14ac:dyDescent="0.3">
      <c r="A281" s="4">
        <v>279</v>
      </c>
      <c r="B281" s="4" t="s">
        <v>2537</v>
      </c>
      <c r="C281" s="4" t="s">
        <v>1284</v>
      </c>
      <c r="D281" s="6">
        <v>109.195475</v>
      </c>
      <c r="E281" s="6">
        <v>32.512293</v>
      </c>
      <c r="F281" s="4">
        <v>19590904</v>
      </c>
      <c r="G281" s="4" t="s">
        <v>1789</v>
      </c>
      <c r="H281" s="4">
        <v>4954</v>
      </c>
      <c r="I281" s="4" t="s">
        <v>2210</v>
      </c>
      <c r="J281" s="8" t="s">
        <v>372</v>
      </c>
      <c r="K281" s="9"/>
      <c r="L281" s="9"/>
      <c r="M281" s="9"/>
      <c r="N281" s="9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</row>
    <row r="282" spans="1:28" x14ac:dyDescent="0.3">
      <c r="A282" s="4">
        <v>280</v>
      </c>
      <c r="B282" s="4" t="s">
        <v>2537</v>
      </c>
      <c r="C282" s="4" t="s">
        <v>1285</v>
      </c>
      <c r="D282" s="6">
        <v>109.195537</v>
      </c>
      <c r="E282" s="6">
        <v>18.303236999999999</v>
      </c>
      <c r="F282" s="4">
        <v>19931024</v>
      </c>
      <c r="G282" s="4" t="s">
        <v>2264</v>
      </c>
      <c r="H282" s="4">
        <v>1023033</v>
      </c>
      <c r="I282" s="4" t="s">
        <v>2210</v>
      </c>
      <c r="J282" s="8" t="s">
        <v>373</v>
      </c>
      <c r="K282" s="9"/>
      <c r="L282" s="9"/>
      <c r="M282" s="9"/>
      <c r="N282" s="9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</row>
    <row r="283" spans="1:28" x14ac:dyDescent="0.3">
      <c r="A283" s="4">
        <v>281</v>
      </c>
      <c r="B283" s="4" t="s">
        <v>2537</v>
      </c>
      <c r="C283" s="4" t="s">
        <v>1286</v>
      </c>
      <c r="D283" s="6">
        <v>109.22432000000001</v>
      </c>
      <c r="E283" s="6">
        <v>34.025365000000001</v>
      </c>
      <c r="F283" s="4">
        <v>19570924</v>
      </c>
      <c r="G283" s="4" t="s">
        <v>2265</v>
      </c>
      <c r="H283" s="4">
        <v>367</v>
      </c>
      <c r="I283" s="4" t="s">
        <v>2210</v>
      </c>
      <c r="J283" s="8" t="s">
        <v>374</v>
      </c>
      <c r="K283" s="9"/>
      <c r="L283" s="9"/>
      <c r="M283" s="9"/>
      <c r="N283" s="9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</row>
    <row r="284" spans="1:28" x14ac:dyDescent="0.3">
      <c r="A284" s="4">
        <v>282</v>
      </c>
      <c r="B284" s="4" t="s">
        <v>2537</v>
      </c>
      <c r="C284" s="4" t="s">
        <v>1287</v>
      </c>
      <c r="D284" s="6">
        <v>109.252228</v>
      </c>
      <c r="E284" s="6">
        <v>25.069507000000002</v>
      </c>
      <c r="F284" s="4">
        <v>20140603</v>
      </c>
      <c r="G284" s="4" t="s">
        <v>2262</v>
      </c>
      <c r="H284" s="4" t="s">
        <v>361</v>
      </c>
      <c r="I284" s="4" t="s">
        <v>2209</v>
      </c>
      <c r="J284" s="11" t="s">
        <v>2448</v>
      </c>
      <c r="K284" s="9"/>
      <c r="L284" s="9"/>
      <c r="M284" s="9"/>
      <c r="N284" s="9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</row>
    <row r="285" spans="1:28" x14ac:dyDescent="0.3">
      <c r="A285" s="4">
        <v>283</v>
      </c>
      <c r="B285" s="4" t="s">
        <v>2537</v>
      </c>
      <c r="C285" s="4" t="s">
        <v>1288</v>
      </c>
      <c r="D285" s="6">
        <v>109.27836499999999</v>
      </c>
      <c r="E285" s="6">
        <v>25.527459</v>
      </c>
      <c r="F285" s="4">
        <v>20140603</v>
      </c>
      <c r="G285" s="4" t="s">
        <v>2262</v>
      </c>
      <c r="H285" s="4" t="s">
        <v>361</v>
      </c>
      <c r="I285" s="4" t="s">
        <v>2209</v>
      </c>
      <c r="J285" s="11" t="s">
        <v>2448</v>
      </c>
      <c r="K285" s="9"/>
      <c r="L285" s="9"/>
      <c r="M285" s="9"/>
      <c r="N285" s="9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</row>
    <row r="286" spans="1:28" x14ac:dyDescent="0.3">
      <c r="A286" s="4">
        <v>284</v>
      </c>
      <c r="B286" s="4" t="s">
        <v>2537</v>
      </c>
      <c r="C286" s="4" t="s">
        <v>1289</v>
      </c>
      <c r="D286" s="6">
        <v>109.312251</v>
      </c>
      <c r="E286" s="6">
        <v>23.111495000000001</v>
      </c>
      <c r="F286" s="4">
        <v>20190424</v>
      </c>
      <c r="G286" s="4" t="s">
        <v>2266</v>
      </c>
      <c r="H286" s="4" t="s">
        <v>375</v>
      </c>
      <c r="I286" s="4" t="s">
        <v>2210</v>
      </c>
      <c r="J286" s="8" t="s">
        <v>376</v>
      </c>
      <c r="K286" s="9"/>
      <c r="L286" s="9"/>
      <c r="M286" s="9"/>
      <c r="N286" s="9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</row>
    <row r="287" spans="1:28" x14ac:dyDescent="0.3">
      <c r="A287" s="4">
        <v>285</v>
      </c>
      <c r="B287" s="4" t="s">
        <v>2537</v>
      </c>
      <c r="C287" s="4" t="s">
        <v>1290</v>
      </c>
      <c r="D287" s="6">
        <v>109.315839</v>
      </c>
      <c r="E287" s="6">
        <v>32.019855</v>
      </c>
      <c r="F287" s="4" t="s">
        <v>377</v>
      </c>
      <c r="G287" s="4" t="s">
        <v>2255</v>
      </c>
      <c r="H287" s="4">
        <v>4199</v>
      </c>
      <c r="I287" s="4" t="s">
        <v>2210</v>
      </c>
      <c r="J287" s="8" t="s">
        <v>378</v>
      </c>
      <c r="K287" s="9"/>
      <c r="L287" s="9"/>
      <c r="M287" s="9"/>
      <c r="N287" s="9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</row>
    <row r="288" spans="1:28" x14ac:dyDescent="0.3">
      <c r="A288" s="4">
        <v>286</v>
      </c>
      <c r="B288" s="4" t="s">
        <v>2537</v>
      </c>
      <c r="C288" s="4" t="s">
        <v>1291</v>
      </c>
      <c r="D288" s="6">
        <v>109.364519</v>
      </c>
      <c r="E288" s="6">
        <v>32.397243000000003</v>
      </c>
      <c r="F288" s="4">
        <v>19590812</v>
      </c>
      <c r="G288" s="4" t="s">
        <v>1789</v>
      </c>
      <c r="H288" s="4">
        <v>10909</v>
      </c>
      <c r="I288" s="4" t="s">
        <v>2210</v>
      </c>
      <c r="J288" s="8" t="s">
        <v>379</v>
      </c>
      <c r="K288" s="9"/>
      <c r="L288" s="9"/>
      <c r="M288" s="9"/>
      <c r="N288" s="9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</row>
    <row r="289" spans="1:28" x14ac:dyDescent="0.3">
      <c r="A289" s="4">
        <v>287</v>
      </c>
      <c r="B289" s="4" t="s">
        <v>2537</v>
      </c>
      <c r="C289" s="4" t="s">
        <v>1293</v>
      </c>
      <c r="D289" s="6">
        <v>109.395319</v>
      </c>
      <c r="E289" s="6">
        <v>32.319788000000003</v>
      </c>
      <c r="F289" s="4">
        <v>38620</v>
      </c>
      <c r="G289" s="4" t="s">
        <v>2259</v>
      </c>
      <c r="H289" s="4">
        <v>3931</v>
      </c>
      <c r="I289" s="4" t="s">
        <v>2210</v>
      </c>
      <c r="J289" s="8" t="s">
        <v>380</v>
      </c>
      <c r="K289" s="9"/>
      <c r="L289" s="9"/>
      <c r="M289" s="9"/>
      <c r="N289" s="9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</row>
    <row r="290" spans="1:28" x14ac:dyDescent="0.3">
      <c r="A290" s="4">
        <v>288</v>
      </c>
      <c r="B290" s="4" t="s">
        <v>2537</v>
      </c>
      <c r="C290" s="4" t="s">
        <v>1294</v>
      </c>
      <c r="D290" s="6">
        <v>109.40845299999999</v>
      </c>
      <c r="E290" s="6">
        <v>28.166371000000002</v>
      </c>
      <c r="F290" s="4">
        <v>19880919</v>
      </c>
      <c r="G290" s="4" t="s">
        <v>1815</v>
      </c>
      <c r="H290" s="4">
        <v>1292</v>
      </c>
      <c r="I290" s="4" t="s">
        <v>2210</v>
      </c>
      <c r="J290" s="8" t="s">
        <v>381</v>
      </c>
      <c r="K290" s="9"/>
      <c r="L290" s="9"/>
      <c r="M290" s="9"/>
      <c r="N290" s="9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</row>
    <row r="291" spans="1:28" x14ac:dyDescent="0.3">
      <c r="A291" s="4">
        <v>289</v>
      </c>
      <c r="B291" s="4" t="s">
        <v>2537</v>
      </c>
      <c r="C291" s="4" t="s">
        <v>1295</v>
      </c>
      <c r="D291" s="6">
        <v>109.410619</v>
      </c>
      <c r="E291" s="6">
        <v>29.501958999999999</v>
      </c>
      <c r="F291" s="4">
        <v>19580800</v>
      </c>
      <c r="G291" s="4" t="s">
        <v>1812</v>
      </c>
      <c r="H291" s="4">
        <v>7093</v>
      </c>
      <c r="I291" s="4" t="s">
        <v>2210</v>
      </c>
      <c r="J291" s="8" t="s">
        <v>382</v>
      </c>
      <c r="K291" s="9"/>
      <c r="L291" s="9"/>
      <c r="M291" s="9"/>
      <c r="N291" s="9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</row>
    <row r="292" spans="1:28" x14ac:dyDescent="0.3">
      <c r="A292" s="4">
        <v>290</v>
      </c>
      <c r="B292" s="4" t="s">
        <v>2537</v>
      </c>
      <c r="C292" s="4" t="s">
        <v>1296</v>
      </c>
      <c r="D292" s="6">
        <v>109.418053</v>
      </c>
      <c r="E292" s="6">
        <v>27.248166000000001</v>
      </c>
      <c r="F292" s="4">
        <v>19880714</v>
      </c>
      <c r="G292" s="4" t="s">
        <v>1816</v>
      </c>
      <c r="H292" s="4">
        <v>866</v>
      </c>
      <c r="I292" s="4" t="s">
        <v>2210</v>
      </c>
      <c r="J292" s="8" t="s">
        <v>383</v>
      </c>
      <c r="K292" s="9"/>
      <c r="L292" s="9"/>
      <c r="M292" s="9"/>
      <c r="N292" s="9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</row>
    <row r="293" spans="1:28" x14ac:dyDescent="0.3">
      <c r="A293" s="4">
        <v>291</v>
      </c>
      <c r="B293" s="4" t="s">
        <v>2537</v>
      </c>
      <c r="C293" s="4" t="s">
        <v>1297</v>
      </c>
      <c r="D293" s="6">
        <v>109.42066</v>
      </c>
      <c r="E293" s="6">
        <v>32.994031</v>
      </c>
      <c r="F293" s="4">
        <v>21781</v>
      </c>
      <c r="G293" s="4" t="s">
        <v>1789</v>
      </c>
      <c r="H293" s="4">
        <v>8904</v>
      </c>
      <c r="I293" s="4" t="s">
        <v>2210</v>
      </c>
      <c r="J293" s="8" t="s">
        <v>384</v>
      </c>
      <c r="K293" s="9"/>
      <c r="L293" s="9"/>
      <c r="M293" s="9"/>
      <c r="N293" s="9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</row>
    <row r="294" spans="1:28" x14ac:dyDescent="0.3">
      <c r="A294" s="4">
        <v>292</v>
      </c>
      <c r="B294" s="4" t="s">
        <v>2537</v>
      </c>
      <c r="C294" s="4" t="s">
        <v>1298</v>
      </c>
      <c r="D294" s="6">
        <v>109.448842</v>
      </c>
      <c r="E294" s="6">
        <v>19.234110000000001</v>
      </c>
      <c r="F294" s="4">
        <v>19360403</v>
      </c>
      <c r="G294" s="4" t="s">
        <v>1817</v>
      </c>
      <c r="H294" s="4">
        <v>26038</v>
      </c>
      <c r="I294" s="4" t="s">
        <v>2210</v>
      </c>
      <c r="J294" s="8" t="s">
        <v>385</v>
      </c>
      <c r="K294" s="9"/>
      <c r="L294" s="9"/>
      <c r="M294" s="9"/>
      <c r="N294" s="9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</row>
    <row r="295" spans="1:28" x14ac:dyDescent="0.3">
      <c r="A295" s="4">
        <v>293</v>
      </c>
      <c r="B295" s="4" t="s">
        <v>2537</v>
      </c>
      <c r="C295" s="4" t="s">
        <v>1299</v>
      </c>
      <c r="D295" s="6">
        <v>109.48319100000001</v>
      </c>
      <c r="E295" s="6">
        <v>27.516950000000001</v>
      </c>
      <c r="F295" s="4">
        <v>19881022</v>
      </c>
      <c r="G295" s="4" t="s">
        <v>1815</v>
      </c>
      <c r="H295" s="4">
        <v>2498</v>
      </c>
      <c r="I295" s="4" t="s">
        <v>2210</v>
      </c>
      <c r="J295" s="8" t="s">
        <v>386</v>
      </c>
      <c r="K295" s="9"/>
      <c r="L295" s="9"/>
      <c r="M295" s="9"/>
      <c r="N295" s="9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</row>
    <row r="296" spans="1:28" x14ac:dyDescent="0.3">
      <c r="A296" s="4">
        <v>294</v>
      </c>
      <c r="B296" s="4" t="s">
        <v>2537</v>
      </c>
      <c r="C296" s="4" t="s">
        <v>1300</v>
      </c>
      <c r="D296" s="6">
        <v>109.520117</v>
      </c>
      <c r="E296" s="6">
        <v>18.787298</v>
      </c>
      <c r="F296" s="4">
        <v>19931027</v>
      </c>
      <c r="G296" s="4" t="s">
        <v>2267</v>
      </c>
      <c r="H296" s="4">
        <v>1027017</v>
      </c>
      <c r="I296" s="4" t="s">
        <v>2210</v>
      </c>
      <c r="J296" s="8" t="s">
        <v>387</v>
      </c>
      <c r="K296" s="9"/>
      <c r="L296" s="9"/>
      <c r="M296" s="9"/>
      <c r="N296" s="9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</row>
    <row r="297" spans="1:28" x14ac:dyDescent="0.3">
      <c r="A297" s="4">
        <v>295</v>
      </c>
      <c r="B297" s="4" t="s">
        <v>2537</v>
      </c>
      <c r="C297" s="4" t="s">
        <v>1301</v>
      </c>
      <c r="D297" s="6">
        <v>109.552976</v>
      </c>
      <c r="E297" s="6">
        <v>27.533518000000001</v>
      </c>
      <c r="F297" s="4">
        <v>19881005</v>
      </c>
      <c r="G297" s="4" t="s">
        <v>2246</v>
      </c>
      <c r="H297" s="4">
        <v>1805</v>
      </c>
      <c r="I297" s="4" t="s">
        <v>2210</v>
      </c>
      <c r="J297" s="8" t="s">
        <v>388</v>
      </c>
      <c r="K297" s="9"/>
      <c r="L297" s="9"/>
      <c r="M297" s="9"/>
      <c r="N297" s="9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</row>
    <row r="298" spans="1:28" x14ac:dyDescent="0.3">
      <c r="A298" s="4">
        <v>296</v>
      </c>
      <c r="B298" s="4" t="s">
        <v>2537</v>
      </c>
      <c r="C298" s="4" t="s">
        <v>1302</v>
      </c>
      <c r="D298" s="6">
        <v>109.554237</v>
      </c>
      <c r="E298" s="6">
        <v>18.336506</v>
      </c>
      <c r="F298" s="4">
        <v>20091223</v>
      </c>
      <c r="G298" s="4" t="s">
        <v>2268</v>
      </c>
      <c r="H298" s="4" t="s">
        <v>389</v>
      </c>
      <c r="I298" s="4" t="s">
        <v>2210</v>
      </c>
      <c r="J298" s="8" t="s">
        <v>390</v>
      </c>
      <c r="K298" s="9"/>
      <c r="L298" s="9"/>
      <c r="M298" s="9"/>
      <c r="N298" s="9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</row>
    <row r="299" spans="1:28" x14ac:dyDescent="0.3">
      <c r="A299" s="4">
        <v>297</v>
      </c>
      <c r="B299" s="4" t="s">
        <v>2537</v>
      </c>
      <c r="C299" s="4" t="s">
        <v>2200</v>
      </c>
      <c r="D299" s="6">
        <v>109.56802500000001</v>
      </c>
      <c r="E299" s="6">
        <v>23.114246999999999</v>
      </c>
      <c r="F299" s="4">
        <v>20190424</v>
      </c>
      <c r="G299" s="4" t="s">
        <v>2266</v>
      </c>
      <c r="H299" s="4" t="s">
        <v>375</v>
      </c>
      <c r="I299" s="4" t="s">
        <v>2209</v>
      </c>
      <c r="J299" s="11" t="s">
        <v>2449</v>
      </c>
      <c r="K299" s="9"/>
      <c r="L299" s="9"/>
      <c r="M299" s="9"/>
      <c r="N299" s="9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</row>
    <row r="300" spans="1:28" x14ac:dyDescent="0.3">
      <c r="A300" s="4">
        <v>298</v>
      </c>
      <c r="B300" s="4" t="s">
        <v>2537</v>
      </c>
      <c r="C300" s="4" t="s">
        <v>1303</v>
      </c>
      <c r="D300" s="6">
        <v>109.58029999999999</v>
      </c>
      <c r="E300" s="6">
        <v>23.421054000000002</v>
      </c>
      <c r="F300" s="4">
        <v>20171029</v>
      </c>
      <c r="G300" s="4" t="s">
        <v>2269</v>
      </c>
      <c r="H300" s="4" t="s">
        <v>391</v>
      </c>
      <c r="I300" s="4" t="s">
        <v>2210</v>
      </c>
      <c r="J300" s="8" t="s">
        <v>392</v>
      </c>
      <c r="K300" s="9"/>
      <c r="L300" s="9"/>
      <c r="M300" s="9"/>
      <c r="N300" s="9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</row>
    <row r="301" spans="1:28" x14ac:dyDescent="0.3">
      <c r="A301" s="4">
        <v>299</v>
      </c>
      <c r="B301" s="4" t="s">
        <v>2537</v>
      </c>
      <c r="C301" s="4" t="s">
        <v>2201</v>
      </c>
      <c r="D301" s="6">
        <v>109.584519</v>
      </c>
      <c r="E301" s="6">
        <v>27.484078</v>
      </c>
      <c r="F301" s="4">
        <v>19881005</v>
      </c>
      <c r="G301" s="4" t="s">
        <v>1815</v>
      </c>
      <c r="H301" s="4">
        <v>1805</v>
      </c>
      <c r="I301" s="4" t="s">
        <v>2210</v>
      </c>
      <c r="J301" s="8" t="s">
        <v>393</v>
      </c>
      <c r="K301" s="9"/>
      <c r="L301" s="9"/>
      <c r="M301" s="9"/>
      <c r="N301" s="9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</row>
    <row r="302" spans="1:28" x14ac:dyDescent="0.3">
      <c r="A302" s="4">
        <v>300</v>
      </c>
      <c r="B302" s="4" t="s">
        <v>2537</v>
      </c>
      <c r="C302" s="4" t="s">
        <v>1304</v>
      </c>
      <c r="D302" s="6">
        <v>109.591143</v>
      </c>
      <c r="E302" s="6">
        <v>25.321888000000001</v>
      </c>
      <c r="F302" s="4">
        <v>20120816</v>
      </c>
      <c r="G302" s="4" t="s">
        <v>2270</v>
      </c>
      <c r="H302" s="4" t="s">
        <v>394</v>
      </c>
      <c r="I302" s="4" t="s">
        <v>2210</v>
      </c>
      <c r="J302" s="8" t="s">
        <v>395</v>
      </c>
      <c r="K302" s="9"/>
      <c r="L302" s="9"/>
      <c r="M302" s="9"/>
      <c r="N302" s="9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</row>
    <row r="303" spans="1:28" x14ac:dyDescent="0.3">
      <c r="A303" s="4">
        <v>301</v>
      </c>
      <c r="B303" s="4" t="s">
        <v>2537</v>
      </c>
      <c r="C303" s="4" t="s">
        <v>1305</v>
      </c>
      <c r="D303" s="6">
        <v>109.623361</v>
      </c>
      <c r="E303" s="6">
        <v>24.254757999999999</v>
      </c>
      <c r="F303" s="4">
        <v>19381031</v>
      </c>
      <c r="G303" s="4" t="s">
        <v>1818</v>
      </c>
      <c r="H303" s="4">
        <v>82418</v>
      </c>
      <c r="I303" s="4" t="s">
        <v>2210</v>
      </c>
      <c r="J303" s="8" t="s">
        <v>396</v>
      </c>
      <c r="K303" s="9"/>
      <c r="L303" s="9"/>
      <c r="M303" s="9"/>
      <c r="N303" s="9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</row>
    <row r="304" spans="1:28" x14ac:dyDescent="0.3">
      <c r="A304" s="4">
        <v>302</v>
      </c>
      <c r="B304" s="4" t="s">
        <v>2537</v>
      </c>
      <c r="C304" s="4" t="s">
        <v>1306</v>
      </c>
      <c r="D304" s="6">
        <v>109.62421399999999</v>
      </c>
      <c r="E304" s="6">
        <v>29.657623000000001</v>
      </c>
      <c r="F304" s="4">
        <v>19571006</v>
      </c>
      <c r="G304" s="4" t="s">
        <v>1819</v>
      </c>
      <c r="H304" s="4">
        <v>1899</v>
      </c>
      <c r="I304" s="4" t="s">
        <v>2210</v>
      </c>
      <c r="J304" s="8" t="s">
        <v>397</v>
      </c>
      <c r="K304" s="9"/>
      <c r="L304" s="9"/>
      <c r="M304" s="9"/>
      <c r="N304" s="9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</row>
    <row r="305" spans="1:28" x14ac:dyDescent="0.3">
      <c r="A305" s="4">
        <v>303</v>
      </c>
      <c r="B305" s="4" t="s">
        <v>2537</v>
      </c>
      <c r="C305" s="4" t="s">
        <v>1307</v>
      </c>
      <c r="D305" s="6">
        <v>109.66367</v>
      </c>
      <c r="E305" s="6">
        <v>18.398018</v>
      </c>
      <c r="F305" s="4">
        <v>19931026</v>
      </c>
      <c r="G305" s="4" t="s">
        <v>2267</v>
      </c>
      <c r="H305" s="4">
        <v>1026001</v>
      </c>
      <c r="I305" s="4" t="s">
        <v>2210</v>
      </c>
      <c r="J305" s="8" t="s">
        <v>398</v>
      </c>
      <c r="K305" s="9"/>
      <c r="L305" s="9"/>
      <c r="M305" s="9"/>
      <c r="N305" s="9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</row>
    <row r="306" spans="1:28" x14ac:dyDescent="0.3">
      <c r="A306" s="4">
        <v>304</v>
      </c>
      <c r="B306" s="4" t="s">
        <v>2537</v>
      </c>
      <c r="C306" s="4" t="s">
        <v>1308</v>
      </c>
      <c r="D306" s="6">
        <v>109.672224</v>
      </c>
      <c r="E306" s="6">
        <v>28.711544</v>
      </c>
      <c r="F306" s="4">
        <v>19580923</v>
      </c>
      <c r="G306" s="4" t="s">
        <v>1820</v>
      </c>
      <c r="H306" s="4">
        <v>9935</v>
      </c>
      <c r="I306" s="4" t="s">
        <v>2210</v>
      </c>
      <c r="J306" s="8" t="s">
        <v>399</v>
      </c>
      <c r="K306" s="9"/>
      <c r="L306" s="9"/>
      <c r="M306" s="9"/>
      <c r="N306" s="9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</row>
    <row r="307" spans="1:28" x14ac:dyDescent="0.3">
      <c r="A307" s="4">
        <v>305</v>
      </c>
      <c r="B307" s="4" t="s">
        <v>2537</v>
      </c>
      <c r="C307" s="4" t="s">
        <v>1309</v>
      </c>
      <c r="D307" s="6">
        <v>109.685496</v>
      </c>
      <c r="E307" s="6">
        <v>33.804929999999999</v>
      </c>
      <c r="F307" s="4">
        <v>19520819</v>
      </c>
      <c r="G307" s="4" t="s">
        <v>1821</v>
      </c>
      <c r="H307" s="4">
        <v>16234</v>
      </c>
      <c r="I307" s="4" t="s">
        <v>2210</v>
      </c>
      <c r="J307" s="8" t="s">
        <v>400</v>
      </c>
      <c r="K307" s="9"/>
      <c r="L307" s="9"/>
      <c r="M307" s="9"/>
      <c r="N307" s="9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</row>
    <row r="308" spans="1:28" x14ac:dyDescent="0.3">
      <c r="A308" s="4">
        <v>306</v>
      </c>
      <c r="B308" s="4" t="s">
        <v>2537</v>
      </c>
      <c r="C308" s="4" t="s">
        <v>1310</v>
      </c>
      <c r="D308" s="6">
        <v>109.696859</v>
      </c>
      <c r="E308" s="6">
        <v>25.599499000000002</v>
      </c>
      <c r="F308" s="4">
        <v>20150805</v>
      </c>
      <c r="G308" s="4" t="s">
        <v>1822</v>
      </c>
      <c r="H308" s="4" t="s">
        <v>401</v>
      </c>
      <c r="I308" s="4" t="s">
        <v>2210</v>
      </c>
      <c r="J308" s="8" t="s">
        <v>402</v>
      </c>
      <c r="K308" s="9"/>
      <c r="L308" s="9"/>
      <c r="M308" s="9"/>
      <c r="N308" s="9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</row>
    <row r="309" spans="1:28" x14ac:dyDescent="0.3">
      <c r="A309" s="4">
        <v>307</v>
      </c>
      <c r="B309" s="4" t="s">
        <v>2537</v>
      </c>
      <c r="C309" s="4" t="s">
        <v>1311</v>
      </c>
      <c r="D309" s="6">
        <v>109.70348199999999</v>
      </c>
      <c r="E309" s="6">
        <v>18.646909999999998</v>
      </c>
      <c r="F309" s="4">
        <v>19350513</v>
      </c>
      <c r="G309" s="4" t="s">
        <v>1823</v>
      </c>
      <c r="H309" s="4">
        <v>72447</v>
      </c>
      <c r="I309" s="4" t="s">
        <v>2210</v>
      </c>
      <c r="J309" s="8" t="s">
        <v>403</v>
      </c>
      <c r="K309" s="9"/>
      <c r="L309" s="9"/>
      <c r="M309" s="9"/>
      <c r="N309" s="9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</row>
    <row r="310" spans="1:28" x14ac:dyDescent="0.3">
      <c r="A310" s="4">
        <v>308</v>
      </c>
      <c r="B310" s="4" t="s">
        <v>2537</v>
      </c>
      <c r="C310" s="4" t="s">
        <v>1292</v>
      </c>
      <c r="D310" s="6">
        <v>109.70408</v>
      </c>
      <c r="E310" s="6">
        <v>30.037780999999999</v>
      </c>
      <c r="F310" s="4">
        <v>20111020</v>
      </c>
      <c r="G310" s="4" t="s">
        <v>2271</v>
      </c>
      <c r="H310" s="4" t="s">
        <v>404</v>
      </c>
      <c r="I310" s="4" t="s">
        <v>2210</v>
      </c>
      <c r="J310" s="8" t="s">
        <v>405</v>
      </c>
      <c r="K310" s="9"/>
      <c r="L310" s="9"/>
      <c r="M310" s="9"/>
      <c r="N310" s="9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</row>
    <row r="311" spans="1:28" x14ac:dyDescent="0.3">
      <c r="A311" s="4">
        <v>309</v>
      </c>
      <c r="B311" s="4" t="s">
        <v>2537</v>
      </c>
      <c r="C311" s="4" t="s">
        <v>1312</v>
      </c>
      <c r="D311" s="6">
        <v>109.705049</v>
      </c>
      <c r="E311" s="6">
        <v>32.038563000000003</v>
      </c>
      <c r="F311" s="4">
        <v>19590514</v>
      </c>
      <c r="G311" s="4" t="s">
        <v>1789</v>
      </c>
      <c r="H311" s="4">
        <v>9273</v>
      </c>
      <c r="I311" s="4" t="s">
        <v>2210</v>
      </c>
      <c r="J311" s="8" t="s">
        <v>406</v>
      </c>
      <c r="K311" s="9"/>
      <c r="L311" s="9"/>
      <c r="M311" s="9"/>
      <c r="N311" s="9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</row>
    <row r="312" spans="1:28" x14ac:dyDescent="0.3">
      <c r="A312" s="4">
        <v>310</v>
      </c>
      <c r="B312" s="4" t="s">
        <v>2537</v>
      </c>
      <c r="C312" s="4" t="s">
        <v>2202</v>
      </c>
      <c r="D312" s="6">
        <v>109.76140100000001</v>
      </c>
      <c r="E312" s="6">
        <v>21.499400000000001</v>
      </c>
      <c r="F312" s="4">
        <v>20121115</v>
      </c>
      <c r="G312" s="4" t="s">
        <v>2299</v>
      </c>
      <c r="H312" s="4" t="s">
        <v>407</v>
      </c>
      <c r="I312" s="4" t="s">
        <v>2210</v>
      </c>
      <c r="J312" s="8" t="s">
        <v>408</v>
      </c>
      <c r="K312" s="9"/>
      <c r="L312" s="9"/>
      <c r="M312" s="9"/>
      <c r="N312" s="9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</row>
    <row r="313" spans="1:28" x14ac:dyDescent="0.3">
      <c r="A313" s="4">
        <v>311</v>
      </c>
      <c r="B313" s="4" t="s">
        <v>2537</v>
      </c>
      <c r="C313" s="4" t="s">
        <v>1313</v>
      </c>
      <c r="D313" s="6">
        <v>109.819548</v>
      </c>
      <c r="E313" s="6">
        <v>19.143446000000001</v>
      </c>
      <c r="F313" s="4">
        <v>19561011</v>
      </c>
      <c r="G313" s="4" t="s">
        <v>1824</v>
      </c>
      <c r="H313" s="4">
        <v>10490</v>
      </c>
      <c r="I313" s="4" t="s">
        <v>2210</v>
      </c>
      <c r="J313" s="8" t="s">
        <v>409</v>
      </c>
      <c r="K313" s="9"/>
      <c r="L313" s="9"/>
      <c r="M313" s="9"/>
      <c r="N313" s="9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</row>
    <row r="314" spans="1:28" x14ac:dyDescent="0.3">
      <c r="A314" s="4">
        <v>312</v>
      </c>
      <c r="B314" s="4" t="s">
        <v>2537</v>
      </c>
      <c r="C314" s="4" t="s">
        <v>1314</v>
      </c>
      <c r="D314" s="6">
        <v>109.83259200000001</v>
      </c>
      <c r="E314" s="6">
        <v>31.480281999999999</v>
      </c>
      <c r="F314" s="4">
        <v>38179</v>
      </c>
      <c r="G314" s="4" t="s">
        <v>2259</v>
      </c>
      <c r="H314" s="4">
        <v>1389</v>
      </c>
      <c r="I314" s="4" t="s">
        <v>2210</v>
      </c>
      <c r="J314" s="8" t="s">
        <v>410</v>
      </c>
      <c r="K314" s="9"/>
      <c r="L314" s="9"/>
      <c r="M314" s="9"/>
      <c r="N314" s="9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</row>
    <row r="315" spans="1:28" x14ac:dyDescent="0.3">
      <c r="A315" s="4">
        <v>313</v>
      </c>
      <c r="B315" s="4" t="s">
        <v>2537</v>
      </c>
      <c r="C315" s="4" t="s">
        <v>1315</v>
      </c>
      <c r="D315" s="6">
        <v>109.863446</v>
      </c>
      <c r="E315" s="6">
        <v>28.986660000000001</v>
      </c>
      <c r="F315" s="4">
        <v>19580812</v>
      </c>
      <c r="G315" s="4" t="s">
        <v>1820</v>
      </c>
      <c r="H315" s="4">
        <v>9571</v>
      </c>
      <c r="I315" s="4" t="s">
        <v>2210</v>
      </c>
      <c r="J315" s="8" t="s">
        <v>411</v>
      </c>
      <c r="K315" s="9"/>
      <c r="L315" s="9"/>
      <c r="M315" s="9"/>
      <c r="N315" s="9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</row>
    <row r="316" spans="1:28" x14ac:dyDescent="0.3">
      <c r="A316" s="4">
        <v>314</v>
      </c>
      <c r="B316" s="4" t="s">
        <v>2537</v>
      </c>
      <c r="C316" s="4" t="s">
        <v>1316</v>
      </c>
      <c r="D316" s="6">
        <v>109.871357</v>
      </c>
      <c r="E316" s="6">
        <v>25.732023999999999</v>
      </c>
      <c r="F316" s="4">
        <v>20050802</v>
      </c>
      <c r="G316" s="4" t="s">
        <v>1825</v>
      </c>
      <c r="H316" s="4">
        <v>1869</v>
      </c>
      <c r="I316" s="4" t="s">
        <v>2210</v>
      </c>
      <c r="J316" s="8" t="s">
        <v>412</v>
      </c>
      <c r="K316" s="9"/>
      <c r="L316" s="9"/>
      <c r="M316" s="9"/>
      <c r="N316" s="9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</row>
    <row r="317" spans="1:28" x14ac:dyDescent="0.3">
      <c r="A317" s="4">
        <v>315</v>
      </c>
      <c r="B317" s="4" t="s">
        <v>2537</v>
      </c>
      <c r="C317" s="4" t="s">
        <v>1317</v>
      </c>
      <c r="D317" s="6">
        <v>109.88912000000001</v>
      </c>
      <c r="E317" s="6">
        <v>33.539411999999999</v>
      </c>
      <c r="F317" s="4">
        <v>20951</v>
      </c>
      <c r="G317" s="4" t="s">
        <v>1826</v>
      </c>
      <c r="H317" s="4">
        <v>12</v>
      </c>
      <c r="I317" s="4" t="s">
        <v>2210</v>
      </c>
      <c r="J317" s="8" t="s">
        <v>413</v>
      </c>
      <c r="K317" s="9"/>
      <c r="L317" s="9"/>
      <c r="M317" s="9"/>
      <c r="N317" s="9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</row>
    <row r="318" spans="1:28" x14ac:dyDescent="0.3">
      <c r="A318" s="4">
        <v>316</v>
      </c>
      <c r="B318" s="4" t="s">
        <v>2537</v>
      </c>
      <c r="C318" s="4" t="s">
        <v>1318</v>
      </c>
      <c r="D318" s="6">
        <v>109.892262</v>
      </c>
      <c r="E318" s="6">
        <v>29.012456</v>
      </c>
      <c r="F318" s="4">
        <v>19821013</v>
      </c>
      <c r="G318" s="4" t="s">
        <v>2272</v>
      </c>
      <c r="H318" s="4">
        <v>1708</v>
      </c>
      <c r="I318" s="4" t="s">
        <v>2210</v>
      </c>
      <c r="J318" s="8" t="s">
        <v>414</v>
      </c>
      <c r="K318" s="9"/>
      <c r="L318" s="9"/>
      <c r="M318" s="9"/>
      <c r="N318" s="9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</row>
    <row r="319" spans="1:28" x14ac:dyDescent="0.3">
      <c r="A319" s="4">
        <v>317</v>
      </c>
      <c r="B319" s="4" t="s">
        <v>2537</v>
      </c>
      <c r="C319" s="4" t="s">
        <v>1319</v>
      </c>
      <c r="D319" s="6">
        <v>109.896359</v>
      </c>
      <c r="E319" s="6">
        <v>25.654812</v>
      </c>
      <c r="F319" s="4">
        <v>19561114</v>
      </c>
      <c r="G319" s="4" t="s">
        <v>1827</v>
      </c>
      <c r="H319" s="4">
        <v>700819</v>
      </c>
      <c r="I319" s="4" t="s">
        <v>2210</v>
      </c>
      <c r="J319" s="8" t="s">
        <v>415</v>
      </c>
      <c r="K319" s="9"/>
      <c r="L319" s="9"/>
      <c r="M319" s="9"/>
      <c r="N319" s="9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</row>
    <row r="320" spans="1:28" x14ac:dyDescent="0.3">
      <c r="A320" s="4">
        <v>318</v>
      </c>
      <c r="B320" s="4" t="s">
        <v>2537</v>
      </c>
      <c r="C320" s="4" t="s">
        <v>1316</v>
      </c>
      <c r="D320" s="6">
        <v>109.908901</v>
      </c>
      <c r="E320" s="6">
        <v>25.63298</v>
      </c>
      <c r="F320" s="4">
        <v>20050808</v>
      </c>
      <c r="G320" s="4" t="s">
        <v>1825</v>
      </c>
      <c r="H320" s="4">
        <v>1926</v>
      </c>
      <c r="I320" s="4" t="s">
        <v>2210</v>
      </c>
      <c r="J320" s="8" t="s">
        <v>416</v>
      </c>
      <c r="K320" s="9"/>
      <c r="L320" s="9"/>
      <c r="M320" s="9"/>
      <c r="N320" s="9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</row>
    <row r="321" spans="1:28" x14ac:dyDescent="0.3">
      <c r="A321" s="4">
        <v>319</v>
      </c>
      <c r="B321" s="4" t="s">
        <v>2537</v>
      </c>
      <c r="C321" s="4" t="s">
        <v>1320</v>
      </c>
      <c r="D321" s="6">
        <v>109.91967699999999</v>
      </c>
      <c r="E321" s="6">
        <v>29.704298000000001</v>
      </c>
      <c r="F321" s="4">
        <v>19900914</v>
      </c>
      <c r="G321" s="4" t="s">
        <v>2273</v>
      </c>
      <c r="H321" s="4" t="s">
        <v>417</v>
      </c>
      <c r="I321" s="4" t="s">
        <v>2210</v>
      </c>
      <c r="J321" s="8" t="s">
        <v>418</v>
      </c>
      <c r="K321" s="9"/>
      <c r="L321" s="9"/>
      <c r="M321" s="9"/>
      <c r="N321" s="9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</row>
    <row r="322" spans="1:28" x14ac:dyDescent="0.3">
      <c r="A322" s="4">
        <v>320</v>
      </c>
      <c r="B322" s="4" t="s">
        <v>2537</v>
      </c>
      <c r="C322" s="4" t="s">
        <v>1321</v>
      </c>
      <c r="D322" s="6">
        <v>109.928915</v>
      </c>
      <c r="E322" s="6">
        <v>19.870066000000001</v>
      </c>
      <c r="F322" s="4">
        <v>19541124</v>
      </c>
      <c r="G322" s="4" t="s">
        <v>2300</v>
      </c>
      <c r="H322" s="4">
        <v>120</v>
      </c>
      <c r="I322" s="4" t="s">
        <v>2210</v>
      </c>
      <c r="J322" s="8" t="s">
        <v>419</v>
      </c>
      <c r="K322" s="9"/>
      <c r="L322" s="9"/>
      <c r="M322" s="9"/>
      <c r="N322" s="9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</row>
    <row r="323" spans="1:28" x14ac:dyDescent="0.3">
      <c r="A323" s="4">
        <v>321</v>
      </c>
      <c r="B323" s="4" t="s">
        <v>2537</v>
      </c>
      <c r="C323" s="4" t="s">
        <v>1322</v>
      </c>
      <c r="D323" s="6">
        <v>109.93600000000001</v>
      </c>
      <c r="E323" s="6">
        <v>34.502147999999998</v>
      </c>
      <c r="F323" s="4">
        <v>20200925</v>
      </c>
      <c r="G323" s="4" t="s">
        <v>2274</v>
      </c>
      <c r="H323" s="4" t="s">
        <v>420</v>
      </c>
      <c r="I323" s="4" t="s">
        <v>2210</v>
      </c>
      <c r="J323" s="8" t="s">
        <v>421</v>
      </c>
      <c r="K323" s="9"/>
      <c r="L323" s="9"/>
      <c r="M323" s="9"/>
      <c r="N323" s="9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</row>
    <row r="324" spans="1:28" x14ac:dyDescent="0.3">
      <c r="A324" s="4">
        <v>322</v>
      </c>
      <c r="B324" s="4" t="s">
        <v>2537</v>
      </c>
      <c r="C324" s="4" t="s">
        <v>1323</v>
      </c>
      <c r="D324" s="6">
        <v>109.940134</v>
      </c>
      <c r="E324" s="6">
        <v>18.669637999999999</v>
      </c>
      <c r="F324" s="4">
        <v>19541120</v>
      </c>
      <c r="G324" s="4" t="s">
        <v>2301</v>
      </c>
      <c r="H324" s="4">
        <v>2515</v>
      </c>
      <c r="I324" s="4" t="s">
        <v>2210</v>
      </c>
      <c r="J324" s="8" t="s">
        <v>422</v>
      </c>
      <c r="K324" s="9"/>
      <c r="L324" s="9"/>
      <c r="M324" s="9"/>
      <c r="N324" s="9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</row>
    <row r="325" spans="1:28" x14ac:dyDescent="0.3">
      <c r="A325" s="4">
        <v>323</v>
      </c>
      <c r="B325" s="4" t="s">
        <v>2537</v>
      </c>
      <c r="C325" s="4" t="s">
        <v>1324</v>
      </c>
      <c r="D325" s="6">
        <v>109.945346</v>
      </c>
      <c r="E325" s="6">
        <v>28.618314000000002</v>
      </c>
      <c r="F325" s="4">
        <v>20140912</v>
      </c>
      <c r="G325" s="4" t="s">
        <v>1828</v>
      </c>
      <c r="H325" s="4">
        <v>4331261409120780</v>
      </c>
      <c r="I325" s="4" t="s">
        <v>2210</v>
      </c>
      <c r="J325" s="8" t="s">
        <v>423</v>
      </c>
      <c r="K325" s="9"/>
      <c r="L325" s="9"/>
      <c r="M325" s="9"/>
      <c r="N325" s="9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</row>
    <row r="326" spans="1:28" x14ac:dyDescent="0.3">
      <c r="A326" s="4">
        <v>324</v>
      </c>
      <c r="B326" s="4" t="s">
        <v>2537</v>
      </c>
      <c r="C326" s="4" t="s">
        <v>1325</v>
      </c>
      <c r="D326" s="6">
        <v>109.957508</v>
      </c>
      <c r="E326" s="6">
        <v>28.623083000000001</v>
      </c>
      <c r="F326" s="4">
        <v>19830731</v>
      </c>
      <c r="G326" s="4" t="s">
        <v>2302</v>
      </c>
      <c r="H326" s="4" t="s">
        <v>424</v>
      </c>
      <c r="I326" s="4" t="s">
        <v>2210</v>
      </c>
      <c r="J326" s="8" t="s">
        <v>425</v>
      </c>
      <c r="K326" s="9"/>
      <c r="L326" s="9"/>
      <c r="M326" s="9"/>
      <c r="N326" s="9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</row>
    <row r="327" spans="1:28" x14ac:dyDescent="0.3">
      <c r="A327" s="4">
        <v>325</v>
      </c>
      <c r="B327" s="4" t="s">
        <v>2537</v>
      </c>
      <c r="C327" s="4" t="s">
        <v>1326</v>
      </c>
      <c r="D327" s="6">
        <v>109.985929</v>
      </c>
      <c r="E327" s="6">
        <v>31.407202999999999</v>
      </c>
      <c r="F327" s="4" t="s">
        <v>426</v>
      </c>
      <c r="G327" s="4" t="s">
        <v>1829</v>
      </c>
      <c r="H327" s="4">
        <v>59104</v>
      </c>
      <c r="I327" s="4" t="s">
        <v>2210</v>
      </c>
      <c r="J327" s="8" t="s">
        <v>427</v>
      </c>
      <c r="K327" s="9"/>
      <c r="L327" s="9"/>
      <c r="M327" s="9"/>
      <c r="N327" s="9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</row>
    <row r="328" spans="1:28" x14ac:dyDescent="0.3">
      <c r="A328" s="4">
        <v>326</v>
      </c>
      <c r="B328" s="4" t="s">
        <v>2537</v>
      </c>
      <c r="C328" s="4" t="s">
        <v>2203</v>
      </c>
      <c r="D328" s="6">
        <v>109.99056</v>
      </c>
      <c r="E328" s="6">
        <v>23.667753999999999</v>
      </c>
      <c r="F328" s="4">
        <v>20171029</v>
      </c>
      <c r="G328" s="4" t="s">
        <v>2269</v>
      </c>
      <c r="H328" s="4" t="s">
        <v>428</v>
      </c>
      <c r="I328" s="4" t="s">
        <v>2209</v>
      </c>
      <c r="J328" s="11" t="s">
        <v>2450</v>
      </c>
      <c r="K328" s="9"/>
      <c r="L328" s="9"/>
      <c r="M328" s="9"/>
      <c r="N328" s="9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</row>
    <row r="329" spans="1:28" x14ac:dyDescent="0.3">
      <c r="A329" s="4">
        <v>327</v>
      </c>
      <c r="B329" s="4" t="s">
        <v>2537</v>
      </c>
      <c r="C329" s="4" t="s">
        <v>1316</v>
      </c>
      <c r="D329" s="6">
        <v>110.010023</v>
      </c>
      <c r="E329" s="6">
        <v>25.804117999999999</v>
      </c>
      <c r="F329" s="4">
        <v>19840907</v>
      </c>
      <c r="G329" s="4" t="s">
        <v>2275</v>
      </c>
      <c r="H329" s="4">
        <v>20046</v>
      </c>
      <c r="I329" s="4" t="s">
        <v>2210</v>
      </c>
      <c r="J329" s="8" t="s">
        <v>429</v>
      </c>
      <c r="K329" s="9"/>
      <c r="L329" s="9"/>
      <c r="M329" s="9"/>
      <c r="N329" s="9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</row>
    <row r="330" spans="1:28" x14ac:dyDescent="0.3">
      <c r="A330" s="4">
        <v>328</v>
      </c>
      <c r="B330" s="4" t="s">
        <v>2537</v>
      </c>
      <c r="C330" s="4" t="s">
        <v>1327</v>
      </c>
      <c r="D330" s="6">
        <v>110.017982</v>
      </c>
      <c r="E330" s="6">
        <v>25.804095</v>
      </c>
      <c r="F330" s="4">
        <v>19550719</v>
      </c>
      <c r="G330" s="4" t="s">
        <v>1830</v>
      </c>
      <c r="H330" s="4" t="s">
        <v>430</v>
      </c>
      <c r="I330" s="4" t="s">
        <v>2210</v>
      </c>
      <c r="J330" s="8" t="s">
        <v>431</v>
      </c>
      <c r="K330" s="9"/>
      <c r="L330" s="9"/>
      <c r="M330" s="9"/>
      <c r="N330" s="9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</row>
    <row r="331" spans="1:28" x14ac:dyDescent="0.3">
      <c r="A331" s="4">
        <v>329</v>
      </c>
      <c r="B331" s="4" t="s">
        <v>2537</v>
      </c>
      <c r="C331" s="4" t="s">
        <v>1328</v>
      </c>
      <c r="D331" s="6">
        <v>110.01952900000001</v>
      </c>
      <c r="E331" s="6">
        <v>19.737991999999998</v>
      </c>
      <c r="F331" s="4">
        <v>19330428</v>
      </c>
      <c r="G331" s="4" t="s">
        <v>2276</v>
      </c>
      <c r="H331" s="4">
        <v>601</v>
      </c>
      <c r="I331" s="4" t="s">
        <v>2210</v>
      </c>
      <c r="J331" s="8" t="s">
        <v>432</v>
      </c>
      <c r="K331" s="9"/>
      <c r="L331" s="9"/>
      <c r="M331" s="9"/>
      <c r="N331" s="9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</row>
    <row r="332" spans="1:28" x14ac:dyDescent="0.3">
      <c r="A332" s="4">
        <v>330</v>
      </c>
      <c r="B332" s="4" t="s">
        <v>2537</v>
      </c>
      <c r="C332" s="4" t="s">
        <v>1329</v>
      </c>
      <c r="D332" s="6">
        <v>110.03124099999999</v>
      </c>
      <c r="E332" s="6">
        <v>18.517268999999999</v>
      </c>
      <c r="F332" s="4">
        <v>19320912</v>
      </c>
      <c r="G332" s="4" t="s">
        <v>2277</v>
      </c>
      <c r="H332" s="4">
        <v>43823</v>
      </c>
      <c r="I332" s="4" t="s">
        <v>2210</v>
      </c>
      <c r="J332" s="8" t="s">
        <v>433</v>
      </c>
      <c r="K332" s="9"/>
      <c r="L332" s="9"/>
      <c r="M332" s="9"/>
      <c r="N332" s="9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</row>
    <row r="333" spans="1:28" x14ac:dyDescent="0.3">
      <c r="A333" s="4">
        <v>331</v>
      </c>
      <c r="B333" s="4" t="s">
        <v>2537</v>
      </c>
      <c r="C333" s="4" t="s">
        <v>1330</v>
      </c>
      <c r="D333" s="6">
        <v>110.052762</v>
      </c>
      <c r="E333" s="6">
        <v>24.155994</v>
      </c>
      <c r="F333" s="4">
        <v>19811010</v>
      </c>
      <c r="G333" s="4" t="s">
        <v>1831</v>
      </c>
      <c r="H333" s="4">
        <v>11265</v>
      </c>
      <c r="I333" s="4" t="s">
        <v>2210</v>
      </c>
      <c r="J333" s="8" t="s">
        <v>434</v>
      </c>
      <c r="K333" s="9"/>
      <c r="L333" s="9"/>
      <c r="M333" s="9"/>
      <c r="N333" s="9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</row>
    <row r="334" spans="1:28" x14ac:dyDescent="0.3">
      <c r="A334" s="4">
        <v>332</v>
      </c>
      <c r="B334" s="4" t="s">
        <v>2537</v>
      </c>
      <c r="C334" s="4" t="s">
        <v>1320</v>
      </c>
      <c r="D334" s="6">
        <v>110.10415999999999</v>
      </c>
      <c r="E334" s="6">
        <v>29.788885000000001</v>
      </c>
      <c r="F334" s="4">
        <v>19880821</v>
      </c>
      <c r="G334" s="4" t="s">
        <v>1832</v>
      </c>
      <c r="H334" s="4">
        <v>3823</v>
      </c>
      <c r="I334" s="4" t="s">
        <v>2210</v>
      </c>
      <c r="J334" s="8" t="s">
        <v>435</v>
      </c>
      <c r="K334" s="9"/>
      <c r="L334" s="9"/>
      <c r="M334" s="9"/>
      <c r="N334" s="9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</row>
    <row r="335" spans="1:28" x14ac:dyDescent="0.3">
      <c r="A335" s="4">
        <v>333</v>
      </c>
      <c r="B335" s="4" t="s">
        <v>2537</v>
      </c>
      <c r="C335" s="4" t="s">
        <v>1331</v>
      </c>
      <c r="D335" s="6">
        <v>110.127585</v>
      </c>
      <c r="E335" s="6">
        <v>23.902605999999999</v>
      </c>
      <c r="F335" s="4">
        <v>19811102</v>
      </c>
      <c r="G335" s="4" t="s">
        <v>1831</v>
      </c>
      <c r="H335" s="4">
        <v>13085</v>
      </c>
      <c r="I335" s="4" t="s">
        <v>2210</v>
      </c>
      <c r="J335" s="8" t="s">
        <v>436</v>
      </c>
      <c r="K335" s="9"/>
      <c r="L335" s="9"/>
      <c r="M335" s="9"/>
      <c r="N335" s="9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</row>
    <row r="336" spans="1:28" x14ac:dyDescent="0.3">
      <c r="A336" s="4">
        <v>334</v>
      </c>
      <c r="B336" s="4" t="s">
        <v>2537</v>
      </c>
      <c r="C336" s="4" t="s">
        <v>1332</v>
      </c>
      <c r="D336" s="6">
        <v>110.14038600000001</v>
      </c>
      <c r="E336" s="6">
        <v>25.033363999999999</v>
      </c>
      <c r="F336" s="4">
        <v>20141001</v>
      </c>
      <c r="G336" s="4" t="s">
        <v>2303</v>
      </c>
      <c r="H336" s="4" t="s">
        <v>437</v>
      </c>
      <c r="I336" s="4" t="s">
        <v>2210</v>
      </c>
      <c r="J336" s="8" t="s">
        <v>438</v>
      </c>
      <c r="K336" s="9"/>
      <c r="L336" s="9"/>
      <c r="M336" s="9"/>
      <c r="N336" s="9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</row>
    <row r="337" spans="1:28" x14ac:dyDescent="0.3">
      <c r="A337" s="4">
        <v>335</v>
      </c>
      <c r="B337" s="4" t="s">
        <v>2537</v>
      </c>
      <c r="C337" s="4" t="s">
        <v>1333</v>
      </c>
      <c r="D337" s="6">
        <v>110.142393</v>
      </c>
      <c r="E337" s="6">
        <v>18.55574</v>
      </c>
      <c r="F337" s="4">
        <v>19331121</v>
      </c>
      <c r="G337" s="4" t="s">
        <v>1833</v>
      </c>
      <c r="H337" s="4">
        <v>35144</v>
      </c>
      <c r="I337" s="4" t="s">
        <v>2210</v>
      </c>
      <c r="J337" s="8" t="s">
        <v>439</v>
      </c>
      <c r="K337" s="9"/>
      <c r="L337" s="9"/>
      <c r="M337" s="9"/>
      <c r="N337" s="9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</row>
    <row r="338" spans="1:28" x14ac:dyDescent="0.3">
      <c r="A338" s="4">
        <v>336</v>
      </c>
      <c r="B338" s="4" t="s">
        <v>2537</v>
      </c>
      <c r="C338" s="4" t="s">
        <v>1334</v>
      </c>
      <c r="D338" s="6">
        <v>110.14568300000001</v>
      </c>
      <c r="E338" s="6">
        <v>27.319237999999999</v>
      </c>
      <c r="F338" s="4">
        <v>19540709</v>
      </c>
      <c r="G338" s="4" t="s">
        <v>1834</v>
      </c>
      <c r="H338" s="4">
        <v>2613</v>
      </c>
      <c r="I338" s="4" t="s">
        <v>2210</v>
      </c>
      <c r="J338" s="8" t="s">
        <v>440</v>
      </c>
      <c r="K338" s="9"/>
      <c r="L338" s="9"/>
      <c r="M338" s="9"/>
      <c r="N338" s="9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</row>
    <row r="339" spans="1:28" x14ac:dyDescent="0.3">
      <c r="A339" s="4">
        <v>337</v>
      </c>
      <c r="B339" s="4" t="s">
        <v>2537</v>
      </c>
      <c r="C339" s="4" t="s">
        <v>1335</v>
      </c>
      <c r="D339" s="6">
        <v>110.170714</v>
      </c>
      <c r="E339" s="6">
        <v>28.672882999999999</v>
      </c>
      <c r="F339" s="4">
        <v>20140907</v>
      </c>
      <c r="G339" s="4" t="s">
        <v>1828</v>
      </c>
      <c r="H339" s="4">
        <v>4331261409070680</v>
      </c>
      <c r="I339" s="4" t="s">
        <v>2210</v>
      </c>
      <c r="J339" s="8" t="s">
        <v>441</v>
      </c>
      <c r="K339" s="9"/>
      <c r="L339" s="9"/>
      <c r="M339" s="9"/>
      <c r="N339" s="9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</row>
    <row r="340" spans="1:28" x14ac:dyDescent="0.3">
      <c r="A340" s="4">
        <v>338</v>
      </c>
      <c r="B340" s="4" t="s">
        <v>2537</v>
      </c>
      <c r="C340" s="4" t="s">
        <v>1336</v>
      </c>
      <c r="D340" s="6">
        <v>110.175515</v>
      </c>
      <c r="E340" s="6">
        <v>25.44398</v>
      </c>
      <c r="F340" s="4">
        <v>20121129</v>
      </c>
      <c r="G340" s="4" t="s">
        <v>2304</v>
      </c>
      <c r="H340" s="4" t="s">
        <v>442</v>
      </c>
      <c r="I340" s="4" t="s">
        <v>2210</v>
      </c>
      <c r="J340" s="8" t="s">
        <v>443</v>
      </c>
      <c r="K340" s="9"/>
      <c r="L340" s="9"/>
      <c r="M340" s="9"/>
      <c r="N340" s="9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</row>
    <row r="341" spans="1:28" x14ac:dyDescent="0.3">
      <c r="A341" s="4">
        <v>339</v>
      </c>
      <c r="B341" s="4" t="s">
        <v>2537</v>
      </c>
      <c r="C341" s="4" t="s">
        <v>1337</v>
      </c>
      <c r="D341" s="6">
        <v>110.185157</v>
      </c>
      <c r="E341" s="6">
        <v>24.13843</v>
      </c>
      <c r="F341" s="4">
        <v>19811110</v>
      </c>
      <c r="G341" s="4" t="s">
        <v>1831</v>
      </c>
      <c r="H341" s="4">
        <v>13189</v>
      </c>
      <c r="I341" s="4" t="s">
        <v>2210</v>
      </c>
      <c r="J341" s="8" t="s">
        <v>444</v>
      </c>
      <c r="K341" s="9"/>
      <c r="L341" s="9"/>
      <c r="M341" s="9"/>
      <c r="N341" s="9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</row>
    <row r="342" spans="1:28" x14ac:dyDescent="0.3">
      <c r="A342" s="4">
        <v>340</v>
      </c>
      <c r="B342" s="4" t="s">
        <v>2537</v>
      </c>
      <c r="C342" s="4" t="s">
        <v>1338</v>
      </c>
      <c r="D342" s="6">
        <v>110.187645</v>
      </c>
      <c r="E342" s="6">
        <v>20.331723</v>
      </c>
      <c r="F342" s="4">
        <v>19540427</v>
      </c>
      <c r="G342" s="4" t="s">
        <v>1835</v>
      </c>
      <c r="H342" s="4">
        <v>100100</v>
      </c>
      <c r="I342" s="4" t="s">
        <v>2210</v>
      </c>
      <c r="J342" s="8" t="s">
        <v>445</v>
      </c>
      <c r="K342" s="9"/>
      <c r="L342" s="9"/>
      <c r="M342" s="9"/>
      <c r="N342" s="9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</row>
    <row r="343" spans="1:28" x14ac:dyDescent="0.3">
      <c r="A343" s="4">
        <v>341</v>
      </c>
      <c r="B343" s="4" t="s">
        <v>2537</v>
      </c>
      <c r="C343" s="4" t="s">
        <v>1339</v>
      </c>
      <c r="D343" s="6">
        <v>110.19555099999999</v>
      </c>
      <c r="E343" s="6">
        <v>24.141884999999998</v>
      </c>
      <c r="F343" s="4">
        <v>19810906</v>
      </c>
      <c r="G343" s="4" t="s">
        <v>1831</v>
      </c>
      <c r="H343" s="4">
        <v>10041</v>
      </c>
      <c r="I343" s="4" t="s">
        <v>2210</v>
      </c>
      <c r="J343" s="8" t="s">
        <v>446</v>
      </c>
      <c r="K343" s="9"/>
      <c r="L343" s="9"/>
      <c r="M343" s="9"/>
      <c r="N343" s="9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</row>
    <row r="344" spans="1:28" x14ac:dyDescent="0.3">
      <c r="A344" s="4">
        <v>342</v>
      </c>
      <c r="B344" s="4" t="s">
        <v>2537</v>
      </c>
      <c r="C344" s="4" t="s">
        <v>1340</v>
      </c>
      <c r="D344" s="6">
        <v>110.203093</v>
      </c>
      <c r="E344" s="6">
        <v>18.739944999999999</v>
      </c>
      <c r="F344" s="4">
        <v>19950325</v>
      </c>
      <c r="G344" s="4" t="s">
        <v>1836</v>
      </c>
      <c r="H344" s="4">
        <v>5923</v>
      </c>
      <c r="I344" s="4" t="s">
        <v>2210</v>
      </c>
      <c r="J344" s="8" t="s">
        <v>447</v>
      </c>
      <c r="K344" s="9"/>
      <c r="L344" s="9"/>
      <c r="M344" s="9"/>
      <c r="N344" s="9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</row>
    <row r="345" spans="1:28" x14ac:dyDescent="0.3">
      <c r="A345" s="4">
        <v>343</v>
      </c>
      <c r="B345" s="4" t="s">
        <v>2537</v>
      </c>
      <c r="C345" s="4" t="s">
        <v>1341</v>
      </c>
      <c r="D345" s="6">
        <v>110.207857</v>
      </c>
      <c r="E345" s="6">
        <v>25.241395000000001</v>
      </c>
      <c r="F345" s="4">
        <v>19531112</v>
      </c>
      <c r="G345" s="4" t="s">
        <v>1837</v>
      </c>
      <c r="H345" s="4">
        <v>30951</v>
      </c>
      <c r="I345" s="4" t="s">
        <v>2210</v>
      </c>
      <c r="J345" s="8" t="s">
        <v>448</v>
      </c>
      <c r="K345" s="9"/>
      <c r="L345" s="9"/>
      <c r="M345" s="9"/>
      <c r="N345" s="9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</row>
    <row r="346" spans="1:28" x14ac:dyDescent="0.3">
      <c r="A346" s="4">
        <v>344</v>
      </c>
      <c r="B346" s="4" t="s">
        <v>2537</v>
      </c>
      <c r="C346" s="4" t="s">
        <v>1342</v>
      </c>
      <c r="D346" s="6">
        <v>110.208485</v>
      </c>
      <c r="E346" s="6">
        <v>28.738161000000002</v>
      </c>
      <c r="F346" s="4">
        <v>19880603</v>
      </c>
      <c r="G346" s="4" t="s">
        <v>1832</v>
      </c>
      <c r="H346" s="4" t="s">
        <v>449</v>
      </c>
      <c r="I346" s="4" t="s">
        <v>2210</v>
      </c>
      <c r="J346" s="8" t="s">
        <v>450</v>
      </c>
      <c r="K346" s="9"/>
      <c r="L346" s="9"/>
      <c r="M346" s="9"/>
      <c r="N346" s="9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</row>
    <row r="347" spans="1:28" x14ac:dyDescent="0.3">
      <c r="A347" s="4">
        <v>345</v>
      </c>
      <c r="B347" s="4" t="s">
        <v>2537</v>
      </c>
      <c r="C347" s="4" t="s">
        <v>1343</v>
      </c>
      <c r="D347" s="6">
        <v>110.209959</v>
      </c>
      <c r="E347" s="6">
        <v>25.245348</v>
      </c>
      <c r="F347" s="4">
        <v>19561029</v>
      </c>
      <c r="G347" s="4" t="s">
        <v>1838</v>
      </c>
      <c r="H347" s="4">
        <v>100122</v>
      </c>
      <c r="I347" s="4" t="s">
        <v>2210</v>
      </c>
      <c r="J347" s="8" t="s">
        <v>451</v>
      </c>
      <c r="K347" s="9"/>
      <c r="L347" s="9"/>
      <c r="M347" s="9"/>
      <c r="N347" s="9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</row>
    <row r="348" spans="1:28" x14ac:dyDescent="0.3">
      <c r="A348" s="4">
        <v>346</v>
      </c>
      <c r="B348" s="4" t="s">
        <v>2537</v>
      </c>
      <c r="C348" s="4" t="s">
        <v>1344</v>
      </c>
      <c r="D348" s="6">
        <v>110.221992</v>
      </c>
      <c r="E348" s="6">
        <v>22.905608999999998</v>
      </c>
      <c r="F348" s="4">
        <v>20181021</v>
      </c>
      <c r="G348" s="4" t="s">
        <v>2269</v>
      </c>
      <c r="H348" s="4" t="s">
        <v>452</v>
      </c>
      <c r="I348" s="4" t="s">
        <v>2209</v>
      </c>
      <c r="J348" s="11" t="s">
        <v>2451</v>
      </c>
      <c r="K348" s="9"/>
      <c r="L348" s="9"/>
      <c r="M348" s="9"/>
      <c r="N348" s="9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</row>
    <row r="349" spans="1:28" x14ac:dyDescent="0.3">
      <c r="A349" s="4">
        <v>347</v>
      </c>
      <c r="B349" s="4" t="s">
        <v>2537</v>
      </c>
      <c r="C349" s="4" t="s">
        <v>1345</v>
      </c>
      <c r="D349" s="6">
        <v>110.222961</v>
      </c>
      <c r="E349" s="6">
        <v>25.071632000000001</v>
      </c>
      <c r="F349" s="4">
        <v>19940920</v>
      </c>
      <c r="G349" s="4" t="s">
        <v>1839</v>
      </c>
      <c r="H349" s="4">
        <v>14033</v>
      </c>
      <c r="I349" s="4" t="s">
        <v>2210</v>
      </c>
      <c r="J349" s="8" t="s">
        <v>453</v>
      </c>
      <c r="K349" s="9"/>
      <c r="L349" s="9"/>
      <c r="M349" s="9"/>
      <c r="N349" s="9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</row>
    <row r="350" spans="1:28" x14ac:dyDescent="0.3">
      <c r="A350" s="4">
        <v>348</v>
      </c>
      <c r="B350" s="4" t="s">
        <v>2537</v>
      </c>
      <c r="C350" s="4" t="s">
        <v>1346</v>
      </c>
      <c r="D350" s="6">
        <v>110.223164</v>
      </c>
      <c r="E350" s="6">
        <v>22.906016999999999</v>
      </c>
      <c r="F350" s="4">
        <v>20181021</v>
      </c>
      <c r="G350" s="4" t="s">
        <v>2269</v>
      </c>
      <c r="H350" s="4" t="s">
        <v>452</v>
      </c>
      <c r="I350" s="4" t="s">
        <v>2210</v>
      </c>
      <c r="J350" s="8" t="s">
        <v>454</v>
      </c>
      <c r="K350" s="9"/>
      <c r="L350" s="9"/>
      <c r="M350" s="9"/>
      <c r="N350" s="9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</row>
    <row r="351" spans="1:28" x14ac:dyDescent="0.3">
      <c r="A351" s="4">
        <v>349</v>
      </c>
      <c r="B351" s="4" t="s">
        <v>2537</v>
      </c>
      <c r="C351" s="4" t="s">
        <v>1347</v>
      </c>
      <c r="D351" s="6">
        <v>110.235624</v>
      </c>
      <c r="E351" s="6">
        <v>18.696622000000001</v>
      </c>
      <c r="F351" s="4">
        <v>19960429</v>
      </c>
      <c r="G351" s="4" t="s">
        <v>1840</v>
      </c>
      <c r="H351" s="4">
        <v>6429</v>
      </c>
      <c r="I351" s="4" t="s">
        <v>2210</v>
      </c>
      <c r="J351" s="8" t="s">
        <v>455</v>
      </c>
      <c r="K351" s="9"/>
      <c r="L351" s="9"/>
      <c r="M351" s="9"/>
      <c r="N351" s="9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</row>
    <row r="352" spans="1:28" x14ac:dyDescent="0.3">
      <c r="A352" s="4">
        <v>350</v>
      </c>
      <c r="B352" s="4" t="s">
        <v>2537</v>
      </c>
      <c r="C352" s="4" t="s">
        <v>1348</v>
      </c>
      <c r="D352" s="6">
        <v>110.24586499999999</v>
      </c>
      <c r="E352" s="6">
        <v>31.627851</v>
      </c>
      <c r="F352" s="4">
        <v>19981103</v>
      </c>
      <c r="G352" s="4" t="s">
        <v>1841</v>
      </c>
      <c r="H352" s="4">
        <v>98418</v>
      </c>
      <c r="I352" s="4" t="s">
        <v>2210</v>
      </c>
      <c r="J352" s="8" t="s">
        <v>456</v>
      </c>
      <c r="K352" s="9"/>
      <c r="L352" s="9"/>
      <c r="M352" s="9"/>
      <c r="N352" s="9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</row>
    <row r="353" spans="1:28" x14ac:dyDescent="0.3">
      <c r="A353" s="4">
        <v>351</v>
      </c>
      <c r="B353" s="4" t="s">
        <v>2537</v>
      </c>
      <c r="C353" s="4" t="s">
        <v>2204</v>
      </c>
      <c r="D353" s="6">
        <v>110.27656</v>
      </c>
      <c r="E353" s="6">
        <v>24.957937000000001</v>
      </c>
      <c r="F353" s="4">
        <v>19970805</v>
      </c>
      <c r="G353" s="4" t="s">
        <v>1839</v>
      </c>
      <c r="H353" s="4">
        <v>15850</v>
      </c>
      <c r="I353" s="4" t="s">
        <v>2210</v>
      </c>
      <c r="J353" s="8" t="s">
        <v>457</v>
      </c>
      <c r="K353" s="9"/>
      <c r="L353" s="9"/>
      <c r="M353" s="9"/>
      <c r="N353" s="9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</row>
    <row r="354" spans="1:28" x14ac:dyDescent="0.3">
      <c r="A354" s="4">
        <v>352</v>
      </c>
      <c r="B354" s="4" t="s">
        <v>2537</v>
      </c>
      <c r="C354" s="4" t="s">
        <v>2205</v>
      </c>
      <c r="D354" s="6">
        <v>110.283553</v>
      </c>
      <c r="E354" s="6">
        <v>20.277113</v>
      </c>
      <c r="F354" s="4">
        <v>19541025</v>
      </c>
      <c r="G354" s="4" t="s">
        <v>1842</v>
      </c>
      <c r="H354" s="4">
        <v>602</v>
      </c>
      <c r="I354" s="4" t="s">
        <v>2210</v>
      </c>
      <c r="J354" s="8" t="s">
        <v>458</v>
      </c>
      <c r="K354" s="9"/>
      <c r="L354" s="9"/>
      <c r="M354" s="9"/>
      <c r="N354" s="9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</row>
    <row r="355" spans="1:28" x14ac:dyDescent="0.3">
      <c r="A355" s="4">
        <v>353</v>
      </c>
      <c r="B355" s="4" t="s">
        <v>2537</v>
      </c>
      <c r="C355" s="4" t="s">
        <v>1349</v>
      </c>
      <c r="D355" s="6">
        <v>110.28751200000001</v>
      </c>
      <c r="E355" s="6">
        <v>26.106369999999998</v>
      </c>
      <c r="F355" s="4">
        <v>19590711</v>
      </c>
      <c r="G355" s="4" t="s">
        <v>1843</v>
      </c>
      <c r="H355" s="4">
        <v>63606</v>
      </c>
      <c r="I355" s="4" t="s">
        <v>2210</v>
      </c>
      <c r="J355" s="8" t="s">
        <v>459</v>
      </c>
      <c r="K355" s="9"/>
      <c r="L355" s="9"/>
      <c r="M355" s="9"/>
      <c r="N355" s="9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</row>
    <row r="356" spans="1:28" x14ac:dyDescent="0.3">
      <c r="A356" s="4">
        <v>354</v>
      </c>
      <c r="B356" s="4" t="s">
        <v>2537</v>
      </c>
      <c r="C356" s="4" t="s">
        <v>1350</v>
      </c>
      <c r="D356" s="6">
        <v>110.290171</v>
      </c>
      <c r="E356" s="6">
        <v>22.759340999999999</v>
      </c>
      <c r="F356" s="4">
        <v>20121128</v>
      </c>
      <c r="G356" s="4" t="s">
        <v>1844</v>
      </c>
      <c r="H356" s="4" t="s">
        <v>460</v>
      </c>
      <c r="I356" s="4" t="s">
        <v>2210</v>
      </c>
      <c r="J356" s="8" t="s">
        <v>461</v>
      </c>
      <c r="K356" s="9"/>
      <c r="L356" s="9"/>
      <c r="M356" s="9"/>
      <c r="N356" s="9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</row>
    <row r="357" spans="1:28" x14ac:dyDescent="0.3">
      <c r="A357" s="4">
        <v>355</v>
      </c>
      <c r="B357" s="4" t="s">
        <v>2537</v>
      </c>
      <c r="C357" s="4" t="s">
        <v>1351</v>
      </c>
      <c r="D357" s="6">
        <v>110.296083</v>
      </c>
      <c r="E357" s="6">
        <v>25.789950999999999</v>
      </c>
      <c r="F357" s="4">
        <v>20140915</v>
      </c>
      <c r="G357" s="4" t="s">
        <v>2304</v>
      </c>
      <c r="H357" s="4" t="s">
        <v>462</v>
      </c>
      <c r="I357" s="4" t="s">
        <v>2210</v>
      </c>
      <c r="J357" s="8" t="s">
        <v>463</v>
      </c>
      <c r="K357" s="9"/>
      <c r="L357" s="9"/>
      <c r="M357" s="9"/>
      <c r="N357" s="9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</row>
    <row r="358" spans="1:28" x14ac:dyDescent="0.3">
      <c r="A358" s="4">
        <v>356</v>
      </c>
      <c r="B358" s="4" t="s">
        <v>2537</v>
      </c>
      <c r="C358" s="4" t="s">
        <v>1352</v>
      </c>
      <c r="D358" s="6">
        <v>110.29688</v>
      </c>
      <c r="E358" s="6">
        <v>25.316979</v>
      </c>
      <c r="F358" s="4">
        <v>20180807</v>
      </c>
      <c r="G358" s="4" t="s">
        <v>2278</v>
      </c>
      <c r="H358" s="4" t="s">
        <v>464</v>
      </c>
      <c r="I358" s="4" t="s">
        <v>2209</v>
      </c>
      <c r="J358" s="11" t="s">
        <v>2452</v>
      </c>
      <c r="K358" s="9"/>
      <c r="L358" s="9"/>
      <c r="M358" s="9"/>
      <c r="N358" s="9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</row>
    <row r="359" spans="1:28" x14ac:dyDescent="0.3">
      <c r="A359" s="4">
        <v>357</v>
      </c>
      <c r="B359" s="4" t="s">
        <v>2537</v>
      </c>
      <c r="C359" s="4" t="s">
        <v>1353</v>
      </c>
      <c r="D359" s="6">
        <v>110.315771</v>
      </c>
      <c r="E359" s="6">
        <v>25.067</v>
      </c>
      <c r="F359" s="4">
        <v>19791006</v>
      </c>
      <c r="G359" s="4" t="s">
        <v>1845</v>
      </c>
      <c r="H359" s="4">
        <v>79162</v>
      </c>
      <c r="I359" s="4" t="s">
        <v>2210</v>
      </c>
      <c r="J359" s="8" t="s">
        <v>465</v>
      </c>
      <c r="K359" s="9"/>
      <c r="L359" s="9"/>
      <c r="M359" s="9"/>
      <c r="N359" s="9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</row>
    <row r="360" spans="1:28" x14ac:dyDescent="0.3">
      <c r="A360" s="4">
        <v>358</v>
      </c>
      <c r="B360" s="4" t="s">
        <v>2537</v>
      </c>
      <c r="C360" s="4" t="s">
        <v>1354</v>
      </c>
      <c r="D360" s="6">
        <v>110.317517</v>
      </c>
      <c r="E360" s="6">
        <v>26.393923999999998</v>
      </c>
      <c r="F360" s="4">
        <v>20040722</v>
      </c>
      <c r="G360" s="4" t="s">
        <v>1846</v>
      </c>
      <c r="H360" s="4">
        <v>523</v>
      </c>
      <c r="I360" s="4" t="s">
        <v>2210</v>
      </c>
      <c r="J360" s="8" t="s">
        <v>466</v>
      </c>
      <c r="K360" s="9"/>
      <c r="L360" s="9"/>
      <c r="M360" s="9"/>
      <c r="N360" s="9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</row>
    <row r="361" spans="1:28" x14ac:dyDescent="0.3">
      <c r="A361" s="4">
        <v>359</v>
      </c>
      <c r="B361" s="4" t="s">
        <v>2537</v>
      </c>
      <c r="C361" s="4" t="s">
        <v>1355</v>
      </c>
      <c r="D361" s="6">
        <v>110.322203</v>
      </c>
      <c r="E361" s="6">
        <v>25.692799000000001</v>
      </c>
      <c r="F361" s="4">
        <v>20140906</v>
      </c>
      <c r="G361" s="4" t="s">
        <v>2304</v>
      </c>
      <c r="H361" s="4" t="s">
        <v>467</v>
      </c>
      <c r="I361" s="4" t="s">
        <v>2210</v>
      </c>
      <c r="J361" s="8" t="s">
        <v>468</v>
      </c>
      <c r="K361" s="9"/>
      <c r="L361" s="9"/>
      <c r="M361" s="9"/>
      <c r="N361" s="9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</row>
    <row r="362" spans="1:28" x14ac:dyDescent="0.3">
      <c r="A362" s="4">
        <v>360</v>
      </c>
      <c r="B362" s="4" t="s">
        <v>2537</v>
      </c>
      <c r="C362" s="4" t="s">
        <v>1356</v>
      </c>
      <c r="D362" s="6">
        <v>110.324321</v>
      </c>
      <c r="E362" s="6">
        <v>25.02422</v>
      </c>
      <c r="F362" s="4">
        <v>19931125</v>
      </c>
      <c r="G362" s="4" t="s">
        <v>1839</v>
      </c>
      <c r="H362" s="4">
        <v>13216</v>
      </c>
      <c r="I362" s="4" t="s">
        <v>2210</v>
      </c>
      <c r="J362" s="8" t="s">
        <v>469</v>
      </c>
      <c r="K362" s="9"/>
      <c r="L362" s="9"/>
      <c r="M362" s="9"/>
      <c r="N362" s="9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</row>
    <row r="363" spans="1:28" x14ac:dyDescent="0.3">
      <c r="A363" s="4">
        <v>361</v>
      </c>
      <c r="B363" s="4" t="s">
        <v>2537</v>
      </c>
      <c r="C363" s="4" t="s">
        <v>1357</v>
      </c>
      <c r="D363" s="6">
        <v>110.33025600000001</v>
      </c>
      <c r="E363" s="6">
        <v>30.63307</v>
      </c>
      <c r="F363" s="4">
        <v>19521003</v>
      </c>
      <c r="G363" s="4" t="s">
        <v>2279</v>
      </c>
      <c r="H363" s="4">
        <v>1844</v>
      </c>
      <c r="I363" s="4" t="s">
        <v>2210</v>
      </c>
      <c r="J363" s="8" t="s">
        <v>470</v>
      </c>
      <c r="K363" s="9"/>
      <c r="L363" s="9"/>
      <c r="M363" s="9"/>
      <c r="N363" s="9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</row>
    <row r="364" spans="1:28" x14ac:dyDescent="0.3">
      <c r="A364" s="4">
        <v>362</v>
      </c>
      <c r="B364" s="4" t="s">
        <v>2537</v>
      </c>
      <c r="C364" s="4" t="s">
        <v>2206</v>
      </c>
      <c r="D364" s="6">
        <v>110.34320700000001</v>
      </c>
      <c r="E364" s="6">
        <v>23.191358000000001</v>
      </c>
      <c r="F364" s="4">
        <v>19351006</v>
      </c>
      <c r="G364" s="4" t="s">
        <v>1847</v>
      </c>
      <c r="H364" s="4">
        <v>68597</v>
      </c>
      <c r="I364" s="4" t="s">
        <v>2210</v>
      </c>
      <c r="J364" s="8" t="s">
        <v>471</v>
      </c>
      <c r="K364" s="9"/>
      <c r="L364" s="9"/>
      <c r="M364" s="9"/>
      <c r="N364" s="9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</row>
    <row r="365" spans="1:28" x14ac:dyDescent="0.3">
      <c r="A365" s="4">
        <v>363</v>
      </c>
      <c r="B365" s="4" t="s">
        <v>2537</v>
      </c>
      <c r="C365" s="4" t="s">
        <v>1358</v>
      </c>
      <c r="D365" s="6">
        <v>110.363236</v>
      </c>
      <c r="E365" s="6">
        <v>19.696377999999999</v>
      </c>
      <c r="F365" s="4">
        <v>19361102</v>
      </c>
      <c r="G365" s="4" t="s">
        <v>1817</v>
      </c>
      <c r="H365" s="4">
        <v>28145</v>
      </c>
      <c r="I365" s="4" t="s">
        <v>2210</v>
      </c>
      <c r="J365" s="8" t="s">
        <v>472</v>
      </c>
      <c r="K365" s="9"/>
      <c r="L365" s="9"/>
      <c r="M365" s="9"/>
      <c r="N365" s="9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</row>
    <row r="366" spans="1:28" x14ac:dyDescent="0.3">
      <c r="A366" s="4">
        <v>364</v>
      </c>
      <c r="B366" s="4" t="s">
        <v>2537</v>
      </c>
      <c r="C366" s="4" t="s">
        <v>1359</v>
      </c>
      <c r="D366" s="6">
        <v>110.37487</v>
      </c>
      <c r="E366" s="6">
        <v>24.182411999999999</v>
      </c>
      <c r="F366" s="4">
        <v>19811121</v>
      </c>
      <c r="G366" s="4" t="s">
        <v>1831</v>
      </c>
      <c r="H366" s="4">
        <v>12678</v>
      </c>
      <c r="I366" s="4" t="s">
        <v>2210</v>
      </c>
      <c r="J366" s="8" t="s">
        <v>473</v>
      </c>
      <c r="K366" s="9"/>
      <c r="L366" s="9"/>
      <c r="M366" s="9"/>
      <c r="N366" s="9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</row>
    <row r="367" spans="1:28" x14ac:dyDescent="0.3">
      <c r="A367" s="4">
        <v>365</v>
      </c>
      <c r="B367" s="4" t="s">
        <v>2537</v>
      </c>
      <c r="C367" s="4" t="s">
        <v>1360</v>
      </c>
      <c r="D367" s="6">
        <v>110.391265</v>
      </c>
      <c r="E367" s="6">
        <v>29.03078</v>
      </c>
      <c r="F367" s="4">
        <v>20190927</v>
      </c>
      <c r="G367" s="4" t="s">
        <v>2280</v>
      </c>
      <c r="H367" s="4">
        <v>9067</v>
      </c>
      <c r="I367" s="4" t="s">
        <v>2210</v>
      </c>
      <c r="J367" s="8" t="s">
        <v>474</v>
      </c>
      <c r="K367" s="9"/>
      <c r="L367" s="9"/>
      <c r="M367" s="9"/>
      <c r="N367" s="9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</row>
    <row r="368" spans="1:28" x14ac:dyDescent="0.3">
      <c r="A368" s="4">
        <v>366</v>
      </c>
      <c r="B368" s="4" t="s">
        <v>2537</v>
      </c>
      <c r="C368" s="4" t="s">
        <v>1361</v>
      </c>
      <c r="D368" s="6">
        <v>110.39866600000001</v>
      </c>
      <c r="E368" s="6">
        <v>31.476979</v>
      </c>
      <c r="F368" s="4">
        <v>19760817</v>
      </c>
      <c r="G368" s="4" t="s">
        <v>2281</v>
      </c>
      <c r="H368" s="4">
        <v>76009</v>
      </c>
      <c r="I368" s="4" t="s">
        <v>2210</v>
      </c>
      <c r="J368" s="8" t="s">
        <v>475</v>
      </c>
      <c r="K368" s="9"/>
      <c r="L368" s="9"/>
      <c r="M368" s="9"/>
      <c r="N368" s="9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</row>
    <row r="369" spans="1:28" x14ac:dyDescent="0.3">
      <c r="A369" s="4">
        <v>367</v>
      </c>
      <c r="B369" s="4" t="s">
        <v>2537</v>
      </c>
      <c r="C369" s="4" t="s">
        <v>2207</v>
      </c>
      <c r="D369" s="6">
        <v>110.401715</v>
      </c>
      <c r="E369" s="6">
        <v>31.393673</v>
      </c>
      <c r="F369" s="4">
        <v>19860807</v>
      </c>
      <c r="G369" s="4" t="s">
        <v>2305</v>
      </c>
      <c r="H369" s="4">
        <v>811</v>
      </c>
      <c r="I369" s="4" t="s">
        <v>2210</v>
      </c>
      <c r="J369" s="8" t="s">
        <v>476</v>
      </c>
      <c r="K369" s="9"/>
      <c r="L369" s="9"/>
      <c r="M369" s="9"/>
      <c r="N369" s="9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</row>
    <row r="370" spans="1:28" x14ac:dyDescent="0.3">
      <c r="A370" s="4">
        <v>368</v>
      </c>
      <c r="B370" s="4" t="s">
        <v>2537</v>
      </c>
      <c r="C370" s="4" t="s">
        <v>1362</v>
      </c>
      <c r="D370" s="6">
        <v>110.422313</v>
      </c>
      <c r="E370" s="6">
        <v>34.476481</v>
      </c>
      <c r="F370" s="4">
        <v>19580823</v>
      </c>
      <c r="G370" s="4" t="s">
        <v>1848</v>
      </c>
      <c r="H370" s="4">
        <v>301</v>
      </c>
      <c r="I370" s="4" t="s">
        <v>2210</v>
      </c>
      <c r="J370" s="8" t="s">
        <v>477</v>
      </c>
      <c r="K370" s="9"/>
      <c r="L370" s="9"/>
      <c r="M370" s="9"/>
      <c r="N370" s="9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</row>
    <row r="371" spans="1:28" x14ac:dyDescent="0.3">
      <c r="A371" s="4">
        <v>369</v>
      </c>
      <c r="B371" s="4" t="s">
        <v>2537</v>
      </c>
      <c r="C371" s="4" t="s">
        <v>1363</v>
      </c>
      <c r="D371" s="6">
        <v>110.440884</v>
      </c>
      <c r="E371" s="6">
        <v>18.806698999999998</v>
      </c>
      <c r="F371" s="4">
        <v>19350329</v>
      </c>
      <c r="G371" s="4" t="s">
        <v>1823</v>
      </c>
      <c r="H371" s="4" t="s">
        <v>478</v>
      </c>
      <c r="I371" s="4" t="s">
        <v>2210</v>
      </c>
      <c r="J371" s="8" t="s">
        <v>479</v>
      </c>
      <c r="K371" s="9"/>
      <c r="L371" s="9"/>
      <c r="M371" s="9"/>
      <c r="N371" s="9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</row>
    <row r="372" spans="1:28" x14ac:dyDescent="0.3">
      <c r="A372" s="4">
        <v>370</v>
      </c>
      <c r="B372" s="4" t="s">
        <v>2537</v>
      </c>
      <c r="C372" s="4" t="s">
        <v>1364</v>
      </c>
      <c r="D372" s="6">
        <v>110.443107</v>
      </c>
      <c r="E372" s="6">
        <v>34.474335000000004</v>
      </c>
      <c r="F372" s="4">
        <v>20160815</v>
      </c>
      <c r="G372" s="4" t="s">
        <v>2282</v>
      </c>
      <c r="H372" s="4">
        <v>2016081505</v>
      </c>
      <c r="I372" s="4" t="s">
        <v>2210</v>
      </c>
      <c r="J372" s="8" t="s">
        <v>480</v>
      </c>
      <c r="K372" s="9"/>
      <c r="L372" s="9"/>
      <c r="M372" s="9"/>
      <c r="N372" s="9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</row>
    <row r="373" spans="1:28" x14ac:dyDescent="0.3">
      <c r="A373" s="4">
        <v>371</v>
      </c>
      <c r="B373" s="4" t="s">
        <v>2537</v>
      </c>
      <c r="C373" s="4" t="s">
        <v>1365</v>
      </c>
      <c r="D373" s="6">
        <v>110.451807</v>
      </c>
      <c r="E373" s="6">
        <v>31.463526999999999</v>
      </c>
      <c r="F373" s="4">
        <v>20170708</v>
      </c>
      <c r="G373" s="4" t="s">
        <v>1849</v>
      </c>
      <c r="H373" s="4">
        <v>35</v>
      </c>
      <c r="I373" s="4" t="s">
        <v>2209</v>
      </c>
      <c r="J373" s="11" t="s">
        <v>2453</v>
      </c>
      <c r="K373" s="9"/>
      <c r="L373" s="9"/>
      <c r="M373" s="9"/>
      <c r="N373" s="9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</row>
    <row r="374" spans="1:28" x14ac:dyDescent="0.3">
      <c r="A374" s="4">
        <v>372</v>
      </c>
      <c r="B374" s="4" t="s">
        <v>2537</v>
      </c>
      <c r="C374" s="4" t="s">
        <v>1366</v>
      </c>
      <c r="D374" s="6">
        <v>110.46225099999999</v>
      </c>
      <c r="E374" s="6">
        <v>22.433252</v>
      </c>
      <c r="F374" s="4">
        <v>20180620</v>
      </c>
      <c r="G374" s="4" t="s">
        <v>1985</v>
      </c>
      <c r="H374" s="4" t="s">
        <v>481</v>
      </c>
      <c r="I374" s="4" t="s">
        <v>2210</v>
      </c>
      <c r="J374" s="8" t="s">
        <v>482</v>
      </c>
      <c r="K374" s="9"/>
      <c r="L374" s="9"/>
      <c r="M374" s="9"/>
      <c r="N374" s="9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</row>
    <row r="375" spans="1:28" x14ac:dyDescent="0.3">
      <c r="A375" s="4">
        <v>373</v>
      </c>
      <c r="B375" s="4" t="s">
        <v>2537</v>
      </c>
      <c r="C375" s="4" t="s">
        <v>1367</v>
      </c>
      <c r="D375" s="6">
        <v>110.463396</v>
      </c>
      <c r="E375" s="6">
        <v>25.898789000000001</v>
      </c>
      <c r="F375" s="4">
        <v>19970726</v>
      </c>
      <c r="G375" s="4" t="s">
        <v>1839</v>
      </c>
      <c r="H375" s="4">
        <v>15089</v>
      </c>
      <c r="I375" s="4" t="s">
        <v>2210</v>
      </c>
      <c r="J375" s="8" t="s">
        <v>483</v>
      </c>
      <c r="K375" s="9"/>
      <c r="L375" s="9"/>
      <c r="M375" s="9"/>
      <c r="N375" s="9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</row>
    <row r="376" spans="1:28" x14ac:dyDescent="0.3">
      <c r="A376" s="4">
        <v>374</v>
      </c>
      <c r="B376" s="4" t="s">
        <v>2537</v>
      </c>
      <c r="C376" s="4" t="s">
        <v>1368</v>
      </c>
      <c r="D376" s="6">
        <v>110.480546</v>
      </c>
      <c r="E376" s="6">
        <v>25.778293999999999</v>
      </c>
      <c r="F376" s="4">
        <v>19530611</v>
      </c>
      <c r="G376" s="4" t="s">
        <v>1850</v>
      </c>
      <c r="H376" s="4">
        <v>1209</v>
      </c>
      <c r="I376" s="4" t="s">
        <v>2210</v>
      </c>
      <c r="J376" s="8" t="s">
        <v>484</v>
      </c>
      <c r="K376" s="9"/>
      <c r="L376" s="9"/>
      <c r="M376" s="9"/>
      <c r="N376" s="9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</row>
    <row r="377" spans="1:28" x14ac:dyDescent="0.3">
      <c r="A377" s="4">
        <v>375</v>
      </c>
      <c r="B377" s="4" t="s">
        <v>2537</v>
      </c>
      <c r="C377" s="4" t="s">
        <v>1369</v>
      </c>
      <c r="D377" s="6">
        <v>110.480756</v>
      </c>
      <c r="E377" s="6">
        <v>29.109940000000002</v>
      </c>
      <c r="F377" s="4">
        <v>20190927</v>
      </c>
      <c r="G377" s="4" t="s">
        <v>2280</v>
      </c>
      <c r="H377" s="4">
        <v>9067</v>
      </c>
      <c r="I377" s="4" t="s">
        <v>2209</v>
      </c>
      <c r="J377" s="11" t="s">
        <v>2454</v>
      </c>
      <c r="K377" s="9"/>
      <c r="L377" s="9"/>
      <c r="M377" s="9"/>
      <c r="N377" s="9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</row>
    <row r="378" spans="1:28" x14ac:dyDescent="0.3">
      <c r="A378" s="4">
        <v>376</v>
      </c>
      <c r="B378" s="4" t="s">
        <v>2537</v>
      </c>
      <c r="C378" s="4" t="s">
        <v>1370</v>
      </c>
      <c r="D378" s="6">
        <v>110.481324</v>
      </c>
      <c r="E378" s="6">
        <v>29.376038000000001</v>
      </c>
      <c r="F378" s="4">
        <v>20150914</v>
      </c>
      <c r="G378" s="4" t="s">
        <v>2283</v>
      </c>
      <c r="H378" s="4">
        <v>15091401</v>
      </c>
      <c r="I378" s="4" t="s">
        <v>2210</v>
      </c>
      <c r="J378" s="8" t="s">
        <v>485</v>
      </c>
      <c r="K378" s="9"/>
      <c r="L378" s="9"/>
      <c r="M378" s="9"/>
      <c r="N378" s="9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</row>
    <row r="379" spans="1:28" x14ac:dyDescent="0.3">
      <c r="A379" s="4">
        <v>377</v>
      </c>
      <c r="B379" s="4" t="s">
        <v>2537</v>
      </c>
      <c r="C379" s="4" t="s">
        <v>1371</v>
      </c>
      <c r="D379" s="6">
        <v>110.481369</v>
      </c>
      <c r="E379" s="6">
        <v>25.59357</v>
      </c>
      <c r="F379" s="4">
        <v>19540408</v>
      </c>
      <c r="G379" s="4" t="s">
        <v>1851</v>
      </c>
      <c r="H379" s="4">
        <v>22</v>
      </c>
      <c r="I379" s="4" t="s">
        <v>2210</v>
      </c>
      <c r="J379" s="8" t="s">
        <v>486</v>
      </c>
      <c r="K379" s="9"/>
      <c r="L379" s="9"/>
      <c r="M379" s="9"/>
      <c r="N379" s="9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</row>
    <row r="380" spans="1:28" x14ac:dyDescent="0.3">
      <c r="A380" s="4">
        <v>378</v>
      </c>
      <c r="B380" s="4" t="s">
        <v>2537</v>
      </c>
      <c r="C380" s="4" t="s">
        <v>1372</v>
      </c>
      <c r="D380" s="6">
        <v>110.48338</v>
      </c>
      <c r="E380" s="6">
        <v>25.774805000000001</v>
      </c>
      <c r="F380" s="4">
        <v>20050804</v>
      </c>
      <c r="G380" s="4" t="s">
        <v>1852</v>
      </c>
      <c r="H380" s="4">
        <v>1406</v>
      </c>
      <c r="I380" s="4" t="s">
        <v>2210</v>
      </c>
      <c r="J380" s="8" t="s">
        <v>487</v>
      </c>
      <c r="K380" s="9"/>
      <c r="L380" s="9"/>
      <c r="M380" s="9"/>
      <c r="N380" s="9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</row>
    <row r="381" spans="1:28" x14ac:dyDescent="0.3">
      <c r="A381" s="4">
        <v>379</v>
      </c>
      <c r="B381" s="4" t="s">
        <v>2537</v>
      </c>
      <c r="C381" s="4" t="s">
        <v>2208</v>
      </c>
      <c r="D381" s="6">
        <v>110.48419699999999</v>
      </c>
      <c r="E381" s="6">
        <v>25.56671</v>
      </c>
      <c r="F381" s="4">
        <v>19540918</v>
      </c>
      <c r="G381" s="4" t="s">
        <v>1851</v>
      </c>
      <c r="H381" s="4">
        <v>22</v>
      </c>
      <c r="I381" s="4" t="s">
        <v>2210</v>
      </c>
      <c r="J381" s="8" t="s">
        <v>488</v>
      </c>
      <c r="K381" s="9"/>
      <c r="L381" s="9"/>
      <c r="M381" s="9"/>
      <c r="N381" s="9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</row>
    <row r="382" spans="1:28" x14ac:dyDescent="0.3">
      <c r="A382" s="4">
        <v>380</v>
      </c>
      <c r="B382" s="4" t="s">
        <v>2537</v>
      </c>
      <c r="C382" s="4" t="s">
        <v>1373</v>
      </c>
      <c r="D382" s="6">
        <v>110.50334700000001</v>
      </c>
      <c r="E382" s="6">
        <v>34.426322999999996</v>
      </c>
      <c r="F382" s="4">
        <v>20140810</v>
      </c>
      <c r="G382" s="4" t="s">
        <v>2306</v>
      </c>
      <c r="H382" s="4">
        <v>14081062</v>
      </c>
      <c r="I382" s="4" t="s">
        <v>2210</v>
      </c>
      <c r="J382" s="8" t="s">
        <v>489</v>
      </c>
      <c r="K382" s="9"/>
      <c r="L382" s="9"/>
      <c r="M382" s="9"/>
      <c r="N382" s="9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</row>
    <row r="383" spans="1:28" x14ac:dyDescent="0.3">
      <c r="A383" s="4">
        <v>381</v>
      </c>
      <c r="B383" s="4" t="s">
        <v>2537</v>
      </c>
      <c r="C383" s="4" t="s">
        <v>1374</v>
      </c>
      <c r="D383" s="6">
        <v>110.518581</v>
      </c>
      <c r="E383" s="6">
        <v>24.801767999999999</v>
      </c>
      <c r="F383" s="4">
        <v>19971002</v>
      </c>
      <c r="G383" s="4" t="s">
        <v>1839</v>
      </c>
      <c r="H383" s="4">
        <v>15640</v>
      </c>
      <c r="I383" s="4" t="s">
        <v>2210</v>
      </c>
      <c r="J383" s="8" t="s">
        <v>490</v>
      </c>
      <c r="K383" s="9"/>
      <c r="L383" s="9"/>
      <c r="M383" s="9"/>
      <c r="N383" s="9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</row>
    <row r="384" spans="1:28" x14ac:dyDescent="0.3">
      <c r="A384" s="4">
        <v>382</v>
      </c>
      <c r="B384" s="4" t="s">
        <v>2537</v>
      </c>
      <c r="C384" s="4" t="s">
        <v>1375</v>
      </c>
      <c r="D384" s="6">
        <v>110.519261</v>
      </c>
      <c r="E384" s="6">
        <v>34.859149000000002</v>
      </c>
      <c r="F384" s="4">
        <v>19570530</v>
      </c>
      <c r="G384" s="4" t="s">
        <v>1853</v>
      </c>
      <c r="H384" s="4">
        <v>378</v>
      </c>
      <c r="I384" s="4" t="s">
        <v>2210</v>
      </c>
      <c r="J384" s="8" t="s">
        <v>491</v>
      </c>
      <c r="K384" s="9"/>
      <c r="L384" s="9"/>
      <c r="M384" s="9"/>
      <c r="N384" s="9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</row>
    <row r="385" spans="1:28" x14ac:dyDescent="0.3">
      <c r="A385" s="4">
        <v>383</v>
      </c>
      <c r="B385" s="4" t="s">
        <v>2537</v>
      </c>
      <c r="C385" s="4" t="s">
        <v>1376</v>
      </c>
      <c r="D385" s="6">
        <v>110.530226</v>
      </c>
      <c r="E385" s="6">
        <v>34.773648999999999</v>
      </c>
      <c r="F385" s="4">
        <v>19590821</v>
      </c>
      <c r="G385" s="4" t="s">
        <v>1854</v>
      </c>
      <c r="H385" s="4">
        <v>583</v>
      </c>
      <c r="I385" s="4" t="s">
        <v>2210</v>
      </c>
      <c r="J385" s="8" t="s">
        <v>492</v>
      </c>
      <c r="K385" s="9"/>
      <c r="L385" s="9"/>
      <c r="M385" s="9"/>
      <c r="N385" s="9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</row>
    <row r="386" spans="1:28" x14ac:dyDescent="0.3">
      <c r="A386" s="4">
        <v>384</v>
      </c>
      <c r="B386" s="4" t="s">
        <v>2537</v>
      </c>
      <c r="C386" s="4" t="s">
        <v>1377</v>
      </c>
      <c r="D386" s="6">
        <v>110.537272</v>
      </c>
      <c r="E386" s="6">
        <v>23.571829999999999</v>
      </c>
      <c r="F386" s="4">
        <v>20140725</v>
      </c>
      <c r="G386" s="4" t="s">
        <v>1855</v>
      </c>
      <c r="H386" s="4" t="s">
        <v>493</v>
      </c>
      <c r="I386" s="4" t="s">
        <v>2210</v>
      </c>
      <c r="J386" s="8" t="s">
        <v>494</v>
      </c>
      <c r="K386" s="9"/>
      <c r="L386" s="9"/>
      <c r="M386" s="9"/>
      <c r="N386" s="9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</row>
    <row r="387" spans="1:28" x14ac:dyDescent="0.3">
      <c r="A387" s="4">
        <v>385</v>
      </c>
      <c r="B387" s="4" t="s">
        <v>2537</v>
      </c>
      <c r="C387" s="4" t="s">
        <v>1378</v>
      </c>
      <c r="D387" s="6">
        <v>110.553752</v>
      </c>
      <c r="E387" s="6">
        <v>22.861404</v>
      </c>
      <c r="F387" s="4">
        <v>20180620</v>
      </c>
      <c r="G387" s="4" t="s">
        <v>1985</v>
      </c>
      <c r="H387" s="4" t="s">
        <v>495</v>
      </c>
      <c r="I387" s="4" t="s">
        <v>2209</v>
      </c>
      <c r="J387" s="11" t="s">
        <v>2455</v>
      </c>
      <c r="K387" s="9"/>
      <c r="L387" s="9"/>
      <c r="M387" s="9"/>
      <c r="N387" s="9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</row>
    <row r="388" spans="1:28" x14ac:dyDescent="0.3">
      <c r="A388" s="4">
        <v>386</v>
      </c>
      <c r="B388" s="4" t="s">
        <v>2537</v>
      </c>
      <c r="C388" s="4" t="s">
        <v>1379</v>
      </c>
      <c r="D388" s="6">
        <v>110.559444</v>
      </c>
      <c r="E388" s="6">
        <v>34.778165000000001</v>
      </c>
      <c r="F388" s="4">
        <v>19590821</v>
      </c>
      <c r="G388" s="4" t="s">
        <v>2284</v>
      </c>
      <c r="H388" s="4">
        <v>959</v>
      </c>
      <c r="I388" s="4" t="s">
        <v>2209</v>
      </c>
      <c r="J388" s="11" t="s">
        <v>2456</v>
      </c>
      <c r="K388" s="9"/>
      <c r="L388" s="9"/>
      <c r="M388" s="9"/>
      <c r="N388" s="9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</row>
    <row r="389" spans="1:28" x14ac:dyDescent="0.3">
      <c r="A389" s="4">
        <v>387</v>
      </c>
      <c r="B389" s="4" t="s">
        <v>2537</v>
      </c>
      <c r="C389" s="4" t="s">
        <v>1380</v>
      </c>
      <c r="D389" s="6">
        <v>110.582579</v>
      </c>
      <c r="E389" s="6">
        <v>27.065975000000002</v>
      </c>
      <c r="F389" s="4">
        <v>19631116</v>
      </c>
      <c r="G389" s="4" t="s">
        <v>2285</v>
      </c>
      <c r="H389" s="4" t="s">
        <v>496</v>
      </c>
      <c r="I389" s="4" t="s">
        <v>2210</v>
      </c>
      <c r="J389" s="8" t="s">
        <v>497</v>
      </c>
      <c r="K389" s="9"/>
      <c r="L389" s="9"/>
      <c r="M389" s="9"/>
      <c r="N389" s="9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</row>
    <row r="390" spans="1:28" x14ac:dyDescent="0.3">
      <c r="A390" s="4">
        <v>388</v>
      </c>
      <c r="B390" s="4" t="s">
        <v>2537</v>
      </c>
      <c r="C390" s="4" t="s">
        <v>1381</v>
      </c>
      <c r="D390" s="6">
        <v>110.608575</v>
      </c>
      <c r="E390" s="6">
        <v>25.090316999999999</v>
      </c>
      <c r="F390" s="4">
        <v>19370929</v>
      </c>
      <c r="G390" s="4" t="s">
        <v>2307</v>
      </c>
      <c r="H390" s="4">
        <v>28402</v>
      </c>
      <c r="I390" s="4" t="s">
        <v>2210</v>
      </c>
      <c r="J390" s="8" t="s">
        <v>498</v>
      </c>
      <c r="K390" s="9"/>
      <c r="L390" s="9"/>
      <c r="M390" s="9"/>
      <c r="N390" s="9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</row>
    <row r="391" spans="1:28" x14ac:dyDescent="0.3">
      <c r="A391" s="4">
        <v>389</v>
      </c>
      <c r="B391" s="4" t="s">
        <v>2537</v>
      </c>
      <c r="C391" s="4" t="s">
        <v>1382</v>
      </c>
      <c r="D391" s="6">
        <v>110.613038</v>
      </c>
      <c r="E391" s="6">
        <v>29.371051000000001</v>
      </c>
      <c r="F391" s="4">
        <v>20150805</v>
      </c>
      <c r="G391" s="4" t="s">
        <v>2283</v>
      </c>
      <c r="H391" s="4">
        <v>15080507</v>
      </c>
      <c r="I391" s="4" t="s">
        <v>2210</v>
      </c>
      <c r="J391" s="8" t="s">
        <v>499</v>
      </c>
      <c r="K391" s="9"/>
      <c r="L391" s="9"/>
      <c r="M391" s="9"/>
      <c r="N391" s="9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</row>
    <row r="392" spans="1:28" x14ac:dyDescent="0.3">
      <c r="A392" s="4">
        <v>390</v>
      </c>
      <c r="B392" s="4" t="s">
        <v>2537</v>
      </c>
      <c r="C392" s="4" t="s">
        <v>1383</v>
      </c>
      <c r="D392" s="6">
        <v>110.614132</v>
      </c>
      <c r="E392" s="6">
        <v>25.742540000000002</v>
      </c>
      <c r="F392" s="4">
        <v>20131002</v>
      </c>
      <c r="G392" s="4" t="s">
        <v>2304</v>
      </c>
      <c r="H392" s="4" t="s">
        <v>500</v>
      </c>
      <c r="I392" s="4" t="s">
        <v>2210</v>
      </c>
      <c r="J392" s="8" t="s">
        <v>501</v>
      </c>
      <c r="K392" s="9"/>
      <c r="L392" s="9"/>
      <c r="M392" s="9"/>
      <c r="N392" s="9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</row>
    <row r="393" spans="1:28" x14ac:dyDescent="0.3">
      <c r="A393" s="4">
        <v>391</v>
      </c>
      <c r="B393" s="4" t="s">
        <v>2537</v>
      </c>
      <c r="C393" s="4" t="s">
        <v>1384</v>
      </c>
      <c r="D393" s="6">
        <v>110.619303</v>
      </c>
      <c r="E393" s="6">
        <v>26.014503999999999</v>
      </c>
      <c r="F393" s="4">
        <v>20150907</v>
      </c>
      <c r="G393" s="4" t="s">
        <v>2286</v>
      </c>
      <c r="H393" s="4" t="s">
        <v>502</v>
      </c>
      <c r="I393" s="4" t="s">
        <v>2210</v>
      </c>
      <c r="J393" s="8" t="s">
        <v>503</v>
      </c>
      <c r="K393" s="9"/>
      <c r="L393" s="9"/>
      <c r="M393" s="9"/>
      <c r="N393" s="9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</row>
    <row r="394" spans="1:28" x14ac:dyDescent="0.3">
      <c r="A394" s="4">
        <v>392</v>
      </c>
      <c r="B394" s="4" t="s">
        <v>2537</v>
      </c>
      <c r="C394" s="4" t="s">
        <v>1385</v>
      </c>
      <c r="D394" s="6">
        <v>110.63177</v>
      </c>
      <c r="E394" s="6">
        <v>26.653473000000002</v>
      </c>
      <c r="F394" s="4">
        <v>23301</v>
      </c>
      <c r="G394" s="4" t="s">
        <v>2285</v>
      </c>
      <c r="H394" s="4">
        <v>16289</v>
      </c>
      <c r="I394" s="4" t="s">
        <v>2210</v>
      </c>
      <c r="J394" s="8" t="s">
        <v>504</v>
      </c>
      <c r="K394" s="9"/>
      <c r="L394" s="9"/>
      <c r="M394" s="9"/>
      <c r="N394" s="9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</row>
    <row r="395" spans="1:28" x14ac:dyDescent="0.3">
      <c r="A395" s="4">
        <v>393</v>
      </c>
      <c r="B395" s="4" t="s">
        <v>2537</v>
      </c>
      <c r="C395" s="4" t="s">
        <v>1386</v>
      </c>
      <c r="D395" s="6">
        <v>110.647327</v>
      </c>
      <c r="E395" s="6">
        <v>22.549077</v>
      </c>
      <c r="F395" s="4">
        <v>19560626</v>
      </c>
      <c r="G395" s="4" t="s">
        <v>1824</v>
      </c>
      <c r="H395" s="4">
        <v>9570</v>
      </c>
      <c r="I395" s="4" t="s">
        <v>2210</v>
      </c>
      <c r="J395" s="8" t="s">
        <v>505</v>
      </c>
      <c r="K395" s="9"/>
      <c r="L395" s="9"/>
      <c r="M395" s="9"/>
      <c r="N395" s="9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</row>
    <row r="396" spans="1:28" x14ac:dyDescent="0.3">
      <c r="A396" s="4">
        <v>394</v>
      </c>
      <c r="B396" s="4" t="s">
        <v>2537</v>
      </c>
      <c r="C396" s="4" t="s">
        <v>1387</v>
      </c>
      <c r="D396" s="6">
        <v>110.649547</v>
      </c>
      <c r="E396" s="6">
        <v>33.751958999999999</v>
      </c>
      <c r="F396" s="4">
        <v>19580830</v>
      </c>
      <c r="G396" s="4" t="s">
        <v>2308</v>
      </c>
      <c r="H396" s="4">
        <v>221</v>
      </c>
      <c r="I396" s="4" t="s">
        <v>2210</v>
      </c>
      <c r="J396" s="8" t="s">
        <v>506</v>
      </c>
      <c r="K396" s="9"/>
      <c r="L396" s="9"/>
      <c r="M396" s="9"/>
      <c r="N396" s="9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</row>
    <row r="397" spans="1:28" x14ac:dyDescent="0.3">
      <c r="A397" s="4">
        <v>395</v>
      </c>
      <c r="B397" s="4" t="s">
        <v>2537</v>
      </c>
      <c r="C397" s="4" t="s">
        <v>1388</v>
      </c>
      <c r="D397" s="6">
        <v>110.667376</v>
      </c>
      <c r="E397" s="6">
        <v>25.615611999999999</v>
      </c>
      <c r="F397" s="4">
        <v>20121129</v>
      </c>
      <c r="G397" s="4" t="s">
        <v>2304</v>
      </c>
      <c r="H397" s="4" t="s">
        <v>507</v>
      </c>
      <c r="I397" s="4" t="s">
        <v>2209</v>
      </c>
      <c r="J397" s="11" t="s">
        <v>2457</v>
      </c>
      <c r="K397" s="9"/>
      <c r="L397" s="9"/>
      <c r="M397" s="9"/>
      <c r="N397" s="9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</row>
    <row r="398" spans="1:28" x14ac:dyDescent="0.3">
      <c r="A398" s="4">
        <v>396</v>
      </c>
      <c r="B398" s="4" t="s">
        <v>2537</v>
      </c>
      <c r="C398" s="4" t="s">
        <v>1389</v>
      </c>
      <c r="D398" s="6">
        <v>110.691682</v>
      </c>
      <c r="E398" s="6">
        <v>26.142472999999999</v>
      </c>
      <c r="F398" s="4">
        <v>20150617</v>
      </c>
      <c r="G398" s="4" t="s">
        <v>2286</v>
      </c>
      <c r="H398" s="4" t="s">
        <v>508</v>
      </c>
      <c r="I398" s="4" t="s">
        <v>2210</v>
      </c>
      <c r="J398" s="8" t="s">
        <v>509</v>
      </c>
      <c r="K398" s="9"/>
      <c r="L398" s="9"/>
      <c r="M398" s="9"/>
      <c r="N398" s="9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</row>
    <row r="399" spans="1:28" x14ac:dyDescent="0.3">
      <c r="A399" s="4">
        <v>397</v>
      </c>
      <c r="B399" s="4" t="s">
        <v>2537</v>
      </c>
      <c r="C399" s="4" t="s">
        <v>1390</v>
      </c>
      <c r="D399" s="6">
        <v>110.698516</v>
      </c>
      <c r="E399" s="6">
        <v>30.987525000000002</v>
      </c>
      <c r="F399" s="4">
        <v>20170915</v>
      </c>
      <c r="G399" s="4" t="s">
        <v>2287</v>
      </c>
      <c r="H399" s="4" t="s">
        <v>510</v>
      </c>
      <c r="I399" s="4" t="s">
        <v>2210</v>
      </c>
      <c r="J399" s="8" t="s">
        <v>511</v>
      </c>
      <c r="K399" s="9"/>
      <c r="L399" s="9"/>
      <c r="M399" s="9"/>
      <c r="N399" s="9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</row>
    <row r="400" spans="1:28" x14ac:dyDescent="0.3">
      <c r="A400" s="4">
        <v>398</v>
      </c>
      <c r="B400" s="4" t="s">
        <v>2537</v>
      </c>
      <c r="C400" s="4" t="s">
        <v>1391</v>
      </c>
      <c r="D400" s="6">
        <v>110.74954</v>
      </c>
      <c r="E400" s="6">
        <v>26.057224000000001</v>
      </c>
      <c r="F400" s="4">
        <v>20050807</v>
      </c>
      <c r="G400" s="4" t="s">
        <v>1857</v>
      </c>
      <c r="H400" s="4">
        <v>1517</v>
      </c>
      <c r="I400" s="4" t="s">
        <v>2210</v>
      </c>
      <c r="J400" s="8" t="s">
        <v>512</v>
      </c>
      <c r="K400" s="9"/>
      <c r="L400" s="9"/>
      <c r="M400" s="9"/>
      <c r="N400" s="9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</row>
    <row r="401" spans="1:28" x14ac:dyDescent="0.3">
      <c r="A401" s="4">
        <v>399</v>
      </c>
      <c r="B401" s="4" t="s">
        <v>2537</v>
      </c>
      <c r="C401" s="4" t="s">
        <v>1392</v>
      </c>
      <c r="D401" s="6">
        <v>110.753446</v>
      </c>
      <c r="E401" s="6">
        <v>31.354464</v>
      </c>
      <c r="F401" s="4">
        <v>20090915</v>
      </c>
      <c r="G401" s="4" t="s">
        <v>2288</v>
      </c>
      <c r="H401" s="4">
        <v>90915031</v>
      </c>
      <c r="I401" s="4" t="s">
        <v>2209</v>
      </c>
      <c r="J401" s="11" t="s">
        <v>2458</v>
      </c>
      <c r="K401" s="9"/>
      <c r="L401" s="9"/>
      <c r="M401" s="9"/>
      <c r="N401" s="9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</row>
    <row r="402" spans="1:28" x14ac:dyDescent="0.3">
      <c r="A402" s="4">
        <v>400</v>
      </c>
      <c r="B402" s="4" t="s">
        <v>2537</v>
      </c>
      <c r="C402" s="4" t="s">
        <v>1393</v>
      </c>
      <c r="D402" s="6">
        <v>110.76098399999999</v>
      </c>
      <c r="E402" s="6">
        <v>26.176739999999999</v>
      </c>
      <c r="F402" s="4">
        <v>20150909</v>
      </c>
      <c r="G402" s="4" t="s">
        <v>2286</v>
      </c>
      <c r="H402" s="4" t="s">
        <v>513</v>
      </c>
      <c r="I402" s="4" t="s">
        <v>2210</v>
      </c>
      <c r="J402" s="8" t="s">
        <v>514</v>
      </c>
      <c r="K402" s="9"/>
      <c r="L402" s="9"/>
      <c r="M402" s="9"/>
      <c r="N402" s="9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</row>
    <row r="403" spans="1:28" x14ac:dyDescent="0.3">
      <c r="A403" s="4">
        <v>401</v>
      </c>
      <c r="B403" s="4" t="s">
        <v>2537</v>
      </c>
      <c r="C403" s="4" t="s">
        <v>2148</v>
      </c>
      <c r="D403" s="6">
        <v>110.767725</v>
      </c>
      <c r="E403" s="6">
        <v>22.634385000000002</v>
      </c>
      <c r="F403" s="4">
        <v>20180620</v>
      </c>
      <c r="G403" s="4" t="s">
        <v>1985</v>
      </c>
      <c r="H403" s="4" t="s">
        <v>495</v>
      </c>
      <c r="I403" s="4" t="s">
        <v>2209</v>
      </c>
      <c r="J403" s="11" t="s">
        <v>2455</v>
      </c>
      <c r="K403" s="9"/>
      <c r="L403" s="9"/>
      <c r="M403" s="9"/>
      <c r="N403" s="9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</row>
    <row r="404" spans="1:28" x14ac:dyDescent="0.3">
      <c r="A404" s="4">
        <v>402</v>
      </c>
      <c r="B404" s="4" t="s">
        <v>2537</v>
      </c>
      <c r="C404" s="4" t="s">
        <v>1394</v>
      </c>
      <c r="D404" s="6">
        <v>110.816423</v>
      </c>
      <c r="E404" s="6">
        <v>24.175633999999999</v>
      </c>
      <c r="F404" s="4">
        <v>19581024</v>
      </c>
      <c r="G404" s="4" t="s">
        <v>1858</v>
      </c>
      <c r="H404" s="4">
        <v>403457</v>
      </c>
      <c r="I404" s="4" t="s">
        <v>2210</v>
      </c>
      <c r="J404" s="8" t="s">
        <v>515</v>
      </c>
      <c r="K404" s="9"/>
      <c r="L404" s="9"/>
      <c r="M404" s="9"/>
      <c r="N404" s="9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</row>
    <row r="405" spans="1:28" x14ac:dyDescent="0.3">
      <c r="A405" s="4">
        <v>403</v>
      </c>
      <c r="B405" s="4" t="s">
        <v>2537</v>
      </c>
      <c r="C405" s="4" t="s">
        <v>1395</v>
      </c>
      <c r="D405" s="6">
        <v>110.821926</v>
      </c>
      <c r="E405" s="6">
        <v>24.140243000000002</v>
      </c>
      <c r="F405" s="4">
        <v>19471111</v>
      </c>
      <c r="G405" s="4" t="s">
        <v>1859</v>
      </c>
      <c r="H405" s="4">
        <v>13064</v>
      </c>
      <c r="I405" s="4" t="s">
        <v>2210</v>
      </c>
      <c r="J405" s="8" t="s">
        <v>516</v>
      </c>
      <c r="K405" s="9"/>
      <c r="L405" s="9"/>
      <c r="M405" s="9"/>
      <c r="N405" s="9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</row>
    <row r="406" spans="1:28" x14ac:dyDescent="0.3">
      <c r="A406" s="4">
        <v>404</v>
      </c>
      <c r="B406" s="4" t="s">
        <v>2537</v>
      </c>
      <c r="C406" s="4" t="s">
        <v>1396</v>
      </c>
      <c r="D406" s="6">
        <v>110.83111</v>
      </c>
      <c r="E406" s="6">
        <v>24.836670000000002</v>
      </c>
      <c r="F406" s="4">
        <v>19581206</v>
      </c>
      <c r="G406" s="4" t="s">
        <v>1858</v>
      </c>
      <c r="H406" s="4">
        <v>402843</v>
      </c>
      <c r="I406" s="4" t="s">
        <v>2210</v>
      </c>
      <c r="J406" s="8" t="s">
        <v>517</v>
      </c>
      <c r="K406" s="9"/>
      <c r="L406" s="9"/>
      <c r="M406" s="9"/>
      <c r="N406" s="9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</row>
    <row r="407" spans="1:28" x14ac:dyDescent="0.3">
      <c r="A407" s="4">
        <v>405</v>
      </c>
      <c r="B407" s="4" t="s">
        <v>2537</v>
      </c>
      <c r="C407" s="4" t="s">
        <v>1397</v>
      </c>
      <c r="D407" s="6">
        <v>110.855158</v>
      </c>
      <c r="E407" s="6">
        <v>26.443348</v>
      </c>
      <c r="F407" s="4">
        <v>19000821</v>
      </c>
      <c r="G407" s="4" t="s">
        <v>1860</v>
      </c>
      <c r="H407" s="4">
        <v>212</v>
      </c>
      <c r="I407" s="4" t="s">
        <v>2210</v>
      </c>
      <c r="J407" s="8" t="s">
        <v>518</v>
      </c>
      <c r="K407" s="9"/>
      <c r="L407" s="9"/>
      <c r="M407" s="9"/>
      <c r="N407" s="9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</row>
    <row r="408" spans="1:28" x14ac:dyDescent="0.3">
      <c r="A408" s="4">
        <v>406</v>
      </c>
      <c r="B408" s="4" t="s">
        <v>2537</v>
      </c>
      <c r="C408" s="4" t="s">
        <v>1398</v>
      </c>
      <c r="D408" s="6">
        <v>110.859442</v>
      </c>
      <c r="E408" s="6">
        <v>33.630785000000003</v>
      </c>
      <c r="F408" s="4">
        <v>19580928</v>
      </c>
      <c r="G408" s="4" t="s">
        <v>1785</v>
      </c>
      <c r="H408" s="4">
        <v>4067</v>
      </c>
      <c r="I408" s="4" t="s">
        <v>2210</v>
      </c>
      <c r="J408" s="8" t="s">
        <v>519</v>
      </c>
      <c r="K408" s="9"/>
      <c r="L408" s="9"/>
      <c r="M408" s="9"/>
      <c r="N408" s="9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</row>
    <row r="409" spans="1:28" x14ac:dyDescent="0.3">
      <c r="A409" s="4">
        <v>407</v>
      </c>
      <c r="B409" s="4" t="s">
        <v>2537</v>
      </c>
      <c r="C409" s="4" t="s">
        <v>1399</v>
      </c>
      <c r="D409" s="6">
        <v>110.86038000000001</v>
      </c>
      <c r="E409" s="6">
        <v>34.176068000000001</v>
      </c>
      <c r="F409" s="4">
        <v>20050704</v>
      </c>
      <c r="G409" s="4" t="s">
        <v>1861</v>
      </c>
      <c r="H409" s="4" t="s">
        <v>520</v>
      </c>
      <c r="I409" s="4" t="s">
        <v>2210</v>
      </c>
      <c r="J409" s="8" t="s">
        <v>521</v>
      </c>
      <c r="K409" s="9"/>
      <c r="L409" s="9"/>
      <c r="M409" s="9"/>
      <c r="N409" s="9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</row>
    <row r="410" spans="1:28" x14ac:dyDescent="0.3">
      <c r="A410" s="4">
        <v>408</v>
      </c>
      <c r="B410" s="4" t="s">
        <v>2537</v>
      </c>
      <c r="C410" s="4" t="s">
        <v>1397</v>
      </c>
      <c r="D410" s="6">
        <v>110.863207</v>
      </c>
      <c r="E410" s="6">
        <v>26.439983999999999</v>
      </c>
      <c r="F410" s="4">
        <v>19621108</v>
      </c>
      <c r="G410" s="4" t="s">
        <v>1820</v>
      </c>
      <c r="H410" s="4">
        <v>15474</v>
      </c>
      <c r="I410" s="4" t="s">
        <v>2210</v>
      </c>
      <c r="J410" s="8" t="s">
        <v>522</v>
      </c>
      <c r="K410" s="9"/>
      <c r="L410" s="9"/>
      <c r="M410" s="9"/>
      <c r="N410" s="9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</row>
    <row r="411" spans="1:28" x14ac:dyDescent="0.3">
      <c r="A411" s="4">
        <v>409</v>
      </c>
      <c r="B411" s="4" t="s">
        <v>2537</v>
      </c>
      <c r="C411" s="4" t="s">
        <v>1400</v>
      </c>
      <c r="D411" s="6">
        <v>110.86956600000001</v>
      </c>
      <c r="E411" s="6">
        <v>33.797890000000002</v>
      </c>
      <c r="F411" s="4">
        <v>19581017</v>
      </c>
      <c r="G411" s="4" t="s">
        <v>1848</v>
      </c>
      <c r="H411" s="4">
        <v>2363</v>
      </c>
      <c r="I411" s="4" t="s">
        <v>2210</v>
      </c>
      <c r="J411" s="8" t="s">
        <v>523</v>
      </c>
      <c r="K411" s="9"/>
      <c r="L411" s="9"/>
      <c r="M411" s="9"/>
      <c r="N411" s="9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</row>
    <row r="412" spans="1:28" x14ac:dyDescent="0.3">
      <c r="A412" s="4">
        <v>410</v>
      </c>
      <c r="B412" s="4" t="s">
        <v>2537</v>
      </c>
      <c r="C412" s="4" t="s">
        <v>1401</v>
      </c>
      <c r="D412" s="6">
        <v>110.87374199999999</v>
      </c>
      <c r="E412" s="6">
        <v>22.722604</v>
      </c>
      <c r="F412" s="4">
        <v>20140921</v>
      </c>
      <c r="G412" s="4" t="s">
        <v>2289</v>
      </c>
      <c r="H412" s="4" t="s">
        <v>524</v>
      </c>
      <c r="I412" s="4" t="s">
        <v>2210</v>
      </c>
      <c r="J412" s="8" t="s">
        <v>525</v>
      </c>
      <c r="K412" s="9"/>
      <c r="L412" s="9"/>
      <c r="M412" s="9"/>
      <c r="N412" s="9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</row>
    <row r="413" spans="1:28" x14ac:dyDescent="0.3">
      <c r="A413" s="4">
        <v>411</v>
      </c>
      <c r="B413" s="4" t="s">
        <v>2537</v>
      </c>
      <c r="C413" s="4" t="s">
        <v>1402</v>
      </c>
      <c r="D413" s="6">
        <v>110.88357999999999</v>
      </c>
      <c r="E413" s="6">
        <v>34.539239000000002</v>
      </c>
      <c r="F413" s="4">
        <v>20160815</v>
      </c>
      <c r="G413" s="4" t="s">
        <v>2282</v>
      </c>
      <c r="H413" s="4">
        <v>2016081505</v>
      </c>
      <c r="I413" s="4" t="s">
        <v>2209</v>
      </c>
      <c r="J413" s="11" t="s">
        <v>2459</v>
      </c>
      <c r="K413" s="9"/>
      <c r="L413" s="9"/>
      <c r="M413" s="9"/>
      <c r="N413" s="9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</row>
    <row r="414" spans="1:28" x14ac:dyDescent="0.3">
      <c r="A414" s="4">
        <v>412</v>
      </c>
      <c r="B414" s="4" t="s">
        <v>2537</v>
      </c>
      <c r="C414" s="4" t="s">
        <v>1403</v>
      </c>
      <c r="D414" s="6">
        <v>110.917474</v>
      </c>
      <c r="E414" s="6">
        <v>23.382072000000001</v>
      </c>
      <c r="F414" s="4">
        <v>19370929</v>
      </c>
      <c r="G414" s="4" t="s">
        <v>1862</v>
      </c>
      <c r="H414" s="4">
        <v>91276</v>
      </c>
      <c r="I414" s="4" t="s">
        <v>2210</v>
      </c>
      <c r="J414" s="8" t="s">
        <v>526</v>
      </c>
      <c r="K414" s="9"/>
      <c r="L414" s="9"/>
      <c r="M414" s="9"/>
      <c r="N414" s="9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</row>
    <row r="415" spans="1:28" x14ac:dyDescent="0.3">
      <c r="A415" s="4">
        <v>413</v>
      </c>
      <c r="B415" s="4" t="s">
        <v>2537</v>
      </c>
      <c r="C415" s="4" t="s">
        <v>1404</v>
      </c>
      <c r="D415" s="6">
        <v>110.93613999999999</v>
      </c>
      <c r="E415" s="6">
        <v>31.066945</v>
      </c>
      <c r="F415" s="4">
        <v>20090819</v>
      </c>
      <c r="G415" s="4" t="s">
        <v>1863</v>
      </c>
      <c r="H415" s="4">
        <v>90819024</v>
      </c>
      <c r="I415" s="4" t="s">
        <v>2210</v>
      </c>
      <c r="J415" s="8" t="s">
        <v>527</v>
      </c>
      <c r="K415" s="9"/>
      <c r="L415" s="9"/>
      <c r="M415" s="9"/>
      <c r="N415" s="9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</row>
    <row r="416" spans="1:28" x14ac:dyDescent="0.3">
      <c r="A416" s="4">
        <v>414</v>
      </c>
      <c r="B416" s="4" t="s">
        <v>2537</v>
      </c>
      <c r="C416" s="4" t="s">
        <v>1405</v>
      </c>
      <c r="D416" s="6">
        <v>110.993419</v>
      </c>
      <c r="E416" s="6">
        <v>26.039828</v>
      </c>
      <c r="F416" s="4">
        <v>20050724</v>
      </c>
      <c r="G416" s="4" t="s">
        <v>1864</v>
      </c>
      <c r="H416" s="4">
        <v>1176</v>
      </c>
      <c r="I416" s="4" t="s">
        <v>2210</v>
      </c>
      <c r="J416" s="8" t="s">
        <v>528</v>
      </c>
      <c r="K416" s="9"/>
      <c r="L416" s="9"/>
      <c r="M416" s="9"/>
      <c r="N416" s="9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</row>
    <row r="417" spans="1:28" x14ac:dyDescent="0.3">
      <c r="A417" s="4">
        <v>415</v>
      </c>
      <c r="B417" s="4" t="s">
        <v>2537</v>
      </c>
      <c r="C417" s="4" t="s">
        <v>1406</v>
      </c>
      <c r="D417" s="6">
        <v>111.021021</v>
      </c>
      <c r="E417" s="6">
        <v>32.416677999999997</v>
      </c>
      <c r="F417" s="4" t="s">
        <v>529</v>
      </c>
      <c r="G417" s="4" t="s">
        <v>1799</v>
      </c>
      <c r="H417" s="4">
        <v>10792</v>
      </c>
      <c r="I417" s="4" t="s">
        <v>2210</v>
      </c>
      <c r="J417" s="8" t="s">
        <v>530</v>
      </c>
      <c r="K417" s="9"/>
      <c r="L417" s="9"/>
      <c r="M417" s="9"/>
      <c r="N417" s="9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</row>
    <row r="418" spans="1:28" x14ac:dyDescent="0.3">
      <c r="A418" s="4">
        <v>416</v>
      </c>
      <c r="B418" s="4" t="s">
        <v>2537</v>
      </c>
      <c r="C418" s="4" t="s">
        <v>1407</v>
      </c>
      <c r="D418" s="6">
        <v>111.027193</v>
      </c>
      <c r="E418" s="6">
        <v>27.117260000000002</v>
      </c>
      <c r="F418" s="4">
        <v>20040705</v>
      </c>
      <c r="G418" s="4" t="s">
        <v>1865</v>
      </c>
      <c r="H418" s="4">
        <v>2387</v>
      </c>
      <c r="I418" s="4" t="s">
        <v>2210</v>
      </c>
      <c r="J418" s="8" t="s">
        <v>531</v>
      </c>
      <c r="K418" s="9"/>
      <c r="L418" s="9"/>
      <c r="M418" s="9"/>
      <c r="N418" s="9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</row>
    <row r="419" spans="1:28" x14ac:dyDescent="0.3">
      <c r="A419" s="4">
        <v>417</v>
      </c>
      <c r="B419" s="4" t="s">
        <v>2537</v>
      </c>
      <c r="C419" s="4" t="s">
        <v>1408</v>
      </c>
      <c r="D419" s="6">
        <v>111.04709</v>
      </c>
      <c r="E419" s="6">
        <v>34.061838999999999</v>
      </c>
      <c r="F419" s="4">
        <v>19580917</v>
      </c>
      <c r="G419" s="4" t="s">
        <v>1848</v>
      </c>
      <c r="H419" s="4">
        <v>737</v>
      </c>
      <c r="I419" s="4" t="s">
        <v>2210</v>
      </c>
      <c r="J419" s="8" t="s">
        <v>532</v>
      </c>
      <c r="K419" s="9"/>
      <c r="L419" s="9"/>
      <c r="M419" s="9"/>
      <c r="N419" s="9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</row>
    <row r="420" spans="1:28" x14ac:dyDescent="0.3">
      <c r="A420" s="4">
        <v>418</v>
      </c>
      <c r="B420" s="4" t="s">
        <v>2537</v>
      </c>
      <c r="C420" s="4" t="s">
        <v>1409</v>
      </c>
      <c r="D420" s="6">
        <v>111.049583</v>
      </c>
      <c r="E420" s="6">
        <v>33.776212999999998</v>
      </c>
      <c r="F420" s="4">
        <v>19590713</v>
      </c>
      <c r="G420" s="4"/>
      <c r="H420" s="4">
        <v>34251</v>
      </c>
      <c r="I420" s="4" t="s">
        <v>2210</v>
      </c>
      <c r="J420" s="8" t="s">
        <v>533</v>
      </c>
      <c r="K420" s="9"/>
      <c r="L420" s="9"/>
      <c r="M420" s="9"/>
      <c r="N420" s="9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</row>
    <row r="421" spans="1:28" x14ac:dyDescent="0.3">
      <c r="A421" s="4">
        <v>419</v>
      </c>
      <c r="B421" s="4" t="s">
        <v>2537</v>
      </c>
      <c r="C421" s="4" t="s">
        <v>1410</v>
      </c>
      <c r="D421" s="6">
        <v>111.050093</v>
      </c>
      <c r="E421" s="6">
        <v>33.617947999999998</v>
      </c>
      <c r="F421" s="4">
        <v>19580928</v>
      </c>
      <c r="G421" s="4" t="s">
        <v>1848</v>
      </c>
      <c r="H421" s="4">
        <v>1472</v>
      </c>
      <c r="I421" s="4" t="s">
        <v>2210</v>
      </c>
      <c r="J421" s="8" t="s">
        <v>534</v>
      </c>
      <c r="K421" s="9"/>
      <c r="L421" s="9"/>
      <c r="M421" s="9"/>
      <c r="N421" s="9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</row>
    <row r="422" spans="1:28" x14ac:dyDescent="0.3">
      <c r="A422" s="4">
        <v>420</v>
      </c>
      <c r="B422" s="4" t="s">
        <v>2537</v>
      </c>
      <c r="C422" s="4" t="s">
        <v>1411</v>
      </c>
      <c r="D422" s="6">
        <v>111.069986</v>
      </c>
      <c r="E422" s="6">
        <v>32.467103000000002</v>
      </c>
      <c r="F422" s="4">
        <v>19590817</v>
      </c>
      <c r="G422" s="4" t="s">
        <v>1799</v>
      </c>
      <c r="H422" s="4">
        <v>11574</v>
      </c>
      <c r="I422" s="4" t="s">
        <v>2210</v>
      </c>
      <c r="J422" s="8" t="s">
        <v>535</v>
      </c>
      <c r="K422" s="9"/>
      <c r="L422" s="9"/>
      <c r="M422" s="9"/>
      <c r="N422" s="9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</row>
    <row r="423" spans="1:28" x14ac:dyDescent="0.3">
      <c r="A423" s="4">
        <v>421</v>
      </c>
      <c r="B423" s="4" t="s">
        <v>2537</v>
      </c>
      <c r="C423" s="4" t="s">
        <v>1412</v>
      </c>
      <c r="D423" s="6">
        <v>111.09713000000001</v>
      </c>
      <c r="E423" s="6">
        <v>26.606407000000001</v>
      </c>
      <c r="F423" s="4">
        <v>19590715</v>
      </c>
      <c r="G423" s="4" t="s">
        <v>1843</v>
      </c>
      <c r="H423" s="4">
        <v>63606</v>
      </c>
      <c r="I423" s="4" t="s">
        <v>2210</v>
      </c>
      <c r="J423" s="8" t="s">
        <v>1992</v>
      </c>
      <c r="K423" s="9"/>
      <c r="L423" s="9"/>
      <c r="M423" s="9"/>
      <c r="N423" s="9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</row>
    <row r="424" spans="1:28" x14ac:dyDescent="0.3">
      <c r="A424" s="4">
        <v>422</v>
      </c>
      <c r="B424" s="4" t="s">
        <v>2537</v>
      </c>
      <c r="C424" s="4" t="s">
        <v>1413</v>
      </c>
      <c r="D424" s="6">
        <v>111.167266</v>
      </c>
      <c r="E424" s="6">
        <v>25.499034999999999</v>
      </c>
      <c r="F424" s="4">
        <v>19580923</v>
      </c>
      <c r="G424" s="4" t="s">
        <v>1866</v>
      </c>
      <c r="H424" s="4">
        <v>52294</v>
      </c>
      <c r="I424" s="4" t="s">
        <v>2210</v>
      </c>
      <c r="J424" s="8" t="s">
        <v>536</v>
      </c>
      <c r="K424" s="9"/>
      <c r="L424" s="9"/>
      <c r="M424" s="9"/>
      <c r="N424" s="9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</row>
    <row r="425" spans="1:28" x14ac:dyDescent="0.3">
      <c r="A425" s="4">
        <v>423</v>
      </c>
      <c r="B425" s="4" t="s">
        <v>2537</v>
      </c>
      <c r="C425" s="4" t="s">
        <v>1414</v>
      </c>
      <c r="D425" s="6">
        <v>111.194881</v>
      </c>
      <c r="E425" s="6">
        <v>25.851678</v>
      </c>
      <c r="F425" s="4">
        <v>20050803</v>
      </c>
      <c r="G425" s="4" t="s">
        <v>1864</v>
      </c>
      <c r="H425" s="4">
        <v>1272</v>
      </c>
      <c r="I425" s="4" t="s">
        <v>2210</v>
      </c>
      <c r="J425" s="8" t="s">
        <v>537</v>
      </c>
      <c r="K425" s="9"/>
      <c r="L425" s="9"/>
      <c r="M425" s="9"/>
      <c r="N425" s="9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</row>
    <row r="426" spans="1:28" x14ac:dyDescent="0.3">
      <c r="A426" s="4">
        <v>424</v>
      </c>
      <c r="B426" s="4" t="s">
        <v>2537</v>
      </c>
      <c r="C426" s="4" t="s">
        <v>1415</v>
      </c>
      <c r="D426" s="6">
        <v>111.208309</v>
      </c>
      <c r="E426" s="6">
        <v>22.025939000000001</v>
      </c>
      <c r="F426" s="4">
        <v>19560816</v>
      </c>
      <c r="G426" s="4" t="s">
        <v>1867</v>
      </c>
      <c r="H426" s="4">
        <v>2361</v>
      </c>
      <c r="I426" s="4" t="s">
        <v>2210</v>
      </c>
      <c r="J426" s="8" t="s">
        <v>538</v>
      </c>
      <c r="K426" s="9"/>
      <c r="L426" s="9"/>
      <c r="M426" s="9"/>
      <c r="N426" s="9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</row>
    <row r="427" spans="1:28" x14ac:dyDescent="0.3">
      <c r="A427" s="4">
        <v>425</v>
      </c>
      <c r="B427" s="4" t="s">
        <v>2537</v>
      </c>
      <c r="C427" s="4" t="s">
        <v>1416</v>
      </c>
      <c r="D427" s="6">
        <v>111.22643100000001</v>
      </c>
      <c r="E427" s="6">
        <v>35.147461999999997</v>
      </c>
      <c r="F427" s="4">
        <v>19620803</v>
      </c>
      <c r="G427" s="4" t="s">
        <v>1868</v>
      </c>
      <c r="H427" s="4">
        <v>741</v>
      </c>
      <c r="I427" s="4" t="s">
        <v>2209</v>
      </c>
      <c r="J427" s="8" t="s">
        <v>539</v>
      </c>
      <c r="K427" s="9"/>
      <c r="L427" s="9"/>
      <c r="M427" s="9"/>
      <c r="N427" s="9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</row>
    <row r="428" spans="1:28" x14ac:dyDescent="0.3">
      <c r="A428" s="4">
        <v>426</v>
      </c>
      <c r="B428" s="4" t="s">
        <v>2537</v>
      </c>
      <c r="C428" s="4" t="s">
        <v>1417</v>
      </c>
      <c r="D428" s="6">
        <v>111.23134899999999</v>
      </c>
      <c r="E428" s="6">
        <v>30.156635000000001</v>
      </c>
      <c r="F428" s="4">
        <v>20161007</v>
      </c>
      <c r="G428" s="4" t="s">
        <v>2290</v>
      </c>
      <c r="H428" s="4" t="s">
        <v>540</v>
      </c>
      <c r="I428" s="4" t="s">
        <v>2210</v>
      </c>
      <c r="J428" s="8" t="s">
        <v>541</v>
      </c>
      <c r="K428" s="9"/>
      <c r="L428" s="9"/>
      <c r="M428" s="9"/>
      <c r="N428" s="9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</row>
    <row r="429" spans="1:28" x14ac:dyDescent="0.3">
      <c r="A429" s="4">
        <v>427</v>
      </c>
      <c r="B429" s="4" t="s">
        <v>2537</v>
      </c>
      <c r="C429" s="4" t="s">
        <v>1418</v>
      </c>
      <c r="D429" s="6">
        <v>111.30912499999999</v>
      </c>
      <c r="E429" s="6">
        <v>28.154757</v>
      </c>
      <c r="F429" s="4">
        <v>19860805</v>
      </c>
      <c r="G429" s="4" t="s">
        <v>1869</v>
      </c>
      <c r="H429" s="4">
        <v>287</v>
      </c>
      <c r="I429" s="4" t="s">
        <v>2210</v>
      </c>
      <c r="J429" s="8" t="s">
        <v>542</v>
      </c>
      <c r="K429" s="9"/>
      <c r="L429" s="9"/>
      <c r="M429" s="9"/>
      <c r="N429" s="9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</row>
    <row r="430" spans="1:28" x14ac:dyDescent="0.3">
      <c r="A430" s="4">
        <v>428</v>
      </c>
      <c r="B430" s="4" t="s">
        <v>2537</v>
      </c>
      <c r="C430" s="4" t="s">
        <v>1419</v>
      </c>
      <c r="D430" s="6">
        <v>111.34443</v>
      </c>
      <c r="E430" s="6">
        <v>26.384416000000002</v>
      </c>
      <c r="F430" s="4">
        <v>19480913</v>
      </c>
      <c r="G430" s="4" t="s">
        <v>1870</v>
      </c>
      <c r="H430" s="4">
        <v>632</v>
      </c>
      <c r="I430" s="4" t="s">
        <v>2210</v>
      </c>
      <c r="J430" s="8" t="s">
        <v>543</v>
      </c>
      <c r="K430" s="9"/>
      <c r="L430" s="9"/>
      <c r="M430" s="9"/>
      <c r="N430" s="9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</row>
    <row r="431" spans="1:28" x14ac:dyDescent="0.3">
      <c r="A431" s="4">
        <v>429</v>
      </c>
      <c r="B431" s="4" t="s">
        <v>2537</v>
      </c>
      <c r="C431" s="4" t="s">
        <v>1420</v>
      </c>
      <c r="D431" s="6">
        <v>111.40842000000001</v>
      </c>
      <c r="E431" s="6">
        <v>22.936912</v>
      </c>
      <c r="F431" s="4">
        <v>19911018</v>
      </c>
      <c r="G431" s="4" t="s">
        <v>2291</v>
      </c>
      <c r="H431" s="4">
        <v>2159</v>
      </c>
      <c r="I431" s="4" t="s">
        <v>2210</v>
      </c>
      <c r="J431" s="8" t="s">
        <v>544</v>
      </c>
      <c r="K431" s="9"/>
      <c r="L431" s="9"/>
      <c r="M431" s="9"/>
      <c r="N431" s="9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</row>
    <row r="432" spans="1:28" x14ac:dyDescent="0.3">
      <c r="A432" s="4">
        <v>430</v>
      </c>
      <c r="B432" s="4" t="s">
        <v>2537</v>
      </c>
      <c r="C432" s="4" t="s">
        <v>1421</v>
      </c>
      <c r="D432" s="6">
        <v>111.41347500000001</v>
      </c>
      <c r="E432" s="6">
        <v>35.091186</v>
      </c>
      <c r="F432" s="4">
        <v>19830602</v>
      </c>
      <c r="G432" s="4" t="s">
        <v>2309</v>
      </c>
      <c r="H432" s="4">
        <v>1091</v>
      </c>
      <c r="I432" s="4" t="s">
        <v>2210</v>
      </c>
      <c r="J432" s="8" t="s">
        <v>545</v>
      </c>
      <c r="K432" s="9"/>
      <c r="L432" s="9"/>
      <c r="M432" s="9"/>
      <c r="N432" s="9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</row>
    <row r="433" spans="1:28" x14ac:dyDescent="0.3">
      <c r="A433" s="4">
        <v>431</v>
      </c>
      <c r="B433" s="4" t="s">
        <v>2537</v>
      </c>
      <c r="C433" s="4" t="s">
        <v>1422</v>
      </c>
      <c r="D433" s="6">
        <v>111.43981100000001</v>
      </c>
      <c r="E433" s="6">
        <v>24.31794</v>
      </c>
      <c r="F433" s="4">
        <v>20121123</v>
      </c>
      <c r="G433" s="4" t="s">
        <v>1871</v>
      </c>
      <c r="H433" s="4" t="s">
        <v>546</v>
      </c>
      <c r="I433" s="4" t="s">
        <v>2210</v>
      </c>
      <c r="J433" s="8" t="s">
        <v>547</v>
      </c>
      <c r="K433" s="9"/>
      <c r="L433" s="9"/>
      <c r="M433" s="9"/>
      <c r="N433" s="9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</row>
    <row r="434" spans="1:28" x14ac:dyDescent="0.3">
      <c r="A434" s="4">
        <v>432</v>
      </c>
      <c r="B434" s="4" t="s">
        <v>2537</v>
      </c>
      <c r="C434" s="4" t="s">
        <v>1423</v>
      </c>
      <c r="D434" s="6">
        <v>111.45306600000001</v>
      </c>
      <c r="E434" s="6">
        <v>27.324121999999999</v>
      </c>
      <c r="F434" s="4">
        <v>2005126</v>
      </c>
      <c r="G434" s="4" t="s">
        <v>1872</v>
      </c>
      <c r="H434" s="4" t="s">
        <v>548</v>
      </c>
      <c r="I434" s="4" t="s">
        <v>2210</v>
      </c>
      <c r="J434" s="8" t="s">
        <v>549</v>
      </c>
      <c r="K434" s="9"/>
      <c r="L434" s="9"/>
      <c r="M434" s="9"/>
      <c r="N434" s="9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</row>
    <row r="435" spans="1:28" x14ac:dyDescent="0.3">
      <c r="A435" s="4">
        <v>433</v>
      </c>
      <c r="B435" s="4" t="s">
        <v>2537</v>
      </c>
      <c r="C435" s="4" t="s">
        <v>1424</v>
      </c>
      <c r="D435" s="6">
        <v>111.457967</v>
      </c>
      <c r="E435" s="6">
        <v>34.617942999999997</v>
      </c>
      <c r="F435" s="4">
        <v>19900712</v>
      </c>
      <c r="G435" s="4" t="s">
        <v>1873</v>
      </c>
      <c r="H435" s="4" t="s">
        <v>550</v>
      </c>
      <c r="I435" s="4" t="s">
        <v>2209</v>
      </c>
      <c r="J435" s="11" t="s">
        <v>2460</v>
      </c>
      <c r="K435" s="9"/>
      <c r="L435" s="9"/>
      <c r="M435" s="9"/>
      <c r="N435" s="9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</row>
    <row r="436" spans="1:28" x14ac:dyDescent="0.3">
      <c r="A436" s="4">
        <v>434</v>
      </c>
      <c r="B436" s="4" t="s">
        <v>2537</v>
      </c>
      <c r="C436" s="4" t="s">
        <v>1425</v>
      </c>
      <c r="D436" s="6">
        <v>111.46544799999999</v>
      </c>
      <c r="E436" s="6">
        <v>33.334553</v>
      </c>
      <c r="F436" s="4">
        <v>19600712</v>
      </c>
      <c r="G436" s="4" t="s">
        <v>1874</v>
      </c>
      <c r="H436" s="4">
        <v>1000</v>
      </c>
      <c r="I436" s="4" t="s">
        <v>2210</v>
      </c>
      <c r="J436" s="8" t="s">
        <v>551</v>
      </c>
      <c r="K436" s="9"/>
      <c r="L436" s="9"/>
      <c r="M436" s="9"/>
      <c r="N436" s="9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</row>
    <row r="437" spans="1:28" x14ac:dyDescent="0.3">
      <c r="A437" s="4">
        <v>435</v>
      </c>
      <c r="B437" s="4" t="s">
        <v>2537</v>
      </c>
      <c r="C437" s="4" t="s">
        <v>1426</v>
      </c>
      <c r="D437" s="6">
        <v>111.551157</v>
      </c>
      <c r="E437" s="6">
        <v>28.131072</v>
      </c>
      <c r="F437" s="4">
        <v>19530821</v>
      </c>
      <c r="G437" s="4" t="s">
        <v>1875</v>
      </c>
      <c r="H437" s="4">
        <v>1127</v>
      </c>
      <c r="I437" s="4" t="s">
        <v>2210</v>
      </c>
      <c r="J437" s="8" t="s">
        <v>552</v>
      </c>
      <c r="K437" s="9"/>
      <c r="L437" s="9"/>
      <c r="M437" s="9"/>
      <c r="N437" s="9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</row>
    <row r="438" spans="1:28" x14ac:dyDescent="0.3">
      <c r="A438" s="4">
        <v>436</v>
      </c>
      <c r="B438" s="4" t="s">
        <v>2537</v>
      </c>
      <c r="C438" s="4" t="s">
        <v>1427</v>
      </c>
      <c r="D438" s="6">
        <v>111.575191</v>
      </c>
      <c r="E438" s="6">
        <v>24.59714</v>
      </c>
      <c r="F438" s="4">
        <v>19580830</v>
      </c>
      <c r="G438" s="4" t="s">
        <v>1858</v>
      </c>
      <c r="H438" s="4">
        <v>401193</v>
      </c>
      <c r="I438" s="4" t="s">
        <v>2210</v>
      </c>
      <c r="J438" s="8" t="s">
        <v>553</v>
      </c>
      <c r="K438" s="9"/>
      <c r="L438" s="9"/>
      <c r="M438" s="9"/>
      <c r="N438" s="9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</row>
    <row r="439" spans="1:28" x14ac:dyDescent="0.3">
      <c r="A439" s="4">
        <v>437</v>
      </c>
      <c r="B439" s="4" t="s">
        <v>2537</v>
      </c>
      <c r="C439" s="4" t="s">
        <v>1428</v>
      </c>
      <c r="D439" s="6">
        <v>111.58128499999999</v>
      </c>
      <c r="E439" s="6">
        <v>24.408134</v>
      </c>
      <c r="F439" s="4">
        <v>19580924</v>
      </c>
      <c r="G439" s="4" t="s">
        <v>1858</v>
      </c>
      <c r="H439" s="4">
        <v>401848</v>
      </c>
      <c r="I439" s="4" t="s">
        <v>2210</v>
      </c>
      <c r="J439" s="8" t="s">
        <v>1993</v>
      </c>
      <c r="K439" s="9"/>
      <c r="L439" s="9"/>
      <c r="M439" s="9"/>
      <c r="N439" s="9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</row>
    <row r="440" spans="1:28" x14ac:dyDescent="0.3">
      <c r="A440" s="4">
        <v>438</v>
      </c>
      <c r="B440" s="4" t="s">
        <v>2537</v>
      </c>
      <c r="C440" s="4" t="s">
        <v>1429</v>
      </c>
      <c r="D440" s="6">
        <v>111.604821</v>
      </c>
      <c r="E440" s="6">
        <v>25.532792000000001</v>
      </c>
      <c r="F440" s="4">
        <v>19590627</v>
      </c>
      <c r="G440" s="4" t="s">
        <v>1843</v>
      </c>
      <c r="H440" s="4">
        <v>61881</v>
      </c>
      <c r="I440" s="4" t="s">
        <v>2210</v>
      </c>
      <c r="J440" s="8" t="s">
        <v>554</v>
      </c>
      <c r="K440" s="9"/>
      <c r="L440" s="9"/>
      <c r="M440" s="9"/>
      <c r="N440" s="9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</row>
    <row r="441" spans="1:28" x14ac:dyDescent="0.3">
      <c r="A441" s="4">
        <v>439</v>
      </c>
      <c r="B441" s="4" t="s">
        <v>2537</v>
      </c>
      <c r="C441" s="4" t="s">
        <v>1430</v>
      </c>
      <c r="D441" s="6">
        <v>111.618634</v>
      </c>
      <c r="E441" s="6">
        <v>27.271799999999999</v>
      </c>
      <c r="F441" s="4">
        <v>20050923</v>
      </c>
      <c r="G441" s="4" t="s">
        <v>1876</v>
      </c>
      <c r="H441" s="4">
        <v>7351</v>
      </c>
      <c r="I441" s="4" t="s">
        <v>2210</v>
      </c>
      <c r="J441" s="8" t="s">
        <v>555</v>
      </c>
      <c r="K441" s="9"/>
      <c r="L441" s="9"/>
      <c r="M441" s="9"/>
      <c r="N441" s="9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</row>
    <row r="442" spans="1:28" x14ac:dyDescent="0.3">
      <c r="A442" s="4">
        <v>440</v>
      </c>
      <c r="B442" s="4" t="s">
        <v>2537</v>
      </c>
      <c r="C442" s="4" t="s">
        <v>1431</v>
      </c>
      <c r="D442" s="6">
        <v>111.663</v>
      </c>
      <c r="E442" s="6">
        <v>33.751860000000001</v>
      </c>
      <c r="F442" s="4">
        <v>20050718</v>
      </c>
      <c r="G442" s="4" t="s">
        <v>1861</v>
      </c>
      <c r="H442" s="4" t="s">
        <v>556</v>
      </c>
      <c r="I442" s="4" t="s">
        <v>2210</v>
      </c>
      <c r="J442" s="8" t="s">
        <v>557</v>
      </c>
      <c r="K442" s="9"/>
      <c r="L442" s="9"/>
      <c r="M442" s="9"/>
      <c r="N442" s="9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</row>
    <row r="443" spans="1:28" x14ac:dyDescent="0.3">
      <c r="A443" s="4">
        <v>441</v>
      </c>
      <c r="B443" s="4" t="s">
        <v>2537</v>
      </c>
      <c r="C443" s="4" t="s">
        <v>1432</v>
      </c>
      <c r="D443" s="6">
        <v>111.664008</v>
      </c>
      <c r="E443" s="6">
        <v>35.278874000000002</v>
      </c>
      <c r="F443" s="4">
        <v>19830602</v>
      </c>
      <c r="G443" s="4" t="s">
        <v>2292</v>
      </c>
      <c r="H443" s="4">
        <v>1091</v>
      </c>
      <c r="I443" s="4" t="s">
        <v>2209</v>
      </c>
      <c r="J443" s="11" t="s">
        <v>2461</v>
      </c>
      <c r="K443" s="9"/>
      <c r="L443" s="9"/>
      <c r="M443" s="9"/>
      <c r="N443" s="9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</row>
    <row r="444" spans="1:28" x14ac:dyDescent="0.3">
      <c r="A444" s="4">
        <v>443</v>
      </c>
      <c r="B444" s="4" t="s">
        <v>2537</v>
      </c>
      <c r="C444" s="4" t="s">
        <v>1433</v>
      </c>
      <c r="D444" s="6">
        <v>111.79351</v>
      </c>
      <c r="E444" s="6">
        <v>22.176549999999999</v>
      </c>
      <c r="F444" s="4">
        <v>19900909</v>
      </c>
      <c r="G444" s="4" t="s">
        <v>2291</v>
      </c>
      <c r="H444" s="4">
        <v>332</v>
      </c>
      <c r="I444" s="4" t="s">
        <v>2210</v>
      </c>
      <c r="J444" s="8" t="s">
        <v>558</v>
      </c>
      <c r="K444" s="9"/>
      <c r="L444" s="9"/>
      <c r="M444" s="9"/>
      <c r="N444" s="9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</row>
    <row r="445" spans="1:28" x14ac:dyDescent="0.3">
      <c r="A445" s="4">
        <v>444</v>
      </c>
      <c r="B445" s="4" t="s">
        <v>2537</v>
      </c>
      <c r="C445" s="4" t="s">
        <v>1434</v>
      </c>
      <c r="D445" s="6">
        <v>111.836431</v>
      </c>
      <c r="E445" s="6">
        <v>23.132062999999999</v>
      </c>
      <c r="F445" s="4">
        <v>19911101</v>
      </c>
      <c r="G445" s="4" t="s">
        <v>2291</v>
      </c>
      <c r="H445" s="4">
        <v>2636</v>
      </c>
      <c r="I445" s="4" t="s">
        <v>2210</v>
      </c>
      <c r="J445" s="8" t="s">
        <v>559</v>
      </c>
      <c r="K445" s="9"/>
      <c r="L445" s="9"/>
      <c r="M445" s="9"/>
      <c r="N445" s="9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</row>
    <row r="446" spans="1:28" x14ac:dyDescent="0.3">
      <c r="A446" s="4">
        <v>445</v>
      </c>
      <c r="B446" s="4" t="s">
        <v>2537</v>
      </c>
      <c r="C446" s="4" t="s">
        <v>1435</v>
      </c>
      <c r="D446" s="6">
        <v>111.846277</v>
      </c>
      <c r="E446" s="6">
        <v>35.358181000000002</v>
      </c>
      <c r="F446" s="4">
        <v>19590705</v>
      </c>
      <c r="G446" s="4" t="s">
        <v>1854</v>
      </c>
      <c r="H446" s="4">
        <v>2057</v>
      </c>
      <c r="I446" s="4" t="s">
        <v>2210</v>
      </c>
      <c r="J446" s="8" t="s">
        <v>560</v>
      </c>
      <c r="K446" s="9"/>
      <c r="L446" s="9"/>
      <c r="M446" s="9"/>
      <c r="N446" s="9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</row>
    <row r="447" spans="1:28" x14ac:dyDescent="0.3">
      <c r="A447" s="4">
        <v>446</v>
      </c>
      <c r="B447" s="4" t="s">
        <v>2537</v>
      </c>
      <c r="C447" s="4" t="s">
        <v>1436</v>
      </c>
      <c r="D447" s="6">
        <v>111.86671</v>
      </c>
      <c r="E447" s="6">
        <v>25.210436000000001</v>
      </c>
      <c r="F447" s="4">
        <v>19590627</v>
      </c>
      <c r="G447" s="4" t="s">
        <v>1843</v>
      </c>
      <c r="H447" s="4">
        <v>61881</v>
      </c>
      <c r="I447" s="4" t="s">
        <v>2210</v>
      </c>
      <c r="J447" s="8" t="s">
        <v>561</v>
      </c>
      <c r="K447" s="9"/>
      <c r="L447" s="9"/>
      <c r="M447" s="9"/>
      <c r="N447" s="9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</row>
    <row r="448" spans="1:28" x14ac:dyDescent="0.3">
      <c r="A448" s="4">
        <v>447</v>
      </c>
      <c r="B448" s="4" t="s">
        <v>2537</v>
      </c>
      <c r="C448" s="4" t="s">
        <v>1437</v>
      </c>
      <c r="D448" s="6">
        <v>111.89006000000001</v>
      </c>
      <c r="E448" s="6">
        <v>35.274050000000003</v>
      </c>
      <c r="F448" s="4">
        <v>19590705</v>
      </c>
      <c r="G448" s="4" t="s">
        <v>2293</v>
      </c>
      <c r="H448" s="4">
        <v>2057</v>
      </c>
      <c r="I448" s="4" t="s">
        <v>2210</v>
      </c>
      <c r="J448" s="8" t="s">
        <v>562</v>
      </c>
      <c r="K448" s="9"/>
      <c r="L448" s="9"/>
      <c r="M448" s="9"/>
      <c r="N448" s="9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</row>
    <row r="449" spans="1:28" x14ac:dyDescent="0.3">
      <c r="A449" s="4">
        <v>448</v>
      </c>
      <c r="B449" s="4" t="s">
        <v>2537</v>
      </c>
      <c r="C449" s="4" t="s">
        <v>1438</v>
      </c>
      <c r="D449" s="6">
        <v>111.89119700000001</v>
      </c>
      <c r="E449" s="6">
        <v>23.441751</v>
      </c>
      <c r="F449" s="4">
        <v>19801125</v>
      </c>
      <c r="G449" s="4" t="s">
        <v>1877</v>
      </c>
      <c r="H449" s="4">
        <v>6786</v>
      </c>
      <c r="I449" s="4" t="s">
        <v>2210</v>
      </c>
      <c r="J449" s="8" t="s">
        <v>563</v>
      </c>
      <c r="K449" s="9"/>
      <c r="L449" s="9"/>
      <c r="M449" s="9"/>
      <c r="N449" s="9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</row>
    <row r="450" spans="1:28" x14ac:dyDescent="0.3">
      <c r="A450" s="4">
        <v>449</v>
      </c>
      <c r="B450" s="4" t="s">
        <v>2537</v>
      </c>
      <c r="C450" s="4" t="s">
        <v>1439</v>
      </c>
      <c r="D450" s="6">
        <v>111.914694</v>
      </c>
      <c r="E450" s="6">
        <v>22.194236</v>
      </c>
      <c r="F450" s="4">
        <v>19900913</v>
      </c>
      <c r="G450" s="4" t="s">
        <v>2291</v>
      </c>
      <c r="H450" s="4">
        <v>454</v>
      </c>
      <c r="I450" s="4" t="s">
        <v>2210</v>
      </c>
      <c r="J450" s="8" t="s">
        <v>564</v>
      </c>
      <c r="K450" s="9"/>
      <c r="L450" s="9"/>
      <c r="M450" s="9"/>
      <c r="N450" s="9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</row>
    <row r="451" spans="1:28" x14ac:dyDescent="0.3">
      <c r="A451" s="4">
        <v>450</v>
      </c>
      <c r="B451" s="4" t="s">
        <v>2537</v>
      </c>
      <c r="C451" s="4" t="s">
        <v>1440</v>
      </c>
      <c r="D451" s="6">
        <v>111.919478</v>
      </c>
      <c r="E451" s="6">
        <v>33.517629999999997</v>
      </c>
      <c r="F451" s="4">
        <v>20080826</v>
      </c>
      <c r="G451" s="4" t="s">
        <v>2294</v>
      </c>
      <c r="H451" s="4">
        <v>82669</v>
      </c>
      <c r="I451" s="4" t="s">
        <v>2210</v>
      </c>
      <c r="J451" s="8" t="s">
        <v>565</v>
      </c>
      <c r="K451" s="9"/>
      <c r="L451" s="9"/>
      <c r="M451" s="9"/>
      <c r="N451" s="9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</row>
    <row r="452" spans="1:28" x14ac:dyDescent="0.3">
      <c r="A452" s="4">
        <v>451</v>
      </c>
      <c r="B452" s="4" t="s">
        <v>2537</v>
      </c>
      <c r="C452" s="4" t="s">
        <v>1441</v>
      </c>
      <c r="D452" s="6">
        <v>111.952743</v>
      </c>
      <c r="E452" s="6">
        <v>25.577833999999999</v>
      </c>
      <c r="F452" s="4">
        <v>19590712</v>
      </c>
      <c r="G452" s="4" t="s">
        <v>1843</v>
      </c>
      <c r="H452" s="4">
        <v>62737</v>
      </c>
      <c r="I452" s="4" t="s">
        <v>2210</v>
      </c>
      <c r="J452" s="8" t="s">
        <v>566</v>
      </c>
      <c r="K452" s="9"/>
      <c r="L452" s="9"/>
      <c r="M452" s="9"/>
      <c r="N452" s="9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</row>
    <row r="453" spans="1:28" x14ac:dyDescent="0.3">
      <c r="A453" s="4">
        <v>452</v>
      </c>
      <c r="B453" s="4" t="s">
        <v>2537</v>
      </c>
      <c r="C453" s="4" t="s">
        <v>1442</v>
      </c>
      <c r="D453" s="6">
        <v>111.958567</v>
      </c>
      <c r="E453" s="6">
        <v>26.668695</v>
      </c>
      <c r="F453" s="4">
        <v>20020824</v>
      </c>
      <c r="G453" s="4" t="s">
        <v>1878</v>
      </c>
      <c r="H453" s="4">
        <v>60</v>
      </c>
      <c r="I453" s="4" t="s">
        <v>2210</v>
      </c>
      <c r="J453" s="8" t="s">
        <v>567</v>
      </c>
      <c r="K453" s="9"/>
      <c r="L453" s="9"/>
      <c r="M453" s="9"/>
      <c r="N453" s="9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</row>
    <row r="454" spans="1:28" x14ac:dyDescent="0.3">
      <c r="A454" s="4">
        <v>453</v>
      </c>
      <c r="B454" s="4" t="s">
        <v>2537</v>
      </c>
      <c r="C454" s="4" t="s">
        <v>1443</v>
      </c>
      <c r="D454" s="6">
        <v>112.01486300000001</v>
      </c>
      <c r="E454" s="6">
        <v>22.563203999999999</v>
      </c>
      <c r="F454" s="4">
        <v>19580919</v>
      </c>
      <c r="G454" s="4" t="s">
        <v>1879</v>
      </c>
      <c r="H454" s="4">
        <v>2015</v>
      </c>
      <c r="I454" s="4" t="s">
        <v>2210</v>
      </c>
      <c r="J454" s="8" t="s">
        <v>568</v>
      </c>
      <c r="K454" s="9"/>
      <c r="L454" s="9"/>
      <c r="M454" s="9"/>
      <c r="N454" s="9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</row>
    <row r="455" spans="1:28" x14ac:dyDescent="0.3">
      <c r="A455" s="4">
        <v>454</v>
      </c>
      <c r="B455" s="4" t="s">
        <v>2537</v>
      </c>
      <c r="C455" s="4" t="s">
        <v>1444</v>
      </c>
      <c r="D455" s="6">
        <v>112.09410099999999</v>
      </c>
      <c r="E455" s="6">
        <v>24.579474999999999</v>
      </c>
      <c r="F455" s="4">
        <v>20001009</v>
      </c>
      <c r="G455" s="4" t="s">
        <v>1880</v>
      </c>
      <c r="H455" s="4">
        <v>4875</v>
      </c>
      <c r="I455" s="4" t="s">
        <v>2210</v>
      </c>
      <c r="J455" s="8" t="s">
        <v>569</v>
      </c>
      <c r="K455" s="9"/>
      <c r="L455" s="9"/>
      <c r="M455" s="9"/>
      <c r="N455" s="9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</row>
    <row r="456" spans="1:28" x14ac:dyDescent="0.3">
      <c r="A456" s="4">
        <v>455</v>
      </c>
      <c r="B456" s="4" t="s">
        <v>2537</v>
      </c>
      <c r="C456" s="4" t="s">
        <v>1445</v>
      </c>
      <c r="D456" s="6">
        <v>112.109326</v>
      </c>
      <c r="E456" s="6">
        <v>24.270427999999999</v>
      </c>
      <c r="F456" s="4">
        <v>20011016</v>
      </c>
      <c r="G456" s="4" t="s">
        <v>1880</v>
      </c>
      <c r="H456" s="4">
        <v>5187</v>
      </c>
      <c r="I456" s="4" t="s">
        <v>2210</v>
      </c>
      <c r="J456" s="8" t="s">
        <v>570</v>
      </c>
      <c r="K456" s="9"/>
      <c r="L456" s="9"/>
      <c r="M456" s="9"/>
      <c r="N456" s="9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</row>
    <row r="457" spans="1:28" x14ac:dyDescent="0.3">
      <c r="A457" s="4">
        <v>456</v>
      </c>
      <c r="B457" s="4" t="s">
        <v>2537</v>
      </c>
      <c r="C457" s="4" t="s">
        <v>1446</v>
      </c>
      <c r="D457" s="6">
        <v>112.16184199999999</v>
      </c>
      <c r="E457" s="6">
        <v>23.927095000000001</v>
      </c>
      <c r="F457" s="4">
        <v>19330909</v>
      </c>
      <c r="G457" s="4" t="s">
        <v>2307</v>
      </c>
      <c r="H457" s="4">
        <v>22743</v>
      </c>
      <c r="I457" s="4" t="s">
        <v>2210</v>
      </c>
      <c r="J457" s="8" t="s">
        <v>571</v>
      </c>
      <c r="K457" s="9"/>
      <c r="L457" s="9"/>
      <c r="M457" s="9"/>
      <c r="N457" s="9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</row>
    <row r="458" spans="1:28" x14ac:dyDescent="0.3">
      <c r="A458" s="4">
        <v>457</v>
      </c>
      <c r="B458" s="4" t="s">
        <v>2537</v>
      </c>
      <c r="C458" s="4" t="s">
        <v>1447</v>
      </c>
      <c r="D458" s="6">
        <v>112.16452200000001</v>
      </c>
      <c r="E458" s="6">
        <v>24.821314999999998</v>
      </c>
      <c r="F458" s="4">
        <v>19451001</v>
      </c>
      <c r="G458" s="4" t="s">
        <v>1824</v>
      </c>
      <c r="H458" s="4">
        <v>5528</v>
      </c>
      <c r="I458" s="4" t="s">
        <v>2210</v>
      </c>
      <c r="J458" s="8" t="s">
        <v>572</v>
      </c>
      <c r="K458" s="9"/>
      <c r="L458" s="9"/>
      <c r="M458" s="9"/>
      <c r="N458" s="9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</row>
    <row r="459" spans="1:28" x14ac:dyDescent="0.3">
      <c r="A459" s="4">
        <v>458</v>
      </c>
      <c r="B459" s="4" t="s">
        <v>2537</v>
      </c>
      <c r="C459" s="4" t="s">
        <v>1448</v>
      </c>
      <c r="D459" s="6">
        <v>112.193426</v>
      </c>
      <c r="E459" s="6">
        <v>35.696364000000003</v>
      </c>
      <c r="F459" s="4">
        <v>20090721</v>
      </c>
      <c r="G459" s="4" t="s">
        <v>2310</v>
      </c>
      <c r="H459" s="4" t="s">
        <v>573</v>
      </c>
      <c r="I459" s="4" t="s">
        <v>2210</v>
      </c>
      <c r="J459" s="8" t="s">
        <v>574</v>
      </c>
      <c r="K459" s="9"/>
      <c r="L459" s="9"/>
      <c r="M459" s="9"/>
      <c r="N459" s="9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</row>
    <row r="460" spans="1:28" x14ac:dyDescent="0.3">
      <c r="A460" s="4">
        <v>459</v>
      </c>
      <c r="B460" s="4" t="s">
        <v>2537</v>
      </c>
      <c r="C460" s="4" t="s">
        <v>1449</v>
      </c>
      <c r="D460" s="6">
        <v>112.258511</v>
      </c>
      <c r="E460" s="6">
        <v>24.474587</v>
      </c>
      <c r="F460" s="4">
        <v>19580809</v>
      </c>
      <c r="G460" s="4" t="s">
        <v>1843</v>
      </c>
      <c r="H460" s="4">
        <v>58923</v>
      </c>
      <c r="I460" s="4" t="s">
        <v>2210</v>
      </c>
      <c r="J460" s="8" t="s">
        <v>575</v>
      </c>
      <c r="K460" s="9"/>
      <c r="L460" s="9"/>
      <c r="M460" s="9"/>
      <c r="N460" s="9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</row>
    <row r="461" spans="1:28" x14ac:dyDescent="0.3">
      <c r="A461" s="4">
        <v>460</v>
      </c>
      <c r="B461" s="4" t="s">
        <v>2537</v>
      </c>
      <c r="C461" s="4" t="s">
        <v>1450</v>
      </c>
      <c r="D461" s="6">
        <v>112.273928</v>
      </c>
      <c r="E461" s="6">
        <v>33.731453000000002</v>
      </c>
      <c r="F461" s="4">
        <v>20080930</v>
      </c>
      <c r="G461" s="4" t="s">
        <v>1881</v>
      </c>
      <c r="H461" s="4" t="s">
        <v>576</v>
      </c>
      <c r="I461" s="4" t="s">
        <v>2210</v>
      </c>
      <c r="J461" s="8" t="s">
        <v>577</v>
      </c>
      <c r="K461" s="9"/>
      <c r="L461" s="9"/>
      <c r="M461" s="9"/>
      <c r="N461" s="9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</row>
    <row r="462" spans="1:28" x14ac:dyDescent="0.3">
      <c r="A462" s="4">
        <v>461</v>
      </c>
      <c r="B462" s="4" t="s">
        <v>2537</v>
      </c>
      <c r="C462" s="4" t="s">
        <v>1451</v>
      </c>
      <c r="D462" s="6">
        <v>112.274912</v>
      </c>
      <c r="E462" s="6">
        <v>24.803440999999999</v>
      </c>
      <c r="F462" s="4">
        <v>19580908</v>
      </c>
      <c r="G462" s="4" t="s">
        <v>1843</v>
      </c>
      <c r="H462" s="4">
        <v>59211</v>
      </c>
      <c r="I462" s="4" t="s">
        <v>2210</v>
      </c>
      <c r="J462" s="8" t="s">
        <v>578</v>
      </c>
      <c r="K462" s="9"/>
      <c r="L462" s="9"/>
      <c r="M462" s="9"/>
      <c r="N462" s="9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</row>
    <row r="463" spans="1:28" x14ac:dyDescent="0.3">
      <c r="A463" s="4">
        <v>462</v>
      </c>
      <c r="B463" s="4" t="s">
        <v>2537</v>
      </c>
      <c r="C463" s="4" t="s">
        <v>1452</v>
      </c>
      <c r="D463" s="6">
        <v>112.284092</v>
      </c>
      <c r="E463" s="6">
        <v>35.204093999999998</v>
      </c>
      <c r="F463" s="4">
        <v>1996.07</v>
      </c>
      <c r="G463" s="4" t="s">
        <v>1882</v>
      </c>
      <c r="H463" s="4">
        <v>169</v>
      </c>
      <c r="I463" s="4" t="s">
        <v>2210</v>
      </c>
      <c r="J463" s="8" t="s">
        <v>579</v>
      </c>
      <c r="K463" s="9"/>
      <c r="L463" s="9"/>
      <c r="M463" s="9"/>
      <c r="N463" s="9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</row>
    <row r="464" spans="1:28" x14ac:dyDescent="0.3">
      <c r="A464" s="4">
        <v>463</v>
      </c>
      <c r="B464" s="4" t="s">
        <v>2537</v>
      </c>
      <c r="C464" s="4" t="s">
        <v>1453</v>
      </c>
      <c r="D464" s="6">
        <v>112.405748</v>
      </c>
      <c r="E464" s="6">
        <v>24.236478000000002</v>
      </c>
      <c r="F464" s="4">
        <v>19980826</v>
      </c>
      <c r="G464" s="4" t="s">
        <v>1883</v>
      </c>
      <c r="H464" s="4">
        <v>1277</v>
      </c>
      <c r="I464" s="4" t="s">
        <v>2210</v>
      </c>
      <c r="J464" s="8" t="s">
        <v>580</v>
      </c>
      <c r="K464" s="9"/>
      <c r="L464" s="9"/>
      <c r="M464" s="9"/>
      <c r="N464" s="9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</row>
    <row r="465" spans="1:28" x14ac:dyDescent="0.3">
      <c r="A465" s="4">
        <v>464</v>
      </c>
      <c r="B465" s="4" t="s">
        <v>2537</v>
      </c>
      <c r="C465" s="4" t="s">
        <v>1454</v>
      </c>
      <c r="D465" s="6">
        <v>112.408227</v>
      </c>
      <c r="E465" s="6">
        <v>25.030083000000001</v>
      </c>
      <c r="F465" s="4">
        <v>19560913</v>
      </c>
      <c r="G465" s="4" t="s">
        <v>1884</v>
      </c>
      <c r="H465" s="4">
        <v>27</v>
      </c>
      <c r="I465" s="4" t="s">
        <v>2210</v>
      </c>
      <c r="J465" s="8" t="s">
        <v>581</v>
      </c>
      <c r="K465" s="9"/>
      <c r="L465" s="9"/>
      <c r="M465" s="9"/>
      <c r="N465" s="9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</row>
    <row r="466" spans="1:28" x14ac:dyDescent="0.3">
      <c r="A466" s="4">
        <v>465</v>
      </c>
      <c r="B466" s="4" t="s">
        <v>2537</v>
      </c>
      <c r="C466" s="4" t="s">
        <v>1455</v>
      </c>
      <c r="D466" s="6">
        <v>112.448038</v>
      </c>
      <c r="E466" s="6">
        <v>25.124839000000001</v>
      </c>
      <c r="F466" s="4">
        <v>19581031</v>
      </c>
      <c r="G466" s="4" t="s">
        <v>1843</v>
      </c>
      <c r="H466" s="4">
        <v>60116</v>
      </c>
      <c r="I466" s="4" t="s">
        <v>2210</v>
      </c>
      <c r="J466" s="8" t="s">
        <v>582</v>
      </c>
      <c r="K466" s="9"/>
      <c r="L466" s="9"/>
      <c r="M466" s="9"/>
      <c r="N466" s="9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</row>
    <row r="467" spans="1:28" x14ac:dyDescent="0.3">
      <c r="A467" s="4">
        <v>466</v>
      </c>
      <c r="B467" s="4" t="s">
        <v>2537</v>
      </c>
      <c r="C467" s="4" t="s">
        <v>1456</v>
      </c>
      <c r="D467" s="6">
        <v>112.518726</v>
      </c>
      <c r="E467" s="6">
        <v>24.320594</v>
      </c>
      <c r="F467" s="4">
        <v>19581122</v>
      </c>
      <c r="G467" s="4" t="s">
        <v>1843</v>
      </c>
      <c r="H467" s="4">
        <v>60349</v>
      </c>
      <c r="I467" s="4" t="s">
        <v>2210</v>
      </c>
      <c r="J467" s="8" t="s">
        <v>583</v>
      </c>
      <c r="K467" s="9"/>
      <c r="L467" s="9"/>
      <c r="M467" s="9"/>
      <c r="N467" s="9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</row>
    <row r="468" spans="1:28" x14ac:dyDescent="0.3">
      <c r="A468" s="4">
        <v>467</v>
      </c>
      <c r="B468" s="4" t="s">
        <v>2537</v>
      </c>
      <c r="C468" s="4" t="s">
        <v>1457</v>
      </c>
      <c r="D468" s="6">
        <v>112.534648</v>
      </c>
      <c r="E468" s="6">
        <v>23.164645</v>
      </c>
      <c r="F468" s="4">
        <v>19551220</v>
      </c>
      <c r="G468" s="4" t="s">
        <v>1885</v>
      </c>
      <c r="H468" s="4">
        <v>161104</v>
      </c>
      <c r="I468" s="4" t="s">
        <v>2210</v>
      </c>
      <c r="J468" s="8" t="s">
        <v>584</v>
      </c>
      <c r="K468" s="9"/>
      <c r="L468" s="9"/>
      <c r="M468" s="9"/>
      <c r="N468" s="9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</row>
    <row r="469" spans="1:28" x14ac:dyDescent="0.3">
      <c r="A469" s="4">
        <v>468</v>
      </c>
      <c r="B469" s="4" t="s">
        <v>2537</v>
      </c>
      <c r="C469" s="4" t="s">
        <v>1458</v>
      </c>
      <c r="D469" s="6">
        <v>112.56239600000001</v>
      </c>
      <c r="E469" s="6">
        <v>23.161901</v>
      </c>
      <c r="F469" s="4">
        <v>19630926</v>
      </c>
      <c r="G469" s="4" t="s">
        <v>2295</v>
      </c>
      <c r="H469" s="4">
        <v>1048</v>
      </c>
      <c r="I469" s="4" t="s">
        <v>2210</v>
      </c>
      <c r="J469" s="8" t="s">
        <v>585</v>
      </c>
      <c r="K469" s="9"/>
      <c r="L469" s="9"/>
      <c r="M469" s="9"/>
      <c r="N469" s="9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</row>
    <row r="470" spans="1:28" x14ac:dyDescent="0.3">
      <c r="A470" s="4">
        <v>469</v>
      </c>
      <c r="B470" s="4" t="s">
        <v>2537</v>
      </c>
      <c r="C470" s="4" t="s">
        <v>1459</v>
      </c>
      <c r="D470" s="6">
        <v>112.585463</v>
      </c>
      <c r="E470" s="6">
        <v>25.284839999999999</v>
      </c>
      <c r="F470" s="4">
        <v>19860523</v>
      </c>
      <c r="G470" s="4" t="s">
        <v>1886</v>
      </c>
      <c r="H470" s="4" t="s">
        <v>586</v>
      </c>
      <c r="I470" s="4" t="s">
        <v>2210</v>
      </c>
      <c r="J470" s="8" t="s">
        <v>587</v>
      </c>
      <c r="K470" s="9"/>
      <c r="L470" s="9"/>
      <c r="M470" s="9"/>
      <c r="N470" s="9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</row>
    <row r="471" spans="1:28" x14ac:dyDescent="0.3">
      <c r="A471" s="4">
        <v>470</v>
      </c>
      <c r="B471" s="4" t="s">
        <v>2537</v>
      </c>
      <c r="C471" s="4" t="s">
        <v>1460</v>
      </c>
      <c r="D471" s="6">
        <v>112.63067100000001</v>
      </c>
      <c r="E471" s="6">
        <v>27.131135</v>
      </c>
      <c r="F471" s="4">
        <v>20011005</v>
      </c>
      <c r="G471" s="4" t="s">
        <v>1887</v>
      </c>
      <c r="H471" s="4">
        <v>648</v>
      </c>
      <c r="I471" s="4" t="s">
        <v>2210</v>
      </c>
      <c r="J471" s="8" t="s">
        <v>588</v>
      </c>
      <c r="K471" s="9"/>
      <c r="L471" s="9"/>
      <c r="M471" s="9"/>
      <c r="N471" s="9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</row>
    <row r="472" spans="1:28" x14ac:dyDescent="0.3">
      <c r="A472" s="4">
        <v>471</v>
      </c>
      <c r="B472" s="4" t="s">
        <v>2537</v>
      </c>
      <c r="C472" s="4" t="s">
        <v>1461</v>
      </c>
      <c r="D472" s="6">
        <v>112.636101</v>
      </c>
      <c r="E472" s="6">
        <v>24.468259</v>
      </c>
      <c r="F472" s="4">
        <v>19571122</v>
      </c>
      <c r="G472" s="4" t="s">
        <v>1888</v>
      </c>
      <c r="H472" s="4">
        <v>201247</v>
      </c>
      <c r="I472" s="4" t="s">
        <v>2210</v>
      </c>
      <c r="J472" s="8" t="s">
        <v>589</v>
      </c>
      <c r="K472" s="9"/>
      <c r="L472" s="9"/>
      <c r="M472" s="9"/>
      <c r="N472" s="9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</row>
    <row r="473" spans="1:28" x14ac:dyDescent="0.3">
      <c r="A473" s="4">
        <v>472</v>
      </c>
      <c r="B473" s="4" t="s">
        <v>2537</v>
      </c>
      <c r="C473" s="4" t="s">
        <v>1462</v>
      </c>
      <c r="D473" s="6">
        <v>112.64752</v>
      </c>
      <c r="E473" s="6">
        <v>24.470943999999999</v>
      </c>
      <c r="F473" s="4">
        <v>19320907</v>
      </c>
      <c r="G473" s="4" t="s">
        <v>590</v>
      </c>
      <c r="H473" s="4">
        <v>603</v>
      </c>
      <c r="I473" s="4" t="s">
        <v>2210</v>
      </c>
      <c r="J473" s="8" t="s">
        <v>591</v>
      </c>
      <c r="K473" s="9"/>
      <c r="L473" s="9"/>
      <c r="M473" s="9"/>
      <c r="N473" s="9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</row>
    <row r="474" spans="1:28" x14ac:dyDescent="0.3">
      <c r="A474" s="4">
        <v>473</v>
      </c>
      <c r="B474" s="4" t="s">
        <v>2537</v>
      </c>
      <c r="C474" s="4" t="s">
        <v>1463</v>
      </c>
      <c r="D474" s="6">
        <v>112.66986300000001</v>
      </c>
      <c r="E474" s="6">
        <v>27.125275999999999</v>
      </c>
      <c r="F474" s="4">
        <v>20010902</v>
      </c>
      <c r="G474" s="4" t="s">
        <v>1887</v>
      </c>
      <c r="H474" s="4">
        <v>358</v>
      </c>
      <c r="I474" s="4" t="s">
        <v>2210</v>
      </c>
      <c r="J474" s="8" t="s">
        <v>592</v>
      </c>
      <c r="K474" s="9"/>
      <c r="L474" s="9"/>
      <c r="M474" s="9"/>
      <c r="N474" s="9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</row>
    <row r="475" spans="1:28" x14ac:dyDescent="0.3">
      <c r="A475" s="4">
        <v>474</v>
      </c>
      <c r="B475" s="4" t="s">
        <v>2537</v>
      </c>
      <c r="C475" s="4" t="s">
        <v>1464</v>
      </c>
      <c r="D475" s="6">
        <v>112.671998</v>
      </c>
      <c r="E475" s="6">
        <v>24.824493</v>
      </c>
      <c r="F475" s="4">
        <v>19581011</v>
      </c>
      <c r="G475" s="4" t="s">
        <v>1843</v>
      </c>
      <c r="H475" s="4">
        <v>59742</v>
      </c>
      <c r="I475" s="4" t="s">
        <v>2210</v>
      </c>
      <c r="J475" s="8" t="s">
        <v>593</v>
      </c>
      <c r="K475" s="9"/>
      <c r="L475" s="9"/>
      <c r="M475" s="9"/>
      <c r="N475" s="9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</row>
    <row r="476" spans="1:28" x14ac:dyDescent="0.3">
      <c r="A476" s="4">
        <v>475</v>
      </c>
      <c r="B476" s="4" t="s">
        <v>2537</v>
      </c>
      <c r="C476" s="4" t="s">
        <v>1465</v>
      </c>
      <c r="D476" s="6">
        <v>112.69672</v>
      </c>
      <c r="E476" s="6">
        <v>27.275821000000001</v>
      </c>
      <c r="F476" s="4">
        <v>20020825</v>
      </c>
      <c r="G476" s="4" t="s">
        <v>1887</v>
      </c>
      <c r="H476" s="4">
        <v>486</v>
      </c>
      <c r="I476" s="4" t="s">
        <v>2210</v>
      </c>
      <c r="J476" s="8" t="s">
        <v>594</v>
      </c>
      <c r="K476" s="9"/>
      <c r="L476" s="9"/>
      <c r="M476" s="9"/>
      <c r="N476" s="9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</row>
    <row r="477" spans="1:28" x14ac:dyDescent="0.3">
      <c r="A477" s="4">
        <v>476</v>
      </c>
      <c r="B477" s="4" t="s">
        <v>2537</v>
      </c>
      <c r="C477" s="4" t="s">
        <v>1466</v>
      </c>
      <c r="D477" s="6">
        <v>112.699961</v>
      </c>
      <c r="E477" s="6">
        <v>27.266203000000001</v>
      </c>
      <c r="F477" s="4">
        <v>19290700</v>
      </c>
      <c r="G477" s="4" t="s">
        <v>2296</v>
      </c>
      <c r="H477" s="4">
        <v>14714</v>
      </c>
      <c r="I477" s="4" t="s">
        <v>2210</v>
      </c>
      <c r="J477" s="8" t="s">
        <v>595</v>
      </c>
      <c r="K477" s="9"/>
      <c r="L477" s="9"/>
      <c r="M477" s="9"/>
      <c r="N477" s="9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</row>
    <row r="478" spans="1:28" x14ac:dyDescent="0.3">
      <c r="A478" s="4">
        <v>477</v>
      </c>
      <c r="B478" s="4" t="s">
        <v>2537</v>
      </c>
      <c r="C478" s="4" t="s">
        <v>1467</v>
      </c>
      <c r="D478" s="6">
        <v>112.712238</v>
      </c>
      <c r="E478" s="6">
        <v>27.357023999999999</v>
      </c>
      <c r="F478" s="4">
        <v>19970825</v>
      </c>
      <c r="G478" s="4" t="s">
        <v>1889</v>
      </c>
      <c r="H478" s="4">
        <v>525</v>
      </c>
      <c r="I478" s="4" t="s">
        <v>2210</v>
      </c>
      <c r="J478" s="8" t="s">
        <v>596</v>
      </c>
      <c r="K478" s="9"/>
      <c r="L478" s="9"/>
      <c r="M478" s="9"/>
      <c r="N478" s="9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</row>
    <row r="479" spans="1:28" x14ac:dyDescent="0.3">
      <c r="A479" s="4">
        <v>478</v>
      </c>
      <c r="B479" s="4" t="s">
        <v>2537</v>
      </c>
      <c r="C479" s="4" t="s">
        <v>2151</v>
      </c>
      <c r="D479" s="6">
        <v>112.723392</v>
      </c>
      <c r="E479" s="6">
        <v>25.160522</v>
      </c>
      <c r="F479" s="4">
        <v>19420920</v>
      </c>
      <c r="G479" s="4" t="s">
        <v>1890</v>
      </c>
      <c r="H479" s="4">
        <v>83521</v>
      </c>
      <c r="I479" s="4" t="s">
        <v>2209</v>
      </c>
      <c r="J479" s="11" t="s">
        <v>2462</v>
      </c>
      <c r="K479" s="9"/>
      <c r="L479" s="9"/>
      <c r="M479" s="9"/>
      <c r="N479" s="9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</row>
    <row r="480" spans="1:28" x14ac:dyDescent="0.3">
      <c r="A480" s="4">
        <v>479</v>
      </c>
      <c r="B480" s="4" t="s">
        <v>2537</v>
      </c>
      <c r="C480" s="4" t="s">
        <v>2152</v>
      </c>
      <c r="D480" s="6">
        <v>112.738437</v>
      </c>
      <c r="E480" s="6">
        <v>27.245749</v>
      </c>
      <c r="F480" s="4">
        <v>20020825</v>
      </c>
      <c r="G480" s="4" t="s">
        <v>1887</v>
      </c>
      <c r="H480" s="4">
        <v>486</v>
      </c>
      <c r="I480" s="4" t="s">
        <v>2210</v>
      </c>
      <c r="J480" s="8" t="s">
        <v>597</v>
      </c>
      <c r="K480" s="9"/>
      <c r="L480" s="9"/>
      <c r="M480" s="9"/>
      <c r="N480" s="9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</row>
    <row r="481" spans="1:28" x14ac:dyDescent="0.3">
      <c r="A481" s="4">
        <v>480</v>
      </c>
      <c r="B481" s="4" t="s">
        <v>2537</v>
      </c>
      <c r="C481" s="4" t="s">
        <v>2153</v>
      </c>
      <c r="D481" s="6">
        <v>112.76760299999999</v>
      </c>
      <c r="E481" s="6">
        <v>23.162655000000001</v>
      </c>
      <c r="F481" s="4">
        <v>19741106</v>
      </c>
      <c r="G481" s="4" t="s">
        <v>1891</v>
      </c>
      <c r="H481" s="4">
        <v>2877</v>
      </c>
      <c r="I481" s="4" t="s">
        <v>2210</v>
      </c>
      <c r="J481" s="8" t="s">
        <v>598</v>
      </c>
      <c r="K481" s="9"/>
      <c r="L481" s="9"/>
      <c r="M481" s="9"/>
      <c r="N481" s="9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</row>
    <row r="482" spans="1:28" x14ac:dyDescent="0.3">
      <c r="A482" s="4">
        <v>481</v>
      </c>
      <c r="B482" s="4" t="s">
        <v>2537</v>
      </c>
      <c r="C482" s="4" t="s">
        <v>1468</v>
      </c>
      <c r="D482" s="6">
        <v>112.77361999999999</v>
      </c>
      <c r="E482" s="6">
        <v>25.195125000000001</v>
      </c>
      <c r="F482" s="4">
        <v>19420908</v>
      </c>
      <c r="G482" s="4" t="s">
        <v>1890</v>
      </c>
      <c r="H482" s="4">
        <v>83308</v>
      </c>
      <c r="I482" s="4" t="s">
        <v>2210</v>
      </c>
      <c r="J482" s="8" t="s">
        <v>599</v>
      </c>
      <c r="K482" s="9"/>
      <c r="L482" s="9"/>
      <c r="M482" s="9"/>
      <c r="N482" s="9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</row>
    <row r="483" spans="1:28" x14ac:dyDescent="0.3">
      <c r="A483" s="4">
        <v>482</v>
      </c>
      <c r="B483" s="4" t="s">
        <v>2537</v>
      </c>
      <c r="C483" s="4" t="s">
        <v>1469</v>
      </c>
      <c r="D483" s="6">
        <v>112.799496</v>
      </c>
      <c r="E483" s="6">
        <v>25.069690000000001</v>
      </c>
      <c r="F483" s="4">
        <v>19420920</v>
      </c>
      <c r="G483" s="4" t="s">
        <v>1890</v>
      </c>
      <c r="H483" s="4">
        <v>83521</v>
      </c>
      <c r="I483" s="4" t="s">
        <v>2210</v>
      </c>
      <c r="J483" s="8" t="s">
        <v>600</v>
      </c>
      <c r="K483" s="9"/>
      <c r="L483" s="9"/>
      <c r="M483" s="9"/>
      <c r="N483" s="9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</row>
    <row r="484" spans="1:28" x14ac:dyDescent="0.3">
      <c r="A484" s="4">
        <v>483</v>
      </c>
      <c r="B484" s="4" t="s">
        <v>2537</v>
      </c>
      <c r="C484" s="4" t="s">
        <v>2154</v>
      </c>
      <c r="D484" s="6">
        <v>112.88078</v>
      </c>
      <c r="E484" s="6">
        <v>24.983146999999999</v>
      </c>
      <c r="F484" s="4">
        <v>20190916</v>
      </c>
      <c r="G484" s="4" t="s">
        <v>2297</v>
      </c>
      <c r="H484" s="4">
        <v>8550</v>
      </c>
      <c r="I484" s="4" t="s">
        <v>2210</v>
      </c>
      <c r="J484" s="8" t="s">
        <v>601</v>
      </c>
      <c r="K484" s="9"/>
      <c r="L484" s="9"/>
      <c r="M484" s="9"/>
      <c r="N484" s="9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</row>
    <row r="485" spans="1:28" x14ac:dyDescent="0.3">
      <c r="A485" s="4">
        <v>484</v>
      </c>
      <c r="B485" s="4" t="s">
        <v>2537</v>
      </c>
      <c r="C485" s="4" t="s">
        <v>2155</v>
      </c>
      <c r="D485" s="6">
        <v>112.889151</v>
      </c>
      <c r="E485" s="6">
        <v>36.176799000000003</v>
      </c>
      <c r="F485" s="4">
        <v>19590820</v>
      </c>
      <c r="G485" s="4" t="s">
        <v>1854</v>
      </c>
      <c r="H485" s="4">
        <v>959</v>
      </c>
      <c r="I485" s="4" t="s">
        <v>2210</v>
      </c>
      <c r="J485" s="8" t="s">
        <v>602</v>
      </c>
      <c r="K485" s="9"/>
      <c r="L485" s="9"/>
      <c r="M485" s="9"/>
      <c r="N485" s="9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</row>
    <row r="486" spans="1:28" x14ac:dyDescent="0.3">
      <c r="A486" s="4">
        <v>485</v>
      </c>
      <c r="B486" s="4" t="s">
        <v>2537</v>
      </c>
      <c r="C486" s="4" t="s">
        <v>1470</v>
      </c>
      <c r="D486" s="6">
        <v>112.92134900000001</v>
      </c>
      <c r="E486" s="6">
        <v>24.704993000000002</v>
      </c>
      <c r="F486" s="4">
        <v>19561019</v>
      </c>
      <c r="G486" s="4" t="s">
        <v>1833</v>
      </c>
      <c r="H486" s="4">
        <v>4229</v>
      </c>
      <c r="I486" s="4" t="s">
        <v>2210</v>
      </c>
      <c r="J486" s="8" t="s">
        <v>603</v>
      </c>
      <c r="K486" s="9"/>
      <c r="L486" s="9"/>
      <c r="M486" s="9"/>
      <c r="N486" s="9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</row>
    <row r="487" spans="1:28" x14ac:dyDescent="0.3">
      <c r="A487" s="4">
        <v>486</v>
      </c>
      <c r="B487" s="4" t="s">
        <v>2537</v>
      </c>
      <c r="C487" s="4" t="s">
        <v>1471</v>
      </c>
      <c r="D487" s="6">
        <v>112.93057</v>
      </c>
      <c r="E487" s="6">
        <v>24.942264000000002</v>
      </c>
      <c r="F487" s="4">
        <v>19640814</v>
      </c>
      <c r="G487" s="4" t="s">
        <v>1892</v>
      </c>
      <c r="H487" s="4">
        <v>112029</v>
      </c>
      <c r="I487" s="4" t="s">
        <v>2210</v>
      </c>
      <c r="J487" s="8" t="s">
        <v>604</v>
      </c>
      <c r="K487" s="9"/>
      <c r="L487" s="9"/>
      <c r="M487" s="9"/>
      <c r="N487" s="9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</row>
    <row r="488" spans="1:28" x14ac:dyDescent="0.3">
      <c r="A488" s="4">
        <v>487</v>
      </c>
      <c r="B488" s="4" t="s">
        <v>2537</v>
      </c>
      <c r="C488" s="4" t="s">
        <v>2156</v>
      </c>
      <c r="D488" s="6">
        <v>112.936924</v>
      </c>
      <c r="E488" s="6">
        <v>33.725737000000002</v>
      </c>
      <c r="F488" s="4">
        <v>20080930</v>
      </c>
      <c r="G488" s="4" t="s">
        <v>1881</v>
      </c>
      <c r="H488" s="4" t="s">
        <v>576</v>
      </c>
      <c r="I488" s="4" t="s">
        <v>2209</v>
      </c>
      <c r="J488" s="11" t="s">
        <v>2463</v>
      </c>
      <c r="K488" s="9"/>
      <c r="L488" s="9"/>
      <c r="M488" s="9"/>
      <c r="N488" s="9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</row>
    <row r="489" spans="1:28" x14ac:dyDescent="0.3">
      <c r="A489" s="4">
        <v>488</v>
      </c>
      <c r="B489" s="4" t="s">
        <v>2537</v>
      </c>
      <c r="C489" s="4" t="s">
        <v>1472</v>
      </c>
      <c r="D489" s="6">
        <v>112.943545</v>
      </c>
      <c r="E489" s="6">
        <v>25.403580000000002</v>
      </c>
      <c r="F489" s="4">
        <v>20190916</v>
      </c>
      <c r="G489" s="4" t="s">
        <v>2297</v>
      </c>
      <c r="H489" s="4">
        <v>8550</v>
      </c>
      <c r="I489" s="4" t="s">
        <v>2209</v>
      </c>
      <c r="J489" s="11" t="s">
        <v>2464</v>
      </c>
      <c r="K489" s="9"/>
      <c r="L489" s="9"/>
      <c r="M489" s="9"/>
      <c r="N489" s="9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</row>
    <row r="490" spans="1:28" x14ac:dyDescent="0.3">
      <c r="A490" s="4">
        <v>489</v>
      </c>
      <c r="B490" s="4" t="s">
        <v>2537</v>
      </c>
      <c r="C490" s="4" t="s">
        <v>1473</v>
      </c>
      <c r="D490" s="6">
        <v>112.95430500000001</v>
      </c>
      <c r="E490" s="6">
        <v>24.903663999999999</v>
      </c>
      <c r="F490" s="4">
        <v>19571122</v>
      </c>
      <c r="G490" s="4" t="s">
        <v>1888</v>
      </c>
      <c r="H490" s="4">
        <v>201247</v>
      </c>
      <c r="I490" s="4" t="s">
        <v>2210</v>
      </c>
      <c r="J490" s="8" t="s">
        <v>605</v>
      </c>
      <c r="K490" s="9"/>
      <c r="L490" s="9"/>
      <c r="M490" s="9"/>
      <c r="N490" s="9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</row>
    <row r="491" spans="1:28" x14ac:dyDescent="0.3">
      <c r="A491" s="4">
        <v>490</v>
      </c>
      <c r="B491" s="4" t="s">
        <v>2537</v>
      </c>
      <c r="C491" s="4" t="s">
        <v>1474</v>
      </c>
      <c r="D491" s="6">
        <v>112.962166</v>
      </c>
      <c r="E491" s="6">
        <v>25.227601</v>
      </c>
      <c r="F491" s="4">
        <v>19420913</v>
      </c>
      <c r="G491" s="4" t="s">
        <v>1824</v>
      </c>
      <c r="H491" s="4">
        <v>2385</v>
      </c>
      <c r="I491" s="4" t="s">
        <v>2210</v>
      </c>
      <c r="J491" s="8" t="s">
        <v>606</v>
      </c>
      <c r="K491" s="9"/>
      <c r="L491" s="9"/>
      <c r="M491" s="9"/>
      <c r="N491" s="9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</row>
    <row r="492" spans="1:28" x14ac:dyDescent="0.3">
      <c r="A492" s="4">
        <v>491</v>
      </c>
      <c r="B492" s="4" t="s">
        <v>2537</v>
      </c>
      <c r="C492" s="4" t="s">
        <v>1475</v>
      </c>
      <c r="D492" s="6">
        <v>113.038619</v>
      </c>
      <c r="E492" s="6">
        <v>24.987565</v>
      </c>
      <c r="F492" s="4">
        <v>19861029</v>
      </c>
      <c r="G492" s="4" t="s">
        <v>1893</v>
      </c>
      <c r="H492" s="4">
        <v>3208</v>
      </c>
      <c r="I492" s="4" t="s">
        <v>2210</v>
      </c>
      <c r="J492" s="8" t="s">
        <v>607</v>
      </c>
      <c r="K492" s="9"/>
      <c r="L492" s="9"/>
      <c r="M492" s="9"/>
      <c r="N492" s="9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</row>
    <row r="493" spans="1:28" x14ac:dyDescent="0.3">
      <c r="A493" s="4">
        <v>492</v>
      </c>
      <c r="B493" s="4" t="s">
        <v>2537</v>
      </c>
      <c r="C493" s="4" t="s">
        <v>1476</v>
      </c>
      <c r="D493" s="6">
        <v>113.052961</v>
      </c>
      <c r="E493" s="6">
        <v>26.508552000000002</v>
      </c>
      <c r="F493" s="4">
        <v>19860901</v>
      </c>
      <c r="G493" s="4" t="s">
        <v>1894</v>
      </c>
      <c r="H493" s="4">
        <v>274</v>
      </c>
      <c r="I493" s="4" t="s">
        <v>2210</v>
      </c>
      <c r="J493" s="8" t="s">
        <v>608</v>
      </c>
      <c r="K493" s="9"/>
      <c r="L493" s="9"/>
      <c r="M493" s="9"/>
      <c r="N493" s="9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</row>
    <row r="494" spans="1:28" x14ac:dyDescent="0.3">
      <c r="A494" s="4">
        <v>493</v>
      </c>
      <c r="B494" s="4" t="s">
        <v>2537</v>
      </c>
      <c r="C494" s="4" t="s">
        <v>1477</v>
      </c>
      <c r="D494" s="6">
        <v>113.06511999999999</v>
      </c>
      <c r="E494" s="6">
        <v>25.288464999999999</v>
      </c>
      <c r="F494" s="4">
        <v>19861104</v>
      </c>
      <c r="G494" s="4" t="s">
        <v>1893</v>
      </c>
      <c r="H494" s="4">
        <v>3459</v>
      </c>
      <c r="I494" s="4" t="s">
        <v>2210</v>
      </c>
      <c r="J494" s="8" t="s">
        <v>609</v>
      </c>
      <c r="K494" s="9"/>
      <c r="L494" s="9"/>
      <c r="M494" s="9"/>
      <c r="N494" s="9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</row>
    <row r="495" spans="1:28" x14ac:dyDescent="0.3">
      <c r="A495" s="4">
        <v>494</v>
      </c>
      <c r="B495" s="4" t="s">
        <v>2537</v>
      </c>
      <c r="C495" s="4" t="s">
        <v>1478</v>
      </c>
      <c r="D495" s="6">
        <v>113.07610200000001</v>
      </c>
      <c r="E495" s="6">
        <v>24.960664999999999</v>
      </c>
      <c r="F495" s="4">
        <v>19350831</v>
      </c>
      <c r="G495" s="4" t="s">
        <v>1895</v>
      </c>
      <c r="H495" s="4">
        <v>10954</v>
      </c>
      <c r="I495" s="4" t="s">
        <v>2210</v>
      </c>
      <c r="J495" s="8" t="s">
        <v>610</v>
      </c>
      <c r="K495" s="9"/>
      <c r="L495" s="9"/>
      <c r="M495" s="9"/>
      <c r="N495" s="9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</row>
    <row r="496" spans="1:28" x14ac:dyDescent="0.3">
      <c r="A496" s="4">
        <v>495</v>
      </c>
      <c r="B496" s="4" t="s">
        <v>2537</v>
      </c>
      <c r="C496" s="4" t="s">
        <v>1479</v>
      </c>
      <c r="D496" s="6">
        <v>113.100939</v>
      </c>
      <c r="E496" s="6">
        <v>35.444341000000001</v>
      </c>
      <c r="F496" s="4">
        <v>19590818</v>
      </c>
      <c r="G496" s="4" t="s">
        <v>1854</v>
      </c>
      <c r="H496" s="4" t="s">
        <v>611</v>
      </c>
      <c r="I496" s="4" t="s">
        <v>2210</v>
      </c>
      <c r="J496" s="8" t="s">
        <v>612</v>
      </c>
      <c r="K496" s="9"/>
      <c r="L496" s="9"/>
      <c r="M496" s="9"/>
      <c r="N496" s="9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</row>
    <row r="497" spans="1:28" x14ac:dyDescent="0.3">
      <c r="A497" s="4">
        <v>496</v>
      </c>
      <c r="B497" s="4" t="s">
        <v>2537</v>
      </c>
      <c r="C497" s="4" t="s">
        <v>1480</v>
      </c>
      <c r="D497" s="6">
        <v>113.102942</v>
      </c>
      <c r="E497" s="6">
        <v>26.960581999999999</v>
      </c>
      <c r="F497" s="4">
        <v>20131003</v>
      </c>
      <c r="G497" s="4" t="s">
        <v>1897</v>
      </c>
      <c r="H497" s="4" t="s">
        <v>613</v>
      </c>
      <c r="I497" s="4" t="s">
        <v>2210</v>
      </c>
      <c r="J497" s="8" t="s">
        <v>614</v>
      </c>
      <c r="K497" s="9"/>
      <c r="L497" s="9"/>
      <c r="M497" s="9"/>
      <c r="N497" s="9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</row>
    <row r="498" spans="1:28" x14ac:dyDescent="0.3">
      <c r="A498" s="4">
        <v>497</v>
      </c>
      <c r="B498" s="4" t="s">
        <v>2537</v>
      </c>
      <c r="C498" s="4" t="s">
        <v>2157</v>
      </c>
      <c r="D498" s="6">
        <v>113.177801</v>
      </c>
      <c r="E498" s="6">
        <v>35.397170000000003</v>
      </c>
      <c r="F498" s="4">
        <v>19590818</v>
      </c>
      <c r="G498" s="4" t="s">
        <v>2293</v>
      </c>
      <c r="H498" s="4">
        <v>1613</v>
      </c>
      <c r="I498" s="4" t="s">
        <v>2210</v>
      </c>
      <c r="J498" s="8" t="s">
        <v>615</v>
      </c>
      <c r="K498" s="9"/>
      <c r="L498" s="9"/>
      <c r="M498" s="9"/>
      <c r="N498" s="9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</row>
    <row r="499" spans="1:28" x14ac:dyDescent="0.3">
      <c r="A499" s="4">
        <v>498</v>
      </c>
      <c r="B499" s="4" t="s">
        <v>2537</v>
      </c>
      <c r="C499" s="4" t="s">
        <v>1481</v>
      </c>
      <c r="D499" s="6">
        <v>113.214923</v>
      </c>
      <c r="E499" s="6">
        <v>26.579540000000001</v>
      </c>
      <c r="F499" s="4">
        <v>19601002</v>
      </c>
      <c r="G499" s="4" t="s">
        <v>1892</v>
      </c>
      <c r="H499" s="4">
        <v>111266</v>
      </c>
      <c r="I499" s="4" t="s">
        <v>2210</v>
      </c>
      <c r="J499" s="8" t="s">
        <v>616</v>
      </c>
      <c r="K499" s="9"/>
      <c r="L499" s="9"/>
      <c r="M499" s="9"/>
      <c r="N499" s="9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</row>
    <row r="500" spans="1:28" x14ac:dyDescent="0.3">
      <c r="A500" s="4">
        <v>499</v>
      </c>
      <c r="B500" s="4" t="s">
        <v>2537</v>
      </c>
      <c r="C500" s="4" t="s">
        <v>1482</v>
      </c>
      <c r="D500" s="6">
        <v>113.233963</v>
      </c>
      <c r="E500" s="6">
        <v>25.091904</v>
      </c>
      <c r="F500" s="4">
        <v>19311112</v>
      </c>
      <c r="G500" s="4" t="s">
        <v>1898</v>
      </c>
      <c r="H500" s="4">
        <v>42871</v>
      </c>
      <c r="I500" s="4" t="s">
        <v>2210</v>
      </c>
      <c r="J500" s="8" t="s">
        <v>617</v>
      </c>
      <c r="K500" s="9"/>
      <c r="L500" s="9"/>
      <c r="M500" s="9"/>
      <c r="N500" s="9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</row>
    <row r="501" spans="1:28" x14ac:dyDescent="0.3">
      <c r="A501" s="4">
        <v>500</v>
      </c>
      <c r="B501" s="4" t="s">
        <v>2537</v>
      </c>
      <c r="C501" s="4" t="s">
        <v>1483</v>
      </c>
      <c r="D501" s="6">
        <v>113.274621</v>
      </c>
      <c r="E501" s="6">
        <v>24.777505999999999</v>
      </c>
      <c r="F501" s="4">
        <v>19730605</v>
      </c>
      <c r="G501" s="4" t="s">
        <v>1896</v>
      </c>
      <c r="H501" s="4">
        <v>577</v>
      </c>
      <c r="I501" s="4" t="s">
        <v>2210</v>
      </c>
      <c r="J501" s="8" t="s">
        <v>618</v>
      </c>
      <c r="K501" s="9"/>
      <c r="L501" s="9"/>
      <c r="M501" s="9"/>
      <c r="N501" s="9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</row>
    <row r="502" spans="1:28" x14ac:dyDescent="0.3">
      <c r="A502" s="4">
        <v>501</v>
      </c>
      <c r="B502" s="4" t="s">
        <v>2537</v>
      </c>
      <c r="C502" s="4" t="s">
        <v>1484</v>
      </c>
      <c r="D502" s="6">
        <v>113.277834</v>
      </c>
      <c r="E502" s="6">
        <v>24.076104000000001</v>
      </c>
      <c r="F502" s="4">
        <v>19850715</v>
      </c>
      <c r="G502" s="4" t="s">
        <v>1880</v>
      </c>
      <c r="H502" s="4">
        <v>966</v>
      </c>
      <c r="I502" s="4" t="s">
        <v>2210</v>
      </c>
      <c r="J502" s="8" t="s">
        <v>619</v>
      </c>
      <c r="K502" s="9"/>
      <c r="L502" s="9"/>
      <c r="M502" s="9"/>
      <c r="N502" s="9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</row>
    <row r="503" spans="1:28" x14ac:dyDescent="0.3">
      <c r="A503" s="4">
        <v>502</v>
      </c>
      <c r="B503" s="4" t="s">
        <v>2537</v>
      </c>
      <c r="C503" s="4" t="s">
        <v>1485</v>
      </c>
      <c r="D503" s="6">
        <v>113.279256</v>
      </c>
      <c r="E503" s="6">
        <v>35.406014999999996</v>
      </c>
      <c r="F503" s="4">
        <v>20080924</v>
      </c>
      <c r="G503" s="4" t="s">
        <v>1899</v>
      </c>
      <c r="H503" s="4" t="s">
        <v>620</v>
      </c>
      <c r="I503" s="4" t="s">
        <v>2210</v>
      </c>
      <c r="J503" s="8" t="s">
        <v>621</v>
      </c>
      <c r="K503" s="9"/>
      <c r="L503" s="9"/>
      <c r="M503" s="9"/>
      <c r="N503" s="9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</row>
    <row r="504" spans="1:28" x14ac:dyDescent="0.3">
      <c r="A504" s="4">
        <v>503</v>
      </c>
      <c r="B504" s="4" t="s">
        <v>2537</v>
      </c>
      <c r="C504" s="4" t="s">
        <v>1486</v>
      </c>
      <c r="D504" s="6">
        <v>113.306164</v>
      </c>
      <c r="E504" s="6">
        <v>25.742574999999999</v>
      </c>
      <c r="F504" s="4">
        <v>19580908</v>
      </c>
      <c r="G504" s="4" t="s">
        <v>1843</v>
      </c>
      <c r="H504" s="4">
        <v>59211</v>
      </c>
      <c r="I504" s="4" t="s">
        <v>2210</v>
      </c>
      <c r="J504" s="8" t="s">
        <v>622</v>
      </c>
      <c r="K504" s="9"/>
      <c r="L504" s="9"/>
      <c r="M504" s="9"/>
      <c r="N504" s="9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</row>
    <row r="505" spans="1:28" x14ac:dyDescent="0.3">
      <c r="A505" s="4">
        <v>504</v>
      </c>
      <c r="B505" s="4" t="s">
        <v>2537</v>
      </c>
      <c r="C505" s="4" t="s">
        <v>1487</v>
      </c>
      <c r="D505" s="6">
        <v>113.306527</v>
      </c>
      <c r="E505" s="6">
        <v>23.191213000000001</v>
      </c>
      <c r="F505" s="4">
        <v>19631017</v>
      </c>
      <c r="G505" s="4" t="s">
        <v>1885</v>
      </c>
      <c r="H505" s="4">
        <v>165214</v>
      </c>
      <c r="I505" s="4" t="s">
        <v>2210</v>
      </c>
      <c r="J505" s="8" t="s">
        <v>623</v>
      </c>
      <c r="K505" s="9"/>
      <c r="L505" s="9"/>
      <c r="M505" s="9"/>
      <c r="N505" s="9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</row>
    <row r="506" spans="1:28" x14ac:dyDescent="0.3">
      <c r="A506" s="4">
        <v>505</v>
      </c>
      <c r="B506" s="4" t="s">
        <v>2537</v>
      </c>
      <c r="C506" s="4" t="s">
        <v>1488</v>
      </c>
      <c r="D506" s="6">
        <v>113.33665499999999</v>
      </c>
      <c r="E506" s="6">
        <v>23.097145000000001</v>
      </c>
      <c r="F506" s="4">
        <v>19531014</v>
      </c>
      <c r="G506" s="4" t="s">
        <v>1885</v>
      </c>
      <c r="H506" s="4">
        <v>160403</v>
      </c>
      <c r="I506" s="4" t="s">
        <v>2210</v>
      </c>
      <c r="J506" s="8" t="s">
        <v>624</v>
      </c>
      <c r="K506" s="9"/>
      <c r="L506" s="9"/>
      <c r="M506" s="9"/>
      <c r="N506" s="9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</row>
    <row r="507" spans="1:28" x14ac:dyDescent="0.3">
      <c r="A507" s="4">
        <v>506</v>
      </c>
      <c r="B507" s="4" t="s">
        <v>2537</v>
      </c>
      <c r="C507" s="4" t="s">
        <v>1491</v>
      </c>
      <c r="D507" s="6">
        <v>113.348538</v>
      </c>
      <c r="E507" s="6">
        <v>23.212371999999998</v>
      </c>
      <c r="F507" s="4">
        <v>19521021</v>
      </c>
      <c r="G507" s="4" t="s">
        <v>1824</v>
      </c>
      <c r="H507" s="4">
        <v>7973</v>
      </c>
      <c r="I507" s="4" t="s">
        <v>2210</v>
      </c>
      <c r="J507" s="8" t="s">
        <v>629</v>
      </c>
      <c r="K507" s="9"/>
      <c r="L507" s="9"/>
      <c r="M507" s="9"/>
      <c r="N507" s="9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</row>
    <row r="508" spans="1:28" x14ac:dyDescent="0.3">
      <c r="A508" s="4">
        <v>507</v>
      </c>
      <c r="B508" s="4" t="s">
        <v>2537</v>
      </c>
      <c r="C508" s="4" t="s">
        <v>1995</v>
      </c>
      <c r="D508" s="6">
        <v>113.352384</v>
      </c>
      <c r="E508" s="6">
        <v>23.151605</v>
      </c>
      <c r="F508" s="4">
        <v>19521022</v>
      </c>
      <c r="G508" s="4" t="s">
        <v>1885</v>
      </c>
      <c r="H508" s="4">
        <v>160183</v>
      </c>
      <c r="I508" s="4" t="s">
        <v>2210</v>
      </c>
      <c r="J508" s="8" t="s">
        <v>625</v>
      </c>
      <c r="K508" s="9"/>
      <c r="L508" s="9"/>
      <c r="M508" s="9"/>
      <c r="N508" s="9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</row>
    <row r="509" spans="1:28" x14ac:dyDescent="0.3">
      <c r="A509" s="4">
        <v>508</v>
      </c>
      <c r="B509" s="4" t="s">
        <v>2537</v>
      </c>
      <c r="C509" s="4" t="s">
        <v>1489</v>
      </c>
      <c r="D509" s="6">
        <v>113.353497</v>
      </c>
      <c r="E509" s="6">
        <v>25.126995000000001</v>
      </c>
      <c r="F509" s="4">
        <v>19311126</v>
      </c>
      <c r="G509" s="4" t="s">
        <v>2311</v>
      </c>
      <c r="H509" s="4">
        <v>31505</v>
      </c>
      <c r="I509" s="4" t="s">
        <v>2210</v>
      </c>
      <c r="J509" s="8" t="s">
        <v>626</v>
      </c>
      <c r="K509" s="9"/>
      <c r="L509" s="9"/>
      <c r="M509" s="9"/>
      <c r="N509" s="9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</row>
    <row r="510" spans="1:28" x14ac:dyDescent="0.3">
      <c r="A510" s="4">
        <v>509</v>
      </c>
      <c r="B510" s="4" t="s">
        <v>2537</v>
      </c>
      <c r="C510" s="4" t="s">
        <v>1490</v>
      </c>
      <c r="D510" s="6">
        <v>113.355715</v>
      </c>
      <c r="E510" s="6">
        <v>27.011855000000001</v>
      </c>
      <c r="F510" s="4">
        <v>20150921</v>
      </c>
      <c r="G510" s="4" t="s">
        <v>2312</v>
      </c>
      <c r="H510" s="4" t="s">
        <v>627</v>
      </c>
      <c r="I510" s="4" t="s">
        <v>2210</v>
      </c>
      <c r="J510" s="8" t="s">
        <v>628</v>
      </c>
      <c r="K510" s="9"/>
      <c r="L510" s="9"/>
      <c r="M510" s="9"/>
      <c r="N510" s="9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</row>
    <row r="511" spans="1:28" x14ac:dyDescent="0.3">
      <c r="A511" s="4">
        <v>510</v>
      </c>
      <c r="B511" s="4" t="s">
        <v>2537</v>
      </c>
      <c r="C511" s="4" t="s">
        <v>1492</v>
      </c>
      <c r="D511" s="6">
        <v>113.384137</v>
      </c>
      <c r="E511" s="6">
        <v>23.197043000000001</v>
      </c>
      <c r="F511" s="4">
        <v>19821224</v>
      </c>
      <c r="G511" s="4" t="s">
        <v>2313</v>
      </c>
      <c r="H511" s="4">
        <v>457</v>
      </c>
      <c r="I511" s="4" t="s">
        <v>2210</v>
      </c>
      <c r="J511" s="8" t="s">
        <v>630</v>
      </c>
      <c r="K511" s="9"/>
      <c r="L511" s="9"/>
      <c r="M511" s="9"/>
      <c r="N511" s="9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</row>
    <row r="512" spans="1:28" x14ac:dyDescent="0.3">
      <c r="A512" s="4">
        <v>511</v>
      </c>
      <c r="B512" s="4" t="s">
        <v>2537</v>
      </c>
      <c r="C512" s="4" t="s">
        <v>1996</v>
      </c>
      <c r="D512" s="6">
        <v>113.38655300000001</v>
      </c>
      <c r="E512" s="6">
        <v>32.503816999999998</v>
      </c>
      <c r="F512" s="4">
        <v>19560810</v>
      </c>
      <c r="G512" s="4" t="s">
        <v>1900</v>
      </c>
      <c r="H512" s="4">
        <v>277</v>
      </c>
      <c r="I512" s="4" t="s">
        <v>2210</v>
      </c>
      <c r="J512" s="8" t="s">
        <v>631</v>
      </c>
      <c r="K512" s="9"/>
      <c r="L512" s="9"/>
      <c r="M512" s="9"/>
      <c r="N512" s="9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</row>
    <row r="513" spans="1:28" x14ac:dyDescent="0.3">
      <c r="A513" s="4">
        <v>512</v>
      </c>
      <c r="B513" s="4" t="s">
        <v>2537</v>
      </c>
      <c r="C513" s="4" t="s">
        <v>1493</v>
      </c>
      <c r="D513" s="6">
        <v>113.388828</v>
      </c>
      <c r="E513" s="6">
        <v>35.437466000000001</v>
      </c>
      <c r="F513" s="4">
        <v>1997.07</v>
      </c>
      <c r="G513" s="4" t="s">
        <v>1901</v>
      </c>
      <c r="H513" s="4">
        <v>139</v>
      </c>
      <c r="I513" s="4" t="s">
        <v>2210</v>
      </c>
      <c r="J513" s="8" t="s">
        <v>632</v>
      </c>
      <c r="K513" s="9"/>
      <c r="L513" s="9"/>
      <c r="M513" s="9"/>
      <c r="N513" s="9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</row>
    <row r="514" spans="1:28" x14ac:dyDescent="0.3">
      <c r="A514" s="4">
        <v>513</v>
      </c>
      <c r="B514" s="4" t="s">
        <v>2537</v>
      </c>
      <c r="C514" s="4" t="s">
        <v>1494</v>
      </c>
      <c r="D514" s="6">
        <v>113.391339</v>
      </c>
      <c r="E514" s="6">
        <v>27.018350999999999</v>
      </c>
      <c r="F514" s="4">
        <v>20150922</v>
      </c>
      <c r="G514" s="4" t="s">
        <v>2312</v>
      </c>
      <c r="H514" s="4" t="s">
        <v>633</v>
      </c>
      <c r="I514" s="4" t="s">
        <v>2210</v>
      </c>
      <c r="J514" s="8" t="s">
        <v>634</v>
      </c>
      <c r="K514" s="9"/>
      <c r="L514" s="9"/>
      <c r="M514" s="9"/>
      <c r="N514" s="9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</row>
    <row r="515" spans="1:28" x14ac:dyDescent="0.3">
      <c r="A515" s="4">
        <v>514</v>
      </c>
      <c r="B515" s="4" t="s">
        <v>2537</v>
      </c>
      <c r="C515" s="4" t="s">
        <v>1495</v>
      </c>
      <c r="D515" s="6">
        <v>113.400092</v>
      </c>
      <c r="E515" s="6">
        <v>26.101341000000001</v>
      </c>
      <c r="F515" s="4">
        <v>19860809</v>
      </c>
      <c r="G515" s="4" t="s">
        <v>2314</v>
      </c>
      <c r="H515" s="4">
        <v>132</v>
      </c>
      <c r="I515" s="4" t="s">
        <v>2210</v>
      </c>
      <c r="J515" s="8" t="s">
        <v>635</v>
      </c>
      <c r="K515" s="9"/>
      <c r="L515" s="9"/>
      <c r="M515" s="9"/>
      <c r="N515" s="9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</row>
    <row r="516" spans="1:28" x14ac:dyDescent="0.3">
      <c r="A516" s="4">
        <v>442</v>
      </c>
      <c r="B516" s="4" t="s">
        <v>2537</v>
      </c>
      <c r="C516" s="4" t="s">
        <v>1496</v>
      </c>
      <c r="D516" s="6">
        <v>113.409249</v>
      </c>
      <c r="E516" s="6">
        <v>25.152905000000001</v>
      </c>
      <c r="F516" s="4">
        <v>19281018</v>
      </c>
      <c r="G516" s="4" t="s">
        <v>1902</v>
      </c>
      <c r="H516" s="4">
        <v>1418</v>
      </c>
      <c r="I516" s="4" t="s">
        <v>2210</v>
      </c>
      <c r="J516" s="8" t="s">
        <v>636</v>
      </c>
      <c r="K516" s="9"/>
      <c r="L516" s="9"/>
      <c r="M516" s="9"/>
      <c r="N516" s="9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</row>
    <row r="517" spans="1:28" x14ac:dyDescent="0.3">
      <c r="A517" s="4">
        <v>515</v>
      </c>
      <c r="B517" s="4" t="s">
        <v>2537</v>
      </c>
      <c r="C517" s="4" t="s">
        <v>1497</v>
      </c>
      <c r="D517" s="6">
        <v>113.42053199999999</v>
      </c>
      <c r="E517" s="6">
        <v>35.478495000000002</v>
      </c>
      <c r="F517" s="4">
        <v>20090800</v>
      </c>
      <c r="G517" s="4" t="s">
        <v>1899</v>
      </c>
      <c r="H517" s="4">
        <v>1091</v>
      </c>
      <c r="I517" s="4" t="s">
        <v>2210</v>
      </c>
      <c r="J517" s="8" t="s">
        <v>637</v>
      </c>
      <c r="K517" s="9"/>
      <c r="L517" s="9"/>
      <c r="M517" s="9"/>
      <c r="N517" s="9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</row>
    <row r="518" spans="1:28" x14ac:dyDescent="0.3">
      <c r="A518" s="4">
        <v>516</v>
      </c>
      <c r="B518" s="4" t="s">
        <v>2537</v>
      </c>
      <c r="C518" s="4" t="s">
        <v>1498</v>
      </c>
      <c r="D518" s="6">
        <v>113.431477</v>
      </c>
      <c r="E518" s="6">
        <v>26.333926999999999</v>
      </c>
      <c r="F518" s="4">
        <v>20140722</v>
      </c>
      <c r="G518" s="4" t="s">
        <v>1903</v>
      </c>
      <c r="H518" s="4" t="s">
        <v>638</v>
      </c>
      <c r="I518" s="4" t="s">
        <v>2210</v>
      </c>
      <c r="J518" s="8" t="s">
        <v>639</v>
      </c>
      <c r="K518" s="9"/>
      <c r="L518" s="9"/>
      <c r="M518" s="9"/>
      <c r="N518" s="9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</row>
    <row r="519" spans="1:28" x14ac:dyDescent="0.3">
      <c r="A519" s="4">
        <v>517</v>
      </c>
      <c r="B519" s="4" t="s">
        <v>2537</v>
      </c>
      <c r="C519" s="4" t="s">
        <v>1499</v>
      </c>
      <c r="D519" s="6">
        <v>113.43594400000001</v>
      </c>
      <c r="E519" s="6">
        <v>24.023700000000002</v>
      </c>
      <c r="F519" s="4">
        <v>19291008</v>
      </c>
      <c r="G519" s="4" t="s">
        <v>1904</v>
      </c>
      <c r="H519" s="4">
        <v>30041</v>
      </c>
      <c r="I519" s="4" t="s">
        <v>2210</v>
      </c>
      <c r="J519" s="8" t="s">
        <v>640</v>
      </c>
      <c r="K519" s="9"/>
      <c r="L519" s="9"/>
      <c r="M519" s="9"/>
      <c r="N519" s="9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</row>
    <row r="520" spans="1:28" x14ac:dyDescent="0.3">
      <c r="A520" s="4">
        <v>518</v>
      </c>
      <c r="B520" s="4" t="s">
        <v>2537</v>
      </c>
      <c r="C520" s="4" t="s">
        <v>1501</v>
      </c>
      <c r="D520" s="6">
        <v>113.47207400000001</v>
      </c>
      <c r="E520" s="6">
        <v>26.763186000000001</v>
      </c>
      <c r="F520" s="4">
        <v>20150922</v>
      </c>
      <c r="G520" s="4" t="s">
        <v>2312</v>
      </c>
      <c r="H520" s="4" t="s">
        <v>642</v>
      </c>
      <c r="I520" s="4" t="s">
        <v>2210</v>
      </c>
      <c r="J520" s="8" t="s">
        <v>643</v>
      </c>
      <c r="K520" s="9"/>
      <c r="L520" s="9"/>
      <c r="M520" s="9"/>
      <c r="N520" s="9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</row>
    <row r="521" spans="1:28" x14ac:dyDescent="0.3">
      <c r="A521" s="4">
        <v>519</v>
      </c>
      <c r="B521" s="4" t="s">
        <v>2537</v>
      </c>
      <c r="C521" s="4" t="s">
        <v>1502</v>
      </c>
      <c r="D521" s="6">
        <v>113.489969</v>
      </c>
      <c r="E521" s="6">
        <v>23.112100000000002</v>
      </c>
      <c r="F521" s="4">
        <v>19320230</v>
      </c>
      <c r="G521" s="4" t="s">
        <v>1906</v>
      </c>
      <c r="H521" s="4">
        <v>20822</v>
      </c>
      <c r="I521" s="4" t="s">
        <v>2210</v>
      </c>
      <c r="J521" s="8" t="s">
        <v>644</v>
      </c>
      <c r="K521" s="9"/>
      <c r="L521" s="9"/>
      <c r="M521" s="9"/>
      <c r="N521" s="9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</row>
    <row r="522" spans="1:28" x14ac:dyDescent="0.3">
      <c r="A522" s="4">
        <v>520</v>
      </c>
      <c r="B522" s="4" t="s">
        <v>2537</v>
      </c>
      <c r="C522" s="4" t="s">
        <v>1503</v>
      </c>
      <c r="D522" s="6">
        <v>113.563824</v>
      </c>
      <c r="E522" s="6">
        <v>35.556126999999996</v>
      </c>
      <c r="F522" s="4">
        <v>20180702</v>
      </c>
      <c r="G522" s="4" t="s">
        <v>1907</v>
      </c>
      <c r="H522" s="4">
        <v>1993</v>
      </c>
      <c r="I522" s="4" t="s">
        <v>2210</v>
      </c>
      <c r="J522" s="8" t="s">
        <v>645</v>
      </c>
      <c r="K522" s="9"/>
      <c r="L522" s="9"/>
      <c r="M522" s="9"/>
      <c r="N522" s="9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</row>
    <row r="523" spans="1:28" x14ac:dyDescent="0.3">
      <c r="A523" s="4">
        <v>521</v>
      </c>
      <c r="B523" s="4" t="s">
        <v>2537</v>
      </c>
      <c r="C523" s="4" t="s">
        <v>1504</v>
      </c>
      <c r="D523" s="6">
        <v>113.60809999999999</v>
      </c>
      <c r="E523" s="6">
        <v>35.704991999999997</v>
      </c>
      <c r="F523" s="4">
        <v>20190827</v>
      </c>
      <c r="G523" s="4" t="s">
        <v>1908</v>
      </c>
      <c r="H523" s="4">
        <v>23039</v>
      </c>
      <c r="I523" s="4" t="s">
        <v>2210</v>
      </c>
      <c r="J523" s="8" t="s">
        <v>646</v>
      </c>
      <c r="K523" s="9"/>
      <c r="L523" s="9"/>
      <c r="M523" s="9"/>
      <c r="N523" s="9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</row>
    <row r="524" spans="1:28" x14ac:dyDescent="0.3">
      <c r="A524" s="4">
        <v>522</v>
      </c>
      <c r="B524" s="4" t="s">
        <v>2537</v>
      </c>
      <c r="C524" s="4" t="s">
        <v>1505</v>
      </c>
      <c r="D524" s="6">
        <v>113.609172</v>
      </c>
      <c r="E524" s="6">
        <v>35.711790000000001</v>
      </c>
      <c r="F524" s="4">
        <v>20190828</v>
      </c>
      <c r="G524" s="4" t="s">
        <v>647</v>
      </c>
      <c r="H524" s="4">
        <v>22685</v>
      </c>
      <c r="I524" s="4" t="s">
        <v>2210</v>
      </c>
      <c r="J524" s="8" t="s">
        <v>648</v>
      </c>
      <c r="K524" s="9"/>
      <c r="L524" s="9"/>
      <c r="M524" s="9"/>
      <c r="N524" s="9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</row>
    <row r="525" spans="1:28" x14ac:dyDescent="0.3">
      <c r="A525" s="4">
        <v>523</v>
      </c>
      <c r="B525" s="4" t="s">
        <v>2537</v>
      </c>
      <c r="C525" s="4" t="s">
        <v>1506</v>
      </c>
      <c r="D525" s="6">
        <v>113.611041</v>
      </c>
      <c r="E525" s="6">
        <v>35.714196000000001</v>
      </c>
      <c r="F525" s="4">
        <v>20190826</v>
      </c>
      <c r="G525" s="4" t="s">
        <v>649</v>
      </c>
      <c r="H525" s="4">
        <v>1923103</v>
      </c>
      <c r="I525" s="4" t="s">
        <v>2210</v>
      </c>
      <c r="J525" s="8" t="s">
        <v>650</v>
      </c>
      <c r="K525" s="9"/>
      <c r="L525" s="9"/>
      <c r="M525" s="9"/>
      <c r="N525" s="9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</row>
    <row r="526" spans="1:28" x14ac:dyDescent="0.3">
      <c r="A526" s="4">
        <v>524</v>
      </c>
      <c r="B526" s="4" t="s">
        <v>2537</v>
      </c>
      <c r="C526" s="4" t="s">
        <v>1507</v>
      </c>
      <c r="D526" s="6">
        <v>113.61197900000001</v>
      </c>
      <c r="E526" s="6">
        <v>35.701645999999997</v>
      </c>
      <c r="F526" s="4">
        <v>20190827</v>
      </c>
      <c r="G526" s="4" t="s">
        <v>2315</v>
      </c>
      <c r="H526" s="4">
        <v>1911103</v>
      </c>
      <c r="I526" s="4" t="s">
        <v>2210</v>
      </c>
      <c r="J526" s="8" t="s">
        <v>651</v>
      </c>
      <c r="K526" s="9"/>
      <c r="L526" s="9"/>
      <c r="M526" s="9"/>
      <c r="N526" s="9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</row>
    <row r="527" spans="1:28" x14ac:dyDescent="0.3">
      <c r="A527" s="4">
        <v>525</v>
      </c>
      <c r="B527" s="4" t="s">
        <v>2537</v>
      </c>
      <c r="C527" s="4" t="s">
        <v>1508</v>
      </c>
      <c r="D527" s="6">
        <v>113.628169</v>
      </c>
      <c r="E527" s="6">
        <v>35.699193999999999</v>
      </c>
      <c r="F527" s="4">
        <v>20190828</v>
      </c>
      <c r="G527" s="4" t="s">
        <v>652</v>
      </c>
      <c r="H527" s="4">
        <v>828151</v>
      </c>
      <c r="I527" s="4" t="s">
        <v>2210</v>
      </c>
      <c r="J527" s="8" t="s">
        <v>653</v>
      </c>
      <c r="K527" s="9"/>
      <c r="L527" s="9"/>
      <c r="M527" s="9"/>
      <c r="N527" s="9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</row>
    <row r="528" spans="1:28" x14ac:dyDescent="0.3">
      <c r="A528" s="4">
        <v>526</v>
      </c>
      <c r="B528" s="4" t="s">
        <v>2537</v>
      </c>
      <c r="C528" s="4" t="s">
        <v>1509</v>
      </c>
      <c r="D528" s="6">
        <v>113.62855</v>
      </c>
      <c r="E528" s="6">
        <v>35.731102999999997</v>
      </c>
      <c r="F528" s="4">
        <v>20190827</v>
      </c>
      <c r="G528" s="4" t="s">
        <v>1909</v>
      </c>
      <c r="H528" s="4">
        <v>1941105</v>
      </c>
      <c r="I528" s="4" t="s">
        <v>2210</v>
      </c>
      <c r="J528" s="8" t="s">
        <v>654</v>
      </c>
      <c r="K528" s="9"/>
      <c r="L528" s="9"/>
      <c r="M528" s="9"/>
      <c r="N528" s="9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</row>
    <row r="529" spans="1:28" x14ac:dyDescent="0.3">
      <c r="A529" s="4">
        <v>527</v>
      </c>
      <c r="B529" s="4" t="s">
        <v>2537</v>
      </c>
      <c r="C529" s="4" t="s">
        <v>2158</v>
      </c>
      <c r="D529" s="6">
        <v>113.66058099999999</v>
      </c>
      <c r="E529" s="6">
        <v>28.444578</v>
      </c>
      <c r="F529" s="4">
        <v>20170927</v>
      </c>
      <c r="G529" s="4" t="s">
        <v>1910</v>
      </c>
      <c r="H529" s="4" t="s">
        <v>655</v>
      </c>
      <c r="I529" s="4" t="s">
        <v>2210</v>
      </c>
      <c r="J529" s="8" t="s">
        <v>656</v>
      </c>
      <c r="K529" s="9"/>
      <c r="L529" s="9"/>
      <c r="M529" s="9"/>
      <c r="N529" s="9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</row>
    <row r="530" spans="1:28" x14ac:dyDescent="0.3">
      <c r="A530" s="4">
        <v>528</v>
      </c>
      <c r="B530" s="4" t="s">
        <v>2537</v>
      </c>
      <c r="C530" s="4" t="s">
        <v>1510</v>
      </c>
      <c r="D530" s="6">
        <v>113.671189</v>
      </c>
      <c r="E530" s="6">
        <v>24.273987999999999</v>
      </c>
      <c r="F530" s="4">
        <v>19571212</v>
      </c>
      <c r="G530" s="4" t="s">
        <v>1885</v>
      </c>
      <c r="H530" s="4">
        <v>163874</v>
      </c>
      <c r="I530" s="4" t="s">
        <v>2210</v>
      </c>
      <c r="J530" s="8" t="s">
        <v>657</v>
      </c>
      <c r="K530" s="9"/>
      <c r="L530" s="9"/>
      <c r="M530" s="9"/>
      <c r="N530" s="9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</row>
    <row r="531" spans="1:28" x14ac:dyDescent="0.3">
      <c r="A531" s="4">
        <v>529</v>
      </c>
      <c r="B531" s="4" t="s">
        <v>2537</v>
      </c>
      <c r="C531" s="4" t="s">
        <v>1511</v>
      </c>
      <c r="D531" s="6">
        <v>113.67209800000001</v>
      </c>
      <c r="E531" s="6">
        <v>36.175401999999998</v>
      </c>
      <c r="F531" s="4">
        <v>1992.07</v>
      </c>
      <c r="G531" s="4" t="s">
        <v>1901</v>
      </c>
      <c r="H531" s="4">
        <v>62</v>
      </c>
      <c r="I531" s="4" t="s">
        <v>2210</v>
      </c>
      <c r="J531" s="8" t="s">
        <v>658</v>
      </c>
      <c r="K531" s="9"/>
      <c r="L531" s="9"/>
      <c r="M531" s="9"/>
      <c r="N531" s="9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</row>
    <row r="532" spans="1:28" x14ac:dyDescent="0.3">
      <c r="A532" s="4">
        <v>530</v>
      </c>
      <c r="B532" s="4" t="s">
        <v>2537</v>
      </c>
      <c r="C532" s="4" t="s">
        <v>1512</v>
      </c>
      <c r="D532" s="6">
        <v>113.679159</v>
      </c>
      <c r="E532" s="6">
        <v>24.446760000000001</v>
      </c>
      <c r="F532" s="4">
        <v>19531000</v>
      </c>
      <c r="G532" s="4"/>
      <c r="H532" s="4">
        <v>20379</v>
      </c>
      <c r="I532" s="4" t="s">
        <v>2210</v>
      </c>
      <c r="J532" s="8" t="s">
        <v>659</v>
      </c>
      <c r="K532" s="9"/>
      <c r="L532" s="9"/>
      <c r="M532" s="9"/>
      <c r="N532" s="9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</row>
    <row r="533" spans="1:28" x14ac:dyDescent="0.3">
      <c r="A533" s="4">
        <v>531</v>
      </c>
      <c r="B533" s="4" t="s">
        <v>2537</v>
      </c>
      <c r="C533" s="4" t="s">
        <v>1513</v>
      </c>
      <c r="D533" s="6">
        <v>113.71966500000001</v>
      </c>
      <c r="E533" s="6">
        <v>25.850626999999999</v>
      </c>
      <c r="F533" s="4">
        <v>20000819</v>
      </c>
      <c r="G533" s="4" t="s">
        <v>2316</v>
      </c>
      <c r="H533" s="4">
        <v>200348</v>
      </c>
      <c r="I533" s="4" t="s">
        <v>2210</v>
      </c>
      <c r="J533" s="8" t="s">
        <v>660</v>
      </c>
      <c r="K533" s="9"/>
      <c r="L533" s="9"/>
      <c r="M533" s="9"/>
      <c r="N533" s="9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</row>
    <row r="534" spans="1:28" x14ac:dyDescent="0.3">
      <c r="A534" s="4">
        <v>532</v>
      </c>
      <c r="B534" s="4" t="s">
        <v>2537</v>
      </c>
      <c r="C534" s="4" t="s">
        <v>1514</v>
      </c>
      <c r="D534" s="6">
        <v>113.748285</v>
      </c>
      <c r="E534" s="6">
        <v>25.325348000000002</v>
      </c>
      <c r="F534" s="4">
        <v>19580921</v>
      </c>
      <c r="G534" s="4" t="s">
        <v>1867</v>
      </c>
      <c r="H534" s="4">
        <v>7731</v>
      </c>
      <c r="I534" s="4" t="s">
        <v>2210</v>
      </c>
      <c r="J534" s="8" t="s">
        <v>661</v>
      </c>
      <c r="K534" s="9"/>
      <c r="L534" s="9"/>
      <c r="M534" s="9"/>
      <c r="N534" s="9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</row>
    <row r="535" spans="1:28" x14ac:dyDescent="0.3">
      <c r="A535" s="4">
        <v>533</v>
      </c>
      <c r="B535" s="4" t="s">
        <v>2537</v>
      </c>
      <c r="C535" s="4" t="s">
        <v>1515</v>
      </c>
      <c r="D535" s="6">
        <v>113.75544499999999</v>
      </c>
      <c r="E535" s="6">
        <v>25.092286999999999</v>
      </c>
      <c r="F535" s="4">
        <v>19580826</v>
      </c>
      <c r="G535" s="4" t="s">
        <v>1867</v>
      </c>
      <c r="H535" s="4">
        <v>7200</v>
      </c>
      <c r="I535" s="4" t="s">
        <v>2210</v>
      </c>
      <c r="J535" s="8" t="s">
        <v>662</v>
      </c>
      <c r="K535" s="9"/>
      <c r="L535" s="9"/>
      <c r="M535" s="9"/>
      <c r="N535" s="9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</row>
    <row r="536" spans="1:28" x14ac:dyDescent="0.3">
      <c r="A536" s="4">
        <v>534</v>
      </c>
      <c r="B536" s="4" t="s">
        <v>2537</v>
      </c>
      <c r="C536" s="4" t="s">
        <v>1516</v>
      </c>
      <c r="D536" s="6">
        <v>113.76724900000001</v>
      </c>
      <c r="E536" s="6">
        <v>26.493261</v>
      </c>
      <c r="F536" s="4">
        <v>20130728</v>
      </c>
      <c r="G536" s="4" t="s">
        <v>2317</v>
      </c>
      <c r="H536" s="4" t="s">
        <v>663</v>
      </c>
      <c r="I536" s="4" t="s">
        <v>2209</v>
      </c>
      <c r="J536" s="11" t="s">
        <v>2465</v>
      </c>
      <c r="K536" s="9"/>
      <c r="L536" s="9"/>
      <c r="M536" s="9"/>
      <c r="N536" s="9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</row>
    <row r="537" spans="1:28" x14ac:dyDescent="0.3">
      <c r="A537" s="4">
        <v>535</v>
      </c>
      <c r="B537" s="4" t="s">
        <v>2537</v>
      </c>
      <c r="C537" s="4" t="s">
        <v>1500</v>
      </c>
      <c r="D537" s="6">
        <v>113.777001</v>
      </c>
      <c r="E537" s="6">
        <v>36.971541000000002</v>
      </c>
      <c r="F537" s="4">
        <v>19860723</v>
      </c>
      <c r="G537" s="4" t="s">
        <v>1905</v>
      </c>
      <c r="H537" s="4" t="s">
        <v>641</v>
      </c>
      <c r="I537" s="4" t="s">
        <v>2209</v>
      </c>
      <c r="J537" s="11" t="s">
        <v>2466</v>
      </c>
      <c r="K537" s="9"/>
      <c r="L537" s="9"/>
      <c r="M537" s="9"/>
      <c r="N537" s="9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</row>
    <row r="538" spans="1:28" x14ac:dyDescent="0.3">
      <c r="A538" s="4">
        <v>536</v>
      </c>
      <c r="B538" s="4" t="s">
        <v>2537</v>
      </c>
      <c r="C538" s="4" t="s">
        <v>1517</v>
      </c>
      <c r="D538" s="6">
        <v>113.79335500000001</v>
      </c>
      <c r="E538" s="6">
        <v>23.639885</v>
      </c>
      <c r="F538" s="4">
        <v>20020622</v>
      </c>
      <c r="G538" s="4" t="s">
        <v>1880</v>
      </c>
      <c r="H538" s="4">
        <v>7095</v>
      </c>
      <c r="I538" s="4" t="s">
        <v>2210</v>
      </c>
      <c r="J538" s="8" t="s">
        <v>664</v>
      </c>
      <c r="K538" s="9"/>
      <c r="L538" s="9"/>
      <c r="M538" s="9"/>
      <c r="N538" s="9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</row>
    <row r="539" spans="1:28" x14ac:dyDescent="0.3">
      <c r="A539" s="4">
        <v>537</v>
      </c>
      <c r="B539" s="4" t="s">
        <v>2537</v>
      </c>
      <c r="C539" s="4" t="s">
        <v>1518</v>
      </c>
      <c r="D539" s="6">
        <v>113.855987</v>
      </c>
      <c r="E539" s="6">
        <v>28.590038</v>
      </c>
      <c r="F539" s="4">
        <v>20161102</v>
      </c>
      <c r="G539" s="4" t="s">
        <v>2318</v>
      </c>
      <c r="H539" s="4" t="s">
        <v>665</v>
      </c>
      <c r="I539" s="4" t="s">
        <v>2209</v>
      </c>
      <c r="J539" s="11" t="s">
        <v>2467</v>
      </c>
      <c r="K539" s="9"/>
      <c r="L539" s="9"/>
      <c r="M539" s="9"/>
      <c r="N539" s="9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</row>
    <row r="540" spans="1:28" x14ac:dyDescent="0.3">
      <c r="A540" s="4">
        <v>538</v>
      </c>
      <c r="B540" s="4" t="s">
        <v>2537</v>
      </c>
      <c r="C540" s="4" t="s">
        <v>1519</v>
      </c>
      <c r="D540" s="6">
        <v>113.86639599999999</v>
      </c>
      <c r="E540" s="6">
        <v>23.638845</v>
      </c>
      <c r="F540" s="4">
        <v>19581026</v>
      </c>
      <c r="G540" s="4" t="s">
        <v>1911</v>
      </c>
      <c r="H540" s="4">
        <v>122004</v>
      </c>
      <c r="I540" s="4" t="s">
        <v>2210</v>
      </c>
      <c r="J540" s="8" t="s">
        <v>666</v>
      </c>
      <c r="K540" s="9"/>
      <c r="L540" s="9"/>
      <c r="M540" s="9"/>
      <c r="N540" s="9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</row>
    <row r="541" spans="1:28" x14ac:dyDescent="0.3">
      <c r="A541" s="4">
        <v>539</v>
      </c>
      <c r="B541" s="4" t="s">
        <v>2537</v>
      </c>
      <c r="C541" s="4" t="s">
        <v>1520</v>
      </c>
      <c r="D541" s="6">
        <v>113.890204</v>
      </c>
      <c r="E541" s="6">
        <v>35.304980999999998</v>
      </c>
      <c r="F541" s="4">
        <v>20181101</v>
      </c>
      <c r="G541" s="4" t="s">
        <v>1912</v>
      </c>
      <c r="H541" s="4">
        <v>1329</v>
      </c>
      <c r="I541" s="4" t="s">
        <v>2210</v>
      </c>
      <c r="J541" s="8" t="s">
        <v>667</v>
      </c>
      <c r="K541" s="9"/>
      <c r="L541" s="9"/>
      <c r="M541" s="9"/>
      <c r="N541" s="9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</row>
    <row r="542" spans="1:28" x14ac:dyDescent="0.3">
      <c r="A542" s="4">
        <v>540</v>
      </c>
      <c r="B542" s="4" t="s">
        <v>2537</v>
      </c>
      <c r="C542" s="4" t="s">
        <v>1521</v>
      </c>
      <c r="D542" s="6">
        <v>113.891617</v>
      </c>
      <c r="E542" s="6">
        <v>23.647033</v>
      </c>
      <c r="F542" s="4">
        <v>19560929</v>
      </c>
      <c r="G542" s="4" t="s">
        <v>1888</v>
      </c>
      <c r="H542" s="4">
        <v>200071</v>
      </c>
      <c r="I542" s="4" t="s">
        <v>2210</v>
      </c>
      <c r="J542" s="8" t="s">
        <v>668</v>
      </c>
      <c r="K542" s="9"/>
      <c r="L542" s="9"/>
      <c r="M542" s="9"/>
      <c r="N542" s="9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</row>
    <row r="543" spans="1:28" x14ac:dyDescent="0.3">
      <c r="A543" s="4">
        <v>541</v>
      </c>
      <c r="B543" s="4" t="s">
        <v>2537</v>
      </c>
      <c r="C543" s="4" t="s">
        <v>1522</v>
      </c>
      <c r="D543" s="6">
        <v>113.893686</v>
      </c>
      <c r="E543" s="6">
        <v>28.617927999999999</v>
      </c>
      <c r="F543" s="4">
        <v>20121017</v>
      </c>
      <c r="G543" s="4" t="s">
        <v>2319</v>
      </c>
      <c r="H543" s="4">
        <v>1908</v>
      </c>
      <c r="I543" s="4" t="s">
        <v>2210</v>
      </c>
      <c r="J543" s="8" t="s">
        <v>669</v>
      </c>
      <c r="K543" s="9"/>
      <c r="L543" s="9"/>
      <c r="M543" s="9"/>
      <c r="N543" s="9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</row>
    <row r="544" spans="1:28" x14ac:dyDescent="0.3">
      <c r="A544" s="4">
        <v>542</v>
      </c>
      <c r="B544" s="4" t="s">
        <v>2537</v>
      </c>
      <c r="C544" s="4" t="s">
        <v>1523</v>
      </c>
      <c r="D544" s="6">
        <v>113.893694</v>
      </c>
      <c r="E544" s="6">
        <v>27.664746999999998</v>
      </c>
      <c r="F544" s="4">
        <v>19541018</v>
      </c>
      <c r="G544" s="4" t="s">
        <v>1913</v>
      </c>
      <c r="H544" s="4">
        <v>1760</v>
      </c>
      <c r="I544" s="4" t="s">
        <v>2210</v>
      </c>
      <c r="J544" s="8" t="s">
        <v>670</v>
      </c>
      <c r="K544" s="9"/>
      <c r="L544" s="9"/>
      <c r="M544" s="9"/>
      <c r="N544" s="9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</row>
    <row r="545" spans="1:28" x14ac:dyDescent="0.3">
      <c r="A545" s="4">
        <v>543</v>
      </c>
      <c r="B545" s="4" t="s">
        <v>2537</v>
      </c>
      <c r="C545" s="4" t="s">
        <v>2149</v>
      </c>
      <c r="D545" s="6">
        <v>113.903178</v>
      </c>
      <c r="E545" s="6">
        <v>38.803662000000003</v>
      </c>
      <c r="F545" s="4">
        <v>20130808</v>
      </c>
      <c r="G545" s="4" t="s">
        <v>1986</v>
      </c>
      <c r="H545" s="4" t="s">
        <v>1075</v>
      </c>
      <c r="I545" s="4" t="s">
        <v>2210</v>
      </c>
      <c r="J545" s="8" t="s">
        <v>1076</v>
      </c>
      <c r="K545" s="9"/>
      <c r="L545" s="9"/>
      <c r="M545" s="9"/>
      <c r="N545" s="9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</row>
    <row r="546" spans="1:28" x14ac:dyDescent="0.3">
      <c r="A546" s="4">
        <v>544</v>
      </c>
      <c r="B546" s="4" t="s">
        <v>2537</v>
      </c>
      <c r="C546" s="4" t="s">
        <v>1524</v>
      </c>
      <c r="D546" s="6">
        <v>113.928202</v>
      </c>
      <c r="E546" s="6">
        <v>25.336625000000002</v>
      </c>
      <c r="F546" s="4">
        <v>19580826</v>
      </c>
      <c r="G546" s="4" t="s">
        <v>1867</v>
      </c>
      <c r="H546" s="4">
        <v>7200</v>
      </c>
      <c r="I546" s="4" t="s">
        <v>2210</v>
      </c>
      <c r="J546" s="8" t="s">
        <v>671</v>
      </c>
      <c r="K546" s="9"/>
      <c r="L546" s="9"/>
      <c r="M546" s="9"/>
      <c r="N546" s="9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</row>
    <row r="547" spans="1:28" x14ac:dyDescent="0.3">
      <c r="A547" s="4">
        <v>545</v>
      </c>
      <c r="B547" s="4" t="s">
        <v>2537</v>
      </c>
      <c r="C547" s="4" t="s">
        <v>1525</v>
      </c>
      <c r="D547" s="6">
        <v>113.934703</v>
      </c>
      <c r="E547" s="6">
        <v>23.624568</v>
      </c>
      <c r="F547" s="4">
        <v>19810415</v>
      </c>
      <c r="G547" s="4" t="s">
        <v>2320</v>
      </c>
      <c r="H547" s="4">
        <v>82420</v>
      </c>
      <c r="I547" s="4" t="s">
        <v>2210</v>
      </c>
      <c r="J547" s="8" t="s">
        <v>672</v>
      </c>
      <c r="K547" s="9"/>
      <c r="L547" s="9"/>
      <c r="M547" s="9"/>
      <c r="N547" s="9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</row>
    <row r="548" spans="1:28" x14ac:dyDescent="0.3">
      <c r="A548" s="4">
        <v>546</v>
      </c>
      <c r="B548" s="4" t="s">
        <v>2537</v>
      </c>
      <c r="C548" s="4" t="s">
        <v>1526</v>
      </c>
      <c r="D548" s="6">
        <v>113.942994</v>
      </c>
      <c r="E548" s="6">
        <v>23.814981</v>
      </c>
      <c r="F548" s="4">
        <v>19581112</v>
      </c>
      <c r="G548" s="4" t="s">
        <v>1867</v>
      </c>
      <c r="H548" s="4">
        <v>8476</v>
      </c>
      <c r="I548" s="4" t="s">
        <v>2210</v>
      </c>
      <c r="J548" s="8" t="s">
        <v>673</v>
      </c>
      <c r="K548" s="9"/>
      <c r="L548" s="9"/>
      <c r="M548" s="9"/>
      <c r="N548" s="9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</row>
    <row r="549" spans="1:28" x14ac:dyDescent="0.3">
      <c r="A549" s="4">
        <v>547</v>
      </c>
      <c r="B549" s="4" t="s">
        <v>2537</v>
      </c>
      <c r="C549" s="4" t="s">
        <v>1527</v>
      </c>
      <c r="D549" s="6">
        <v>113.945153</v>
      </c>
      <c r="E549" s="6">
        <v>31.827902000000002</v>
      </c>
      <c r="F549" s="4">
        <v>20180904</v>
      </c>
      <c r="G549" s="4" t="s">
        <v>1914</v>
      </c>
      <c r="H549" s="4">
        <v>1926</v>
      </c>
      <c r="I549" s="4" t="s">
        <v>2210</v>
      </c>
      <c r="J549" s="8" t="s">
        <v>674</v>
      </c>
      <c r="K549" s="9"/>
      <c r="L549" s="9"/>
      <c r="M549" s="9"/>
      <c r="N549" s="9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</row>
    <row r="550" spans="1:28" x14ac:dyDescent="0.3">
      <c r="A550" s="4">
        <v>548</v>
      </c>
      <c r="B550" s="4" t="s">
        <v>2537</v>
      </c>
      <c r="C550" s="4" t="s">
        <v>1529</v>
      </c>
      <c r="D550" s="6">
        <v>113.946926</v>
      </c>
      <c r="E550" s="6">
        <v>23.813538999999999</v>
      </c>
      <c r="F550" s="4">
        <v>19590417</v>
      </c>
      <c r="G550" s="4" t="s">
        <v>1824</v>
      </c>
      <c r="H550" s="4">
        <v>17431</v>
      </c>
      <c r="I550" s="4" t="s">
        <v>2210</v>
      </c>
      <c r="J550" s="8" t="s">
        <v>678</v>
      </c>
      <c r="K550" s="9"/>
      <c r="L550" s="9"/>
      <c r="M550" s="9"/>
      <c r="N550" s="9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</row>
    <row r="551" spans="1:28" x14ac:dyDescent="0.3">
      <c r="A551" s="4">
        <v>549</v>
      </c>
      <c r="B551" s="4" t="s">
        <v>2537</v>
      </c>
      <c r="C551" s="4" t="s">
        <v>2159</v>
      </c>
      <c r="D551" s="6">
        <v>113.94727899999999</v>
      </c>
      <c r="E551" s="6">
        <v>26.553183000000001</v>
      </c>
      <c r="F551" s="4">
        <v>20130730</v>
      </c>
      <c r="G551" s="4" t="s">
        <v>2317</v>
      </c>
      <c r="H551" s="4" t="s">
        <v>675</v>
      </c>
      <c r="I551" s="4" t="s">
        <v>2210</v>
      </c>
      <c r="J551" s="8" t="s">
        <v>676</v>
      </c>
      <c r="K551" s="9"/>
      <c r="L551" s="9"/>
      <c r="M551" s="9"/>
      <c r="N551" s="9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</row>
    <row r="552" spans="1:28" x14ac:dyDescent="0.3">
      <c r="A552" s="4">
        <v>550</v>
      </c>
      <c r="B552" s="4" t="s">
        <v>2537</v>
      </c>
      <c r="C552" s="4" t="s">
        <v>1528</v>
      </c>
      <c r="D552" s="6">
        <v>113.947435</v>
      </c>
      <c r="E552" s="6">
        <v>23.744437000000001</v>
      </c>
      <c r="F552" s="4">
        <v>19590412</v>
      </c>
      <c r="G552" s="4" t="s">
        <v>1824</v>
      </c>
      <c r="H552" s="4">
        <v>17484</v>
      </c>
      <c r="I552" s="4" t="s">
        <v>2210</v>
      </c>
      <c r="J552" s="8" t="s">
        <v>677</v>
      </c>
      <c r="K552" s="9"/>
      <c r="L552" s="9"/>
      <c r="M552" s="9"/>
      <c r="N552" s="9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</row>
    <row r="553" spans="1:28" x14ac:dyDescent="0.3">
      <c r="A553" s="4">
        <v>551</v>
      </c>
      <c r="B553" s="4" t="s">
        <v>2537</v>
      </c>
      <c r="C553" s="4" t="s">
        <v>2150</v>
      </c>
      <c r="D553" s="6">
        <v>113.965712</v>
      </c>
      <c r="E553" s="6">
        <v>36.845528000000002</v>
      </c>
      <c r="F553" s="4">
        <v>20130808</v>
      </c>
      <c r="G553" s="4" t="s">
        <v>1987</v>
      </c>
      <c r="H553" s="4" t="s">
        <v>1077</v>
      </c>
      <c r="I553" s="4" t="s">
        <v>2210</v>
      </c>
      <c r="J553" s="8" t="s">
        <v>1078</v>
      </c>
      <c r="K553" s="9"/>
      <c r="L553" s="9"/>
      <c r="M553" s="9"/>
      <c r="N553" s="9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</row>
    <row r="554" spans="1:28" x14ac:dyDescent="0.3">
      <c r="A554" s="4">
        <v>552</v>
      </c>
      <c r="B554" s="4" t="s">
        <v>2537</v>
      </c>
      <c r="C554" s="4" t="s">
        <v>1530</v>
      </c>
      <c r="D554" s="6">
        <v>113.968541</v>
      </c>
      <c r="E554" s="6">
        <v>27.133455999999999</v>
      </c>
      <c r="F554" s="4">
        <v>19650704</v>
      </c>
      <c r="G554" s="4"/>
      <c r="H554" s="4">
        <v>651325</v>
      </c>
      <c r="I554" s="4" t="s">
        <v>2210</v>
      </c>
      <c r="J554" s="8" t="s">
        <v>679</v>
      </c>
      <c r="K554" s="9"/>
      <c r="L554" s="9"/>
      <c r="M554" s="9"/>
      <c r="N554" s="9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</row>
    <row r="555" spans="1:28" x14ac:dyDescent="0.3">
      <c r="A555" s="4">
        <v>553</v>
      </c>
      <c r="B555" s="4" t="s">
        <v>2537</v>
      </c>
      <c r="C555" s="4" t="s">
        <v>1531</v>
      </c>
      <c r="D555" s="6">
        <v>113.987987</v>
      </c>
      <c r="E555" s="6">
        <v>25.872599000000001</v>
      </c>
      <c r="F555" s="4">
        <v>20131102</v>
      </c>
      <c r="G555" s="4" t="s">
        <v>1897</v>
      </c>
      <c r="H555" s="4" t="s">
        <v>680</v>
      </c>
      <c r="I555" s="4" t="s">
        <v>2210</v>
      </c>
      <c r="J555" s="8" t="s">
        <v>681</v>
      </c>
      <c r="K555" s="9"/>
      <c r="L555" s="9"/>
      <c r="M555" s="9"/>
      <c r="N555" s="9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</row>
    <row r="556" spans="1:28" x14ac:dyDescent="0.3">
      <c r="A556" s="4">
        <v>554</v>
      </c>
      <c r="B556" s="4" t="s">
        <v>2537</v>
      </c>
      <c r="C556" s="4" t="s">
        <v>1532</v>
      </c>
      <c r="D556" s="6">
        <v>113.995327</v>
      </c>
      <c r="E556" s="6">
        <v>37.407623999999998</v>
      </c>
      <c r="F556" s="4">
        <v>19510912</v>
      </c>
      <c r="G556" s="4" t="s">
        <v>1915</v>
      </c>
      <c r="H556" s="4">
        <v>1150</v>
      </c>
      <c r="I556" s="4" t="s">
        <v>2210</v>
      </c>
      <c r="J556" s="8" t="s">
        <v>682</v>
      </c>
      <c r="K556" s="9"/>
      <c r="L556" s="9"/>
      <c r="M556" s="9"/>
      <c r="N556" s="9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</row>
    <row r="557" spans="1:28" x14ac:dyDescent="0.3">
      <c r="A557" s="4">
        <v>555</v>
      </c>
      <c r="B557" s="4" t="s">
        <v>2537</v>
      </c>
      <c r="C557" s="4" t="s">
        <v>2160</v>
      </c>
      <c r="D557" s="6">
        <v>114.01070300000001</v>
      </c>
      <c r="E557" s="6">
        <v>29.105646</v>
      </c>
      <c r="F557" s="4">
        <v>19630726</v>
      </c>
      <c r="G557" s="4" t="s">
        <v>1916</v>
      </c>
      <c r="H557" s="4">
        <v>2941</v>
      </c>
      <c r="I557" s="4" t="s">
        <v>2210</v>
      </c>
      <c r="J557" s="8" t="s">
        <v>683</v>
      </c>
      <c r="K557" s="9"/>
      <c r="L557" s="9"/>
      <c r="M557" s="9"/>
      <c r="N557" s="9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</row>
    <row r="558" spans="1:28" x14ac:dyDescent="0.3">
      <c r="A558" s="4">
        <v>556</v>
      </c>
      <c r="B558" s="4" t="s">
        <v>2537</v>
      </c>
      <c r="C558" s="4" t="s">
        <v>1533</v>
      </c>
      <c r="D558" s="6">
        <v>114.0119</v>
      </c>
      <c r="E558" s="6">
        <v>25.5045</v>
      </c>
      <c r="F558" s="4">
        <v>20140803</v>
      </c>
      <c r="G558" s="4" t="s">
        <v>1917</v>
      </c>
      <c r="H558" s="4" t="s">
        <v>684</v>
      </c>
      <c r="I558" s="4" t="s">
        <v>2210</v>
      </c>
      <c r="J558" s="8" t="s">
        <v>685</v>
      </c>
      <c r="K558" s="9"/>
      <c r="L558" s="9"/>
      <c r="M558" s="9"/>
      <c r="N558" s="9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</row>
    <row r="559" spans="1:28" x14ac:dyDescent="0.3">
      <c r="A559" s="4">
        <v>557</v>
      </c>
      <c r="B559" s="4" t="s">
        <v>2537</v>
      </c>
      <c r="C559" s="4" t="s">
        <v>2161</v>
      </c>
      <c r="D559" s="6">
        <v>114.014293</v>
      </c>
      <c r="E559" s="6">
        <v>23.331772999999998</v>
      </c>
      <c r="F559" s="4">
        <v>19281226</v>
      </c>
      <c r="G559" s="4" t="s">
        <v>1902</v>
      </c>
      <c r="H559" s="4">
        <v>1752</v>
      </c>
      <c r="I559" s="4" t="s">
        <v>2210</v>
      </c>
      <c r="J559" s="8" t="s">
        <v>686</v>
      </c>
      <c r="K559" s="9"/>
      <c r="L559" s="9"/>
      <c r="M559" s="9"/>
      <c r="N559" s="9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</row>
    <row r="560" spans="1:28" x14ac:dyDescent="0.3">
      <c r="A560" s="4">
        <v>558</v>
      </c>
      <c r="B560" s="4" t="s">
        <v>2537</v>
      </c>
      <c r="C560" s="4" t="s">
        <v>1997</v>
      </c>
      <c r="D560" s="6">
        <v>114.03624499999999</v>
      </c>
      <c r="E560" s="6">
        <v>22.106759</v>
      </c>
      <c r="F560" s="4">
        <v>19810520</v>
      </c>
      <c r="G560" s="4" t="s">
        <v>1918</v>
      </c>
      <c r="H560" s="4" t="s">
        <v>687</v>
      </c>
      <c r="I560" s="4" t="s">
        <v>2210</v>
      </c>
      <c r="J560" s="8" t="s">
        <v>688</v>
      </c>
      <c r="K560" s="9"/>
      <c r="L560" s="9"/>
      <c r="M560" s="9"/>
      <c r="N560" s="9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</row>
    <row r="561" spans="1:28" x14ac:dyDescent="0.3">
      <c r="A561" s="4">
        <v>559</v>
      </c>
      <c r="B561" s="4" t="s">
        <v>2537</v>
      </c>
      <c r="C561" s="4" t="s">
        <v>1534</v>
      </c>
      <c r="D561" s="6">
        <v>114.03651600000001</v>
      </c>
      <c r="E561" s="6">
        <v>27.636603999999998</v>
      </c>
      <c r="F561" s="4">
        <v>20160724</v>
      </c>
      <c r="G561" s="4" t="s">
        <v>1919</v>
      </c>
      <c r="H561" s="4" t="s">
        <v>689</v>
      </c>
      <c r="I561" s="4" t="s">
        <v>2210</v>
      </c>
      <c r="J561" s="8" t="s">
        <v>690</v>
      </c>
      <c r="K561" s="9"/>
      <c r="L561" s="9"/>
      <c r="M561" s="9"/>
      <c r="N561" s="9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</row>
    <row r="562" spans="1:28" x14ac:dyDescent="0.3">
      <c r="A562" s="4">
        <v>560</v>
      </c>
      <c r="B562" s="4" t="s">
        <v>2537</v>
      </c>
      <c r="C562" s="4" t="s">
        <v>1535</v>
      </c>
      <c r="D562" s="6">
        <v>114.065117</v>
      </c>
      <c r="E562" s="6">
        <v>24.963799000000002</v>
      </c>
      <c r="F562" s="4">
        <v>19840926</v>
      </c>
      <c r="G562" s="4" t="s">
        <v>2321</v>
      </c>
      <c r="H562" s="4">
        <v>772</v>
      </c>
      <c r="I562" s="4" t="s">
        <v>2210</v>
      </c>
      <c r="J562" s="8" t="s">
        <v>691</v>
      </c>
      <c r="K562" s="9"/>
      <c r="L562" s="9"/>
      <c r="M562" s="9"/>
      <c r="N562" s="9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</row>
    <row r="563" spans="1:28" x14ac:dyDescent="0.3">
      <c r="A563" s="4">
        <v>561</v>
      </c>
      <c r="B563" s="4" t="s">
        <v>2537</v>
      </c>
      <c r="C563" s="4" t="s">
        <v>1536</v>
      </c>
      <c r="D563" s="6">
        <v>114.068028</v>
      </c>
      <c r="E563" s="6">
        <v>27.309470999999998</v>
      </c>
      <c r="F563" s="4">
        <v>19590801</v>
      </c>
      <c r="G563" s="4" t="s">
        <v>1916</v>
      </c>
      <c r="H563" s="4">
        <v>1631</v>
      </c>
      <c r="I563" s="4" t="s">
        <v>2210</v>
      </c>
      <c r="J563" s="8" t="s">
        <v>692</v>
      </c>
      <c r="K563" s="9"/>
      <c r="L563" s="9"/>
      <c r="M563" s="9"/>
      <c r="N563" s="9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</row>
    <row r="564" spans="1:28" x14ac:dyDescent="0.3">
      <c r="A564" s="4">
        <v>562</v>
      </c>
      <c r="B564" s="4" t="s">
        <v>2537</v>
      </c>
      <c r="C564" s="4" t="s">
        <v>1537</v>
      </c>
      <c r="D564" s="6">
        <v>114.074371</v>
      </c>
      <c r="E564" s="6">
        <v>23.266843999999999</v>
      </c>
      <c r="F564" s="4">
        <v>19300816</v>
      </c>
      <c r="G564" s="4" t="s">
        <v>2322</v>
      </c>
      <c r="H564" s="4">
        <v>41599</v>
      </c>
      <c r="I564" s="4" t="s">
        <v>2210</v>
      </c>
      <c r="J564" s="8" t="s">
        <v>693</v>
      </c>
      <c r="K564" s="9"/>
      <c r="L564" s="9"/>
      <c r="M564" s="9"/>
      <c r="N564" s="9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</row>
    <row r="565" spans="1:28" x14ac:dyDescent="0.3">
      <c r="A565" s="4">
        <v>563</v>
      </c>
      <c r="B565" s="4" t="s">
        <v>2537</v>
      </c>
      <c r="C565" s="4" t="s">
        <v>2162</v>
      </c>
      <c r="D565" s="6">
        <v>114.078444</v>
      </c>
      <c r="E565" s="6">
        <v>23.841249000000001</v>
      </c>
      <c r="F565" s="4">
        <v>19811117</v>
      </c>
      <c r="G565" s="4" t="s">
        <v>2323</v>
      </c>
      <c r="H565" s="4">
        <v>8127</v>
      </c>
      <c r="I565" s="4" t="s">
        <v>2210</v>
      </c>
      <c r="J565" s="8" t="s">
        <v>694</v>
      </c>
      <c r="K565" s="9"/>
      <c r="L565" s="9"/>
      <c r="M565" s="9"/>
      <c r="N565" s="9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</row>
    <row r="566" spans="1:28" x14ac:dyDescent="0.3">
      <c r="A566" s="4">
        <v>564</v>
      </c>
      <c r="B566" s="4" t="s">
        <v>2537</v>
      </c>
      <c r="C566" s="4" t="s">
        <v>1538</v>
      </c>
      <c r="D566" s="6">
        <v>114.083414</v>
      </c>
      <c r="E566" s="6">
        <v>31.81925</v>
      </c>
      <c r="F566" s="4">
        <v>20071023</v>
      </c>
      <c r="G566" s="4" t="s">
        <v>1920</v>
      </c>
      <c r="H566" s="4">
        <v>20071023040</v>
      </c>
      <c r="I566" s="4" t="s">
        <v>2209</v>
      </c>
      <c r="J566" s="11" t="s">
        <v>2468</v>
      </c>
      <c r="K566" s="9"/>
      <c r="L566" s="9"/>
      <c r="M566" s="9"/>
      <c r="N566" s="9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</row>
    <row r="567" spans="1:28" x14ac:dyDescent="0.3">
      <c r="A567" s="4">
        <v>565</v>
      </c>
      <c r="B567" s="4" t="s">
        <v>2537</v>
      </c>
      <c r="C567" s="4" t="s">
        <v>1539</v>
      </c>
      <c r="D567" s="6">
        <v>114.09628499999999</v>
      </c>
      <c r="E567" s="6">
        <v>22.574309</v>
      </c>
      <c r="F567" s="4">
        <v>19841023</v>
      </c>
      <c r="G567" s="4" t="s">
        <v>2324</v>
      </c>
      <c r="H567" s="4">
        <v>243</v>
      </c>
      <c r="I567" s="4" t="s">
        <v>2210</v>
      </c>
      <c r="J567" s="8" t="s">
        <v>695</v>
      </c>
      <c r="K567" s="9"/>
      <c r="L567" s="9"/>
      <c r="M567" s="9"/>
      <c r="N567" s="9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</row>
    <row r="568" spans="1:28" x14ac:dyDescent="0.3">
      <c r="A568" s="4">
        <v>566</v>
      </c>
      <c r="B568" s="4" t="s">
        <v>2537</v>
      </c>
      <c r="C568" s="4" t="s">
        <v>1540</v>
      </c>
      <c r="D568" s="6">
        <v>114.10322499999999</v>
      </c>
      <c r="E568" s="6">
        <v>26.514627000000001</v>
      </c>
      <c r="F568" s="4">
        <v>19650701</v>
      </c>
      <c r="G568" s="4" t="s">
        <v>2325</v>
      </c>
      <c r="H568" s="4">
        <v>4341</v>
      </c>
      <c r="I568" s="4" t="s">
        <v>2210</v>
      </c>
      <c r="J568" s="8" t="s">
        <v>696</v>
      </c>
      <c r="K568" s="9"/>
      <c r="L568" s="9"/>
      <c r="M568" s="9"/>
      <c r="N568" s="9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</row>
    <row r="569" spans="1:28" x14ac:dyDescent="0.3">
      <c r="A569" s="4">
        <v>567</v>
      </c>
      <c r="B569" s="4" t="s">
        <v>2537</v>
      </c>
      <c r="C569" s="4" t="s">
        <v>1541</v>
      </c>
      <c r="D569" s="6">
        <v>114.1157</v>
      </c>
      <c r="E569" s="6">
        <v>26.4129</v>
      </c>
      <c r="F569" s="4">
        <v>20131004</v>
      </c>
      <c r="G569" s="4" t="s">
        <v>2326</v>
      </c>
      <c r="H569" s="4" t="s">
        <v>697</v>
      </c>
      <c r="I569" s="4" t="s">
        <v>2210</v>
      </c>
      <c r="J569" s="8" t="s">
        <v>698</v>
      </c>
      <c r="K569" s="9"/>
      <c r="L569" s="9"/>
      <c r="M569" s="9"/>
      <c r="N569" s="9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</row>
    <row r="570" spans="1:28" x14ac:dyDescent="0.3">
      <c r="A570" s="4">
        <v>568</v>
      </c>
      <c r="B570" s="4" t="s">
        <v>2537</v>
      </c>
      <c r="C570" s="4" t="s">
        <v>2163</v>
      </c>
      <c r="D570" s="6">
        <v>114.116304</v>
      </c>
      <c r="E570" s="6">
        <v>22.604690000000002</v>
      </c>
      <c r="F570" s="4">
        <v>19810717</v>
      </c>
      <c r="G570" s="4" t="s">
        <v>2327</v>
      </c>
      <c r="H570" s="4">
        <v>3903</v>
      </c>
      <c r="I570" s="4" t="s">
        <v>2210</v>
      </c>
      <c r="J570" s="8" t="s">
        <v>699</v>
      </c>
      <c r="K570" s="9"/>
      <c r="L570" s="9"/>
      <c r="M570" s="9"/>
      <c r="N570" s="9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</row>
    <row r="571" spans="1:28" x14ac:dyDescent="0.3">
      <c r="A571" s="4">
        <v>569</v>
      </c>
      <c r="B571" s="4" t="s">
        <v>2537</v>
      </c>
      <c r="C571" s="4" t="s">
        <v>1542</v>
      </c>
      <c r="D571" s="6">
        <v>114.13594399999999</v>
      </c>
      <c r="E571" s="6">
        <v>27.495318999999999</v>
      </c>
      <c r="F571" s="4">
        <v>19840701</v>
      </c>
      <c r="G571" s="4" t="s">
        <v>1921</v>
      </c>
      <c r="H571" s="4">
        <v>2231</v>
      </c>
      <c r="I571" s="4" t="s">
        <v>2210</v>
      </c>
      <c r="J571" s="8" t="s">
        <v>700</v>
      </c>
      <c r="K571" s="9"/>
      <c r="L571" s="9"/>
      <c r="M571" s="9"/>
      <c r="N571" s="9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</row>
    <row r="572" spans="1:28" x14ac:dyDescent="0.3">
      <c r="A572" s="4">
        <v>570</v>
      </c>
      <c r="B572" s="4" t="s">
        <v>2537</v>
      </c>
      <c r="C572" s="4" t="s">
        <v>1543</v>
      </c>
      <c r="D572" s="6">
        <v>114.13963200000001</v>
      </c>
      <c r="E572" s="6">
        <v>24.355205999999999</v>
      </c>
      <c r="F572" s="4">
        <v>19240919</v>
      </c>
      <c r="G572" s="4" t="s">
        <v>1817</v>
      </c>
      <c r="H572" s="4">
        <v>24436</v>
      </c>
      <c r="I572" s="4" t="s">
        <v>2210</v>
      </c>
      <c r="J572" s="8" t="s">
        <v>701</v>
      </c>
      <c r="K572" s="9"/>
      <c r="L572" s="9"/>
      <c r="M572" s="9"/>
      <c r="N572" s="9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</row>
    <row r="573" spans="1:28" x14ac:dyDescent="0.3">
      <c r="A573" s="4">
        <v>571</v>
      </c>
      <c r="B573" s="4" t="s">
        <v>2537</v>
      </c>
      <c r="C573" s="4" t="s">
        <v>1544</v>
      </c>
      <c r="D573" s="6">
        <v>114.140435</v>
      </c>
      <c r="E573" s="6">
        <v>24.354641999999998</v>
      </c>
      <c r="F573" s="4">
        <v>19340909</v>
      </c>
      <c r="G573" s="4" t="s">
        <v>1817</v>
      </c>
      <c r="H573" s="4">
        <v>24344</v>
      </c>
      <c r="I573" s="4" t="s">
        <v>2210</v>
      </c>
      <c r="J573" s="8" t="s">
        <v>702</v>
      </c>
      <c r="K573" s="9"/>
      <c r="L573" s="9"/>
      <c r="M573" s="9"/>
      <c r="N573" s="9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</row>
    <row r="574" spans="1:28" x14ac:dyDescent="0.3">
      <c r="A574" s="4">
        <v>572</v>
      </c>
      <c r="B574" s="4" t="s">
        <v>2537</v>
      </c>
      <c r="C574" s="4" t="s">
        <v>2164</v>
      </c>
      <c r="D574" s="6">
        <v>114.1473</v>
      </c>
      <c r="E574" s="6">
        <v>27.352855000000002</v>
      </c>
      <c r="F574" s="4">
        <v>20150925</v>
      </c>
      <c r="G574" s="4" t="s">
        <v>2328</v>
      </c>
      <c r="H574" s="4" t="s">
        <v>703</v>
      </c>
      <c r="I574" s="4" t="s">
        <v>2210</v>
      </c>
      <c r="J574" s="8" t="s">
        <v>704</v>
      </c>
      <c r="K574" s="9"/>
      <c r="L574" s="9"/>
      <c r="M574" s="9"/>
      <c r="N574" s="9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</row>
    <row r="575" spans="1:28" x14ac:dyDescent="0.3">
      <c r="A575" s="4">
        <v>573</v>
      </c>
      <c r="B575" s="4" t="s">
        <v>2537</v>
      </c>
      <c r="C575" s="4" t="s">
        <v>1545</v>
      </c>
      <c r="D575" s="6">
        <v>114.15009999999999</v>
      </c>
      <c r="E575" s="6">
        <v>27.235399999999998</v>
      </c>
      <c r="F575" s="4">
        <v>20141019</v>
      </c>
      <c r="G575" s="4" t="s">
        <v>2329</v>
      </c>
      <c r="H575" s="4" t="s">
        <v>705</v>
      </c>
      <c r="I575" s="4" t="s">
        <v>2210</v>
      </c>
      <c r="J575" s="8" t="s">
        <v>706</v>
      </c>
      <c r="K575" s="9"/>
      <c r="L575" s="9"/>
      <c r="M575" s="9"/>
      <c r="N575" s="9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</row>
    <row r="576" spans="1:28" x14ac:dyDescent="0.3">
      <c r="A576" s="4">
        <v>574</v>
      </c>
      <c r="B576" s="4" t="s">
        <v>2537</v>
      </c>
      <c r="C576" s="4" t="s">
        <v>1546</v>
      </c>
      <c r="D576" s="6">
        <v>114.157882</v>
      </c>
      <c r="E576" s="6">
        <v>25.937314000000001</v>
      </c>
      <c r="F576" s="4">
        <v>19710712</v>
      </c>
      <c r="G576" s="4" t="s">
        <v>1913</v>
      </c>
      <c r="H576" s="4" t="s">
        <v>707</v>
      </c>
      <c r="I576" s="4" t="s">
        <v>2210</v>
      </c>
      <c r="J576" s="8" t="s">
        <v>708</v>
      </c>
      <c r="K576" s="9"/>
      <c r="L576" s="9"/>
      <c r="M576" s="9"/>
      <c r="N576" s="9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</row>
    <row r="577" spans="1:28" x14ac:dyDescent="0.3">
      <c r="A577" s="4">
        <v>575</v>
      </c>
      <c r="B577" s="4" t="s">
        <v>2537</v>
      </c>
      <c r="C577" s="4" t="s">
        <v>1547</v>
      </c>
      <c r="D577" s="6">
        <v>114.179176</v>
      </c>
      <c r="E577" s="6">
        <v>27.464143</v>
      </c>
      <c r="F577" s="4">
        <v>19540908</v>
      </c>
      <c r="G577" s="4" t="s">
        <v>1913</v>
      </c>
      <c r="H577" s="4">
        <v>1106</v>
      </c>
      <c r="I577" s="4" t="s">
        <v>2210</v>
      </c>
      <c r="J577" s="8" t="s">
        <v>709</v>
      </c>
      <c r="K577" s="9"/>
      <c r="L577" s="9"/>
      <c r="M577" s="9"/>
      <c r="N577" s="9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</row>
    <row r="578" spans="1:28" x14ac:dyDescent="0.3">
      <c r="A578" s="4">
        <v>576</v>
      </c>
      <c r="B578" s="4" t="s">
        <v>2537</v>
      </c>
      <c r="C578" s="4" t="s">
        <v>1548</v>
      </c>
      <c r="D578" s="6">
        <v>114.179681</v>
      </c>
      <c r="E578" s="6">
        <v>38.259601000000004</v>
      </c>
      <c r="F578" s="4">
        <v>20140717</v>
      </c>
      <c r="G578" s="4" t="s">
        <v>1922</v>
      </c>
      <c r="H578" s="4" t="s">
        <v>710</v>
      </c>
      <c r="I578" s="4" t="s">
        <v>2210</v>
      </c>
      <c r="J578" s="8" t="s">
        <v>711</v>
      </c>
      <c r="K578" s="9"/>
      <c r="L578" s="9"/>
      <c r="M578" s="9"/>
      <c r="N578" s="9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</row>
    <row r="579" spans="1:28" x14ac:dyDescent="0.3">
      <c r="A579" s="4">
        <v>577</v>
      </c>
      <c r="B579" s="4" t="s">
        <v>2537</v>
      </c>
      <c r="C579" s="4" t="s">
        <v>1998</v>
      </c>
      <c r="D579" s="6">
        <v>114.202792</v>
      </c>
      <c r="E579" s="6">
        <v>22.574252999999999</v>
      </c>
      <c r="F579" s="4">
        <v>19970405</v>
      </c>
      <c r="G579" s="4" t="s">
        <v>2330</v>
      </c>
      <c r="H579" s="4">
        <v>958</v>
      </c>
      <c r="I579" s="4" t="s">
        <v>2210</v>
      </c>
      <c r="J579" s="8" t="s">
        <v>712</v>
      </c>
      <c r="K579" s="9"/>
      <c r="L579" s="9"/>
      <c r="M579" s="9"/>
      <c r="N579" s="9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</row>
    <row r="580" spans="1:28" x14ac:dyDescent="0.3">
      <c r="A580" s="4">
        <v>578</v>
      </c>
      <c r="B580" s="4" t="s">
        <v>2537</v>
      </c>
      <c r="C580" s="4" t="s">
        <v>1549</v>
      </c>
      <c r="D580" s="6">
        <v>114.211703</v>
      </c>
      <c r="E580" s="6">
        <v>29.111189</v>
      </c>
      <c r="F580" s="4">
        <v>20140712</v>
      </c>
      <c r="G580" s="4" t="s">
        <v>2331</v>
      </c>
      <c r="H580" s="4" t="s">
        <v>713</v>
      </c>
      <c r="I580" s="4" t="s">
        <v>2210</v>
      </c>
      <c r="J580" s="8" t="s">
        <v>714</v>
      </c>
      <c r="K580" s="9"/>
      <c r="L580" s="9"/>
      <c r="M580" s="9"/>
      <c r="N580" s="9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</row>
    <row r="581" spans="1:28" x14ac:dyDescent="0.3">
      <c r="A581" s="4">
        <v>579</v>
      </c>
      <c r="B581" s="4" t="s">
        <v>2537</v>
      </c>
      <c r="C581" s="4" t="s">
        <v>1550</v>
      </c>
      <c r="D581" s="6">
        <v>114.21327599999999</v>
      </c>
      <c r="E581" s="6">
        <v>25.265806000000001</v>
      </c>
      <c r="F581" s="4">
        <v>19580611</v>
      </c>
      <c r="G581" s="4" t="s">
        <v>1867</v>
      </c>
      <c r="H581" s="4">
        <v>6455</v>
      </c>
      <c r="I581" s="4" t="s">
        <v>2210</v>
      </c>
      <c r="J581" s="8" t="s">
        <v>715</v>
      </c>
      <c r="K581" s="9"/>
      <c r="L581" s="9"/>
      <c r="M581" s="9"/>
      <c r="N581" s="9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</row>
    <row r="582" spans="1:28" x14ac:dyDescent="0.3">
      <c r="A582" s="4">
        <v>580</v>
      </c>
      <c r="B582" s="4" t="s">
        <v>2537</v>
      </c>
      <c r="C582" s="4" t="s">
        <v>1551</v>
      </c>
      <c r="D582" s="6">
        <v>114.2154</v>
      </c>
      <c r="E582" s="6">
        <v>26.253534999999999</v>
      </c>
      <c r="F582" s="4">
        <v>19630918</v>
      </c>
      <c r="G582" s="4" t="s">
        <v>2332</v>
      </c>
      <c r="H582" s="4">
        <v>3925</v>
      </c>
      <c r="I582" s="4" t="s">
        <v>2210</v>
      </c>
      <c r="J582" s="8" t="s">
        <v>716</v>
      </c>
      <c r="K582" s="9"/>
      <c r="L582" s="9"/>
      <c r="M582" s="9"/>
      <c r="N582" s="9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</row>
    <row r="583" spans="1:28" x14ac:dyDescent="0.3">
      <c r="A583" s="4">
        <v>581</v>
      </c>
      <c r="B583" s="4" t="s">
        <v>2537</v>
      </c>
      <c r="C583" s="4" t="s">
        <v>1552</v>
      </c>
      <c r="D583" s="6">
        <v>114.216247</v>
      </c>
      <c r="E583" s="6">
        <v>24.053155</v>
      </c>
      <c r="F583" s="4">
        <v>19581006</v>
      </c>
      <c r="G583" s="4" t="s">
        <v>1867</v>
      </c>
      <c r="H583" s="4">
        <v>7819</v>
      </c>
      <c r="I583" s="4" t="s">
        <v>2210</v>
      </c>
      <c r="J583" s="8" t="s">
        <v>717</v>
      </c>
      <c r="K583" s="9"/>
      <c r="L583" s="9"/>
      <c r="M583" s="9"/>
      <c r="N583" s="9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</row>
    <row r="584" spans="1:28" x14ac:dyDescent="0.3">
      <c r="A584" s="4">
        <v>582</v>
      </c>
      <c r="B584" s="4" t="s">
        <v>2537</v>
      </c>
      <c r="C584" s="4" t="s">
        <v>1553</v>
      </c>
      <c r="D584" s="6">
        <v>114.221632</v>
      </c>
      <c r="E584" s="6">
        <v>22.5838</v>
      </c>
      <c r="F584" s="4">
        <v>20171202</v>
      </c>
      <c r="G584" s="4" t="s">
        <v>1923</v>
      </c>
      <c r="H584" s="4" t="s">
        <v>718</v>
      </c>
      <c r="I584" s="4" t="s">
        <v>2210</v>
      </c>
      <c r="J584" s="8" t="s">
        <v>719</v>
      </c>
      <c r="K584" s="9"/>
      <c r="L584" s="9"/>
      <c r="M584" s="9"/>
      <c r="N584" s="9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</row>
    <row r="585" spans="1:28" x14ac:dyDescent="0.3">
      <c r="A585" s="4">
        <v>583</v>
      </c>
      <c r="B585" s="4" t="s">
        <v>2537</v>
      </c>
      <c r="C585" s="4" t="s">
        <v>1554</v>
      </c>
      <c r="D585" s="6">
        <v>114.240961</v>
      </c>
      <c r="E585" s="6">
        <v>22.562318999999999</v>
      </c>
      <c r="F585" s="4">
        <v>19831119</v>
      </c>
      <c r="G585" s="4" t="s">
        <v>2333</v>
      </c>
      <c r="H585" s="4">
        <v>754</v>
      </c>
      <c r="I585" s="4" t="s">
        <v>2210</v>
      </c>
      <c r="J585" s="8" t="s">
        <v>720</v>
      </c>
      <c r="K585" s="9"/>
      <c r="L585" s="9"/>
      <c r="M585" s="9"/>
      <c r="N585" s="9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</row>
    <row r="586" spans="1:28" x14ac:dyDescent="0.3">
      <c r="A586" s="4">
        <v>584</v>
      </c>
      <c r="B586" s="4" t="s">
        <v>2537</v>
      </c>
      <c r="C586" s="4" t="s">
        <v>1555</v>
      </c>
      <c r="D586" s="6">
        <v>114.249414</v>
      </c>
      <c r="E586" s="6">
        <v>26.951536999999998</v>
      </c>
      <c r="F586" s="4">
        <v>19650901</v>
      </c>
      <c r="G586" s="4" t="s">
        <v>2325</v>
      </c>
      <c r="H586" s="4">
        <v>4871</v>
      </c>
      <c r="I586" s="4" t="s">
        <v>2210</v>
      </c>
      <c r="J586" s="8" t="s">
        <v>721</v>
      </c>
      <c r="K586" s="9"/>
      <c r="L586" s="9"/>
      <c r="M586" s="9"/>
      <c r="N586" s="9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</row>
    <row r="587" spans="1:28" x14ac:dyDescent="0.3">
      <c r="A587" s="4">
        <v>585</v>
      </c>
      <c r="B587" s="4" t="s">
        <v>2537</v>
      </c>
      <c r="C587" s="4" t="s">
        <v>1556</v>
      </c>
      <c r="D587" s="6">
        <v>114.259045</v>
      </c>
      <c r="E587" s="6">
        <v>27.501442999999998</v>
      </c>
      <c r="F587" s="4">
        <v>20121025</v>
      </c>
      <c r="G587" s="4" t="s">
        <v>2334</v>
      </c>
      <c r="H587" s="4" t="s">
        <v>722</v>
      </c>
      <c r="I587" s="4" t="s">
        <v>2210</v>
      </c>
      <c r="J587" s="8" t="s">
        <v>723</v>
      </c>
      <c r="K587" s="9"/>
      <c r="L587" s="9"/>
      <c r="M587" s="9"/>
      <c r="N587" s="9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</row>
    <row r="588" spans="1:28" x14ac:dyDescent="0.3">
      <c r="A588" s="4">
        <v>586</v>
      </c>
      <c r="B588" s="4" t="s">
        <v>2537</v>
      </c>
      <c r="C588" s="4" t="s">
        <v>1557</v>
      </c>
      <c r="D588" s="6">
        <v>114.27628300000001</v>
      </c>
      <c r="E588" s="6">
        <v>26.124759999999998</v>
      </c>
      <c r="F588" s="4"/>
      <c r="G588" s="4" t="s">
        <v>1924</v>
      </c>
      <c r="H588" s="4">
        <v>309</v>
      </c>
      <c r="I588" s="4" t="s">
        <v>2210</v>
      </c>
      <c r="J588" s="8" t="s">
        <v>724</v>
      </c>
      <c r="K588" s="9"/>
      <c r="L588" s="9"/>
      <c r="M588" s="9"/>
      <c r="N588" s="9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</row>
    <row r="589" spans="1:28" x14ac:dyDescent="0.3">
      <c r="A589" s="4">
        <v>587</v>
      </c>
      <c r="B589" s="4" t="s">
        <v>2537</v>
      </c>
      <c r="C589" s="4" t="s">
        <v>1558</v>
      </c>
      <c r="D589" s="6">
        <v>114.280968</v>
      </c>
      <c r="E589" s="6">
        <v>24.339245999999999</v>
      </c>
      <c r="F589" s="4">
        <v>19330911</v>
      </c>
      <c r="G589" s="4" t="s">
        <v>1925</v>
      </c>
      <c r="H589" s="4">
        <v>2275</v>
      </c>
      <c r="I589" s="4" t="s">
        <v>2210</v>
      </c>
      <c r="J589" s="8" t="s">
        <v>725</v>
      </c>
      <c r="K589" s="9"/>
      <c r="L589" s="9"/>
      <c r="M589" s="9"/>
      <c r="N589" s="9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</row>
    <row r="590" spans="1:28" x14ac:dyDescent="0.3">
      <c r="A590" s="4">
        <v>588</v>
      </c>
      <c r="B590" s="4" t="s">
        <v>2537</v>
      </c>
      <c r="C590" s="4" t="s">
        <v>1559</v>
      </c>
      <c r="D590" s="6">
        <v>114.28903200000001</v>
      </c>
      <c r="E590" s="6">
        <v>22.653497999999999</v>
      </c>
      <c r="F590" s="4">
        <v>19961100</v>
      </c>
      <c r="G590" s="4" t="s">
        <v>2330</v>
      </c>
      <c r="H590" s="4">
        <v>737</v>
      </c>
      <c r="I590" s="4" t="s">
        <v>2210</v>
      </c>
      <c r="J590" s="8" t="s">
        <v>726</v>
      </c>
      <c r="K590" s="9"/>
      <c r="L590" s="9"/>
      <c r="M590" s="9"/>
      <c r="N590" s="9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</row>
    <row r="591" spans="1:28" x14ac:dyDescent="0.3">
      <c r="A591" s="4">
        <v>589</v>
      </c>
      <c r="B591" s="4" t="s">
        <v>2537</v>
      </c>
      <c r="C591" s="4" t="s">
        <v>1560</v>
      </c>
      <c r="D591" s="6">
        <v>114.29755</v>
      </c>
      <c r="E591" s="6">
        <v>24.010324000000001</v>
      </c>
      <c r="F591" s="4">
        <v>19581007</v>
      </c>
      <c r="G591" s="4" t="s">
        <v>1867</v>
      </c>
      <c r="H591" s="4">
        <v>7843</v>
      </c>
      <c r="I591" s="4" t="s">
        <v>2210</v>
      </c>
      <c r="J591" s="8" t="s">
        <v>727</v>
      </c>
      <c r="K591" s="9"/>
      <c r="L591" s="9"/>
      <c r="M591" s="9"/>
      <c r="N591" s="9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</row>
    <row r="592" spans="1:28" x14ac:dyDescent="0.3">
      <c r="A592" s="4">
        <v>590</v>
      </c>
      <c r="B592" s="4" t="s">
        <v>2537</v>
      </c>
      <c r="C592" s="4" t="s">
        <v>1561</v>
      </c>
      <c r="D592" s="6">
        <v>114.298247</v>
      </c>
      <c r="E592" s="6">
        <v>27.689634999999999</v>
      </c>
      <c r="F592" s="4">
        <v>20130806</v>
      </c>
      <c r="G592" s="4" t="s">
        <v>2335</v>
      </c>
      <c r="H592" s="4" t="s">
        <v>728</v>
      </c>
      <c r="I592" s="4" t="s">
        <v>2210</v>
      </c>
      <c r="J592" s="8" t="s">
        <v>729</v>
      </c>
      <c r="K592" s="9"/>
      <c r="L592" s="9"/>
      <c r="M592" s="9"/>
      <c r="N592" s="9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</row>
    <row r="593" spans="1:28" x14ac:dyDescent="0.3">
      <c r="A593" s="4">
        <v>591</v>
      </c>
      <c r="B593" s="4" t="s">
        <v>2537</v>
      </c>
      <c r="C593" s="4" t="s">
        <v>1562</v>
      </c>
      <c r="D593" s="6">
        <v>114.303073</v>
      </c>
      <c r="E593" s="6">
        <v>25.68516</v>
      </c>
      <c r="F593" s="4">
        <v>19840907</v>
      </c>
      <c r="G593" s="4"/>
      <c r="H593" s="4">
        <v>840033</v>
      </c>
      <c r="I593" s="4" t="s">
        <v>2210</v>
      </c>
      <c r="J593" s="8" t="s">
        <v>730</v>
      </c>
      <c r="K593" s="9"/>
      <c r="L593" s="9"/>
      <c r="M593" s="9"/>
      <c r="N593" s="9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</row>
    <row r="594" spans="1:28" x14ac:dyDescent="0.3">
      <c r="A594" s="4">
        <v>592</v>
      </c>
      <c r="B594" s="4" t="s">
        <v>2537</v>
      </c>
      <c r="C594" s="4" t="s">
        <v>1563</v>
      </c>
      <c r="D594" s="6">
        <v>114.308271</v>
      </c>
      <c r="E594" s="6">
        <v>27.556234</v>
      </c>
      <c r="F594" s="4">
        <v>20151003</v>
      </c>
      <c r="G594" s="4" t="s">
        <v>2328</v>
      </c>
      <c r="H594" s="4" t="s">
        <v>731</v>
      </c>
      <c r="I594" s="4" t="s">
        <v>2210</v>
      </c>
      <c r="J594" s="8" t="s">
        <v>732</v>
      </c>
      <c r="K594" s="9"/>
      <c r="L594" s="9"/>
      <c r="M594" s="9"/>
      <c r="N594" s="9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</row>
    <row r="595" spans="1:28" x14ac:dyDescent="0.3">
      <c r="A595" s="4">
        <v>593</v>
      </c>
      <c r="B595" s="4" t="s">
        <v>2537</v>
      </c>
      <c r="C595" s="4" t="s">
        <v>1564</v>
      </c>
      <c r="D595" s="6">
        <v>114.318957</v>
      </c>
      <c r="E595" s="6">
        <v>25.628364999999999</v>
      </c>
      <c r="F595" s="4">
        <v>20160827</v>
      </c>
      <c r="G595" s="4" t="s">
        <v>1926</v>
      </c>
      <c r="H595" s="4">
        <v>20160827049</v>
      </c>
      <c r="I595" s="4" t="s">
        <v>2210</v>
      </c>
      <c r="J595" s="8" t="s">
        <v>733</v>
      </c>
      <c r="K595" s="9"/>
      <c r="L595" s="9"/>
      <c r="M595" s="9"/>
      <c r="N595" s="9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</row>
    <row r="596" spans="1:28" x14ac:dyDescent="0.3">
      <c r="A596" s="4">
        <v>594</v>
      </c>
      <c r="B596" s="4" t="s">
        <v>2537</v>
      </c>
      <c r="C596" s="4" t="s">
        <v>1565</v>
      </c>
      <c r="D596" s="6">
        <v>114.320016</v>
      </c>
      <c r="E596" s="6">
        <v>25.130424000000001</v>
      </c>
      <c r="F596" s="4">
        <v>19580611</v>
      </c>
      <c r="G596" s="4" t="s">
        <v>1867</v>
      </c>
      <c r="H596" s="4">
        <v>6455</v>
      </c>
      <c r="I596" s="4" t="s">
        <v>2210</v>
      </c>
      <c r="J596" s="8" t="s">
        <v>734</v>
      </c>
      <c r="K596" s="9"/>
      <c r="L596" s="9"/>
      <c r="M596" s="9"/>
      <c r="N596" s="9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</row>
    <row r="597" spans="1:28" x14ac:dyDescent="0.3">
      <c r="A597" s="4">
        <v>595</v>
      </c>
      <c r="B597" s="4" t="s">
        <v>2537</v>
      </c>
      <c r="C597" s="4" t="s">
        <v>1566</v>
      </c>
      <c r="D597" s="6">
        <v>114.34314999999999</v>
      </c>
      <c r="E597" s="6">
        <v>27.544228</v>
      </c>
      <c r="F597" s="4">
        <v>20151003</v>
      </c>
      <c r="G597" s="4" t="s">
        <v>2328</v>
      </c>
      <c r="H597" s="4" t="s">
        <v>735</v>
      </c>
      <c r="I597" s="4" t="s">
        <v>2210</v>
      </c>
      <c r="J597" s="8" t="s">
        <v>736</v>
      </c>
      <c r="K597" s="9"/>
      <c r="L597" s="9"/>
      <c r="M597" s="9"/>
      <c r="N597" s="9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</row>
    <row r="598" spans="1:28" x14ac:dyDescent="0.3">
      <c r="A598" s="4">
        <v>596</v>
      </c>
      <c r="B598" s="4" t="s">
        <v>2537</v>
      </c>
      <c r="C598" s="4" t="s">
        <v>1567</v>
      </c>
      <c r="D598" s="6">
        <v>114.360418</v>
      </c>
      <c r="E598" s="6">
        <v>28.520679999999999</v>
      </c>
      <c r="F598" s="4">
        <v>19630922</v>
      </c>
      <c r="G598" s="4" t="s">
        <v>1916</v>
      </c>
      <c r="H598" s="4" t="s">
        <v>737</v>
      </c>
      <c r="I598" s="4" t="s">
        <v>2210</v>
      </c>
      <c r="J598" s="8" t="s">
        <v>738</v>
      </c>
      <c r="K598" s="9"/>
      <c r="L598" s="9"/>
      <c r="M598" s="9"/>
      <c r="N598" s="9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</row>
    <row r="599" spans="1:28" x14ac:dyDescent="0.3">
      <c r="A599" s="4">
        <v>597</v>
      </c>
      <c r="B599" s="4" t="s">
        <v>2537</v>
      </c>
      <c r="C599" s="4" t="s">
        <v>1568</v>
      </c>
      <c r="D599" s="6">
        <v>114.379847</v>
      </c>
      <c r="E599" s="6">
        <v>37.665655000000001</v>
      </c>
      <c r="F599" s="4">
        <v>20140814</v>
      </c>
      <c r="G599" s="4" t="s">
        <v>1927</v>
      </c>
      <c r="H599" s="4" t="s">
        <v>739</v>
      </c>
      <c r="I599" s="4" t="s">
        <v>2210</v>
      </c>
      <c r="J599" s="8" t="s">
        <v>740</v>
      </c>
      <c r="K599" s="9"/>
      <c r="L599" s="9"/>
      <c r="M599" s="9"/>
      <c r="N599" s="9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</row>
    <row r="600" spans="1:28" x14ac:dyDescent="0.3">
      <c r="A600" s="4">
        <v>598</v>
      </c>
      <c r="B600" s="4" t="s">
        <v>2537</v>
      </c>
      <c r="C600" s="4" t="s">
        <v>1569</v>
      </c>
      <c r="D600" s="6">
        <v>114.39579999999999</v>
      </c>
      <c r="E600" s="6">
        <v>26.4725</v>
      </c>
      <c r="F600" s="4">
        <v>20131005</v>
      </c>
      <c r="G600" s="4" t="s">
        <v>2326</v>
      </c>
      <c r="H600" s="4" t="s">
        <v>741</v>
      </c>
      <c r="I600" s="4" t="s">
        <v>2210</v>
      </c>
      <c r="J600" s="8" t="s">
        <v>742</v>
      </c>
      <c r="K600" s="9"/>
      <c r="L600" s="9"/>
      <c r="M600" s="9"/>
      <c r="N600" s="9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</row>
    <row r="601" spans="1:28" x14ac:dyDescent="0.3">
      <c r="A601" s="4">
        <v>599</v>
      </c>
      <c r="B601" s="4" t="s">
        <v>2537</v>
      </c>
      <c r="C601" s="4" t="s">
        <v>1570</v>
      </c>
      <c r="D601" s="6">
        <v>114.40363499999999</v>
      </c>
      <c r="E601" s="6">
        <v>27.621929000000002</v>
      </c>
      <c r="F601" s="4">
        <v>20151001</v>
      </c>
      <c r="G601" s="4" t="s">
        <v>2328</v>
      </c>
      <c r="H601" s="4" t="s">
        <v>743</v>
      </c>
      <c r="I601" s="4" t="s">
        <v>2210</v>
      </c>
      <c r="J601" s="8" t="s">
        <v>744</v>
      </c>
      <c r="K601" s="9"/>
      <c r="L601" s="9"/>
      <c r="M601" s="9"/>
      <c r="N601" s="9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</row>
    <row r="602" spans="1:28" x14ac:dyDescent="0.3">
      <c r="A602" s="4">
        <v>600</v>
      </c>
      <c r="B602" s="4" t="s">
        <v>2537</v>
      </c>
      <c r="C602" s="4" t="s">
        <v>1571</v>
      </c>
      <c r="D602" s="6">
        <v>114.407285</v>
      </c>
      <c r="E602" s="6">
        <v>23.311522</v>
      </c>
      <c r="F602" s="4">
        <v>19930911</v>
      </c>
      <c r="G602" s="4" t="s">
        <v>1928</v>
      </c>
      <c r="H602" s="4">
        <v>1036</v>
      </c>
      <c r="I602" s="4" t="s">
        <v>2210</v>
      </c>
      <c r="J602" s="8" t="s">
        <v>745</v>
      </c>
      <c r="K602" s="9"/>
      <c r="L602" s="9"/>
      <c r="M602" s="9"/>
      <c r="N602" s="9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</row>
    <row r="603" spans="1:28" x14ac:dyDescent="0.3">
      <c r="A603" s="4">
        <v>601</v>
      </c>
      <c r="B603" s="4" t="s">
        <v>2537</v>
      </c>
      <c r="C603" s="4" t="s">
        <v>1572</v>
      </c>
      <c r="D603" s="6">
        <v>114.43017500000001</v>
      </c>
      <c r="E603" s="6">
        <v>22.682912999999999</v>
      </c>
      <c r="F603" s="4">
        <v>19991208</v>
      </c>
      <c r="G603" s="4" t="s">
        <v>2336</v>
      </c>
      <c r="H603" s="4">
        <v>12080</v>
      </c>
      <c r="I603" s="4" t="s">
        <v>2210</v>
      </c>
      <c r="J603" s="8" t="s">
        <v>746</v>
      </c>
      <c r="K603" s="9"/>
      <c r="L603" s="9"/>
      <c r="M603" s="9"/>
      <c r="N603" s="9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</row>
    <row r="604" spans="1:28" x14ac:dyDescent="0.3">
      <c r="A604" s="4">
        <v>602</v>
      </c>
      <c r="B604" s="4" t="s">
        <v>2537</v>
      </c>
      <c r="C604" s="4" t="s">
        <v>1573</v>
      </c>
      <c r="D604" s="6">
        <v>114.43456399999999</v>
      </c>
      <c r="E604" s="6">
        <v>27.802579999999999</v>
      </c>
      <c r="F604" s="4">
        <v>20151008</v>
      </c>
      <c r="G604" s="4" t="s">
        <v>2328</v>
      </c>
      <c r="H604" s="4" t="s">
        <v>747</v>
      </c>
      <c r="I604" s="4" t="s">
        <v>2210</v>
      </c>
      <c r="J604" s="8" t="s">
        <v>748</v>
      </c>
      <c r="K604" s="9"/>
      <c r="L604" s="9"/>
      <c r="M604" s="9"/>
      <c r="N604" s="9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</row>
    <row r="605" spans="1:28" x14ac:dyDescent="0.3">
      <c r="A605" s="4">
        <v>603</v>
      </c>
      <c r="B605" s="4" t="s">
        <v>2537</v>
      </c>
      <c r="C605" s="4" t="s">
        <v>1574</v>
      </c>
      <c r="D605" s="6">
        <v>114.51849300000001</v>
      </c>
      <c r="E605" s="6">
        <v>37.291249000000001</v>
      </c>
      <c r="F605" s="4">
        <v>19510912</v>
      </c>
      <c r="G605" s="4" t="s">
        <v>1915</v>
      </c>
      <c r="H605" s="4">
        <v>1150</v>
      </c>
      <c r="I605" s="4" t="s">
        <v>2210</v>
      </c>
      <c r="J605" s="8" t="s">
        <v>749</v>
      </c>
      <c r="K605" s="9"/>
      <c r="L605" s="9"/>
      <c r="M605" s="9"/>
      <c r="N605" s="9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</row>
    <row r="606" spans="1:28" x14ac:dyDescent="0.3">
      <c r="A606" s="4">
        <v>604</v>
      </c>
      <c r="B606" s="4" t="s">
        <v>2537</v>
      </c>
      <c r="C606" s="4" t="s">
        <v>1575</v>
      </c>
      <c r="D606" s="6">
        <v>114.53357800000001</v>
      </c>
      <c r="E606" s="6">
        <v>28.995562</v>
      </c>
      <c r="F606" s="4">
        <v>19951115</v>
      </c>
      <c r="G606" s="4" t="s">
        <v>1841</v>
      </c>
      <c r="H606" s="4">
        <v>951226</v>
      </c>
      <c r="I606" s="4" t="s">
        <v>2209</v>
      </c>
      <c r="J606" s="11" t="s">
        <v>2469</v>
      </c>
      <c r="K606" s="9"/>
      <c r="L606" s="9"/>
      <c r="M606" s="9"/>
      <c r="N606" s="9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</row>
    <row r="607" spans="1:28" x14ac:dyDescent="0.3">
      <c r="A607" s="4">
        <v>605</v>
      </c>
      <c r="B607" s="4" t="s">
        <v>2537</v>
      </c>
      <c r="C607" s="4" t="s">
        <v>1576</v>
      </c>
      <c r="D607" s="6">
        <v>114.53446599999999</v>
      </c>
      <c r="E607" s="6">
        <v>24.520022000000001</v>
      </c>
      <c r="F607" s="4">
        <v>26938</v>
      </c>
      <c r="G607" s="4" t="s">
        <v>1896</v>
      </c>
      <c r="H607" s="4">
        <v>1903</v>
      </c>
      <c r="I607" s="4" t="s">
        <v>2210</v>
      </c>
      <c r="J607" s="8" t="s">
        <v>750</v>
      </c>
      <c r="K607" s="9"/>
      <c r="L607" s="9"/>
      <c r="M607" s="9"/>
      <c r="N607" s="9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</row>
    <row r="608" spans="1:28" x14ac:dyDescent="0.3">
      <c r="A608" s="4">
        <v>606</v>
      </c>
      <c r="B608" s="4" t="s">
        <v>2537</v>
      </c>
      <c r="C608" s="4" t="s">
        <v>1999</v>
      </c>
      <c r="D608" s="6">
        <v>114.541529</v>
      </c>
      <c r="E608" s="6">
        <v>29.029239</v>
      </c>
      <c r="F608" s="4">
        <v>20140712</v>
      </c>
      <c r="G608" s="4" t="s">
        <v>2331</v>
      </c>
      <c r="H608" s="4" t="s">
        <v>713</v>
      </c>
      <c r="I608" s="4" t="s">
        <v>2209</v>
      </c>
      <c r="J608" s="11" t="s">
        <v>2470</v>
      </c>
      <c r="K608" s="9"/>
      <c r="L608" s="9"/>
      <c r="M608" s="9"/>
      <c r="N608" s="9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</row>
    <row r="609" spans="1:28" x14ac:dyDescent="0.3">
      <c r="A609" s="4">
        <v>607</v>
      </c>
      <c r="B609" s="4" t="s">
        <v>2537</v>
      </c>
      <c r="C609" s="4" t="s">
        <v>1999</v>
      </c>
      <c r="D609" s="6">
        <v>114.550696</v>
      </c>
      <c r="E609" s="6">
        <v>29.036228000000001</v>
      </c>
      <c r="F609" s="4"/>
      <c r="G609" s="4"/>
      <c r="H609" s="4">
        <v>90092</v>
      </c>
      <c r="I609" s="4" t="s">
        <v>2210</v>
      </c>
      <c r="J609" s="8" t="s">
        <v>751</v>
      </c>
      <c r="K609" s="9"/>
      <c r="L609" s="9"/>
      <c r="M609" s="9"/>
      <c r="N609" s="9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</row>
    <row r="610" spans="1:28" x14ac:dyDescent="0.3">
      <c r="A610" s="4">
        <v>608</v>
      </c>
      <c r="B610" s="4" t="s">
        <v>2537</v>
      </c>
      <c r="C610" s="4" t="s">
        <v>1577</v>
      </c>
      <c r="D610" s="6">
        <v>114.57451500000001</v>
      </c>
      <c r="E610" s="6">
        <v>24.630832999999999</v>
      </c>
      <c r="F610" s="4">
        <v>19780925</v>
      </c>
      <c r="G610" s="4"/>
      <c r="H610" s="4">
        <v>781135</v>
      </c>
      <c r="I610" s="4" t="s">
        <v>2210</v>
      </c>
      <c r="J610" s="8" t="s">
        <v>752</v>
      </c>
      <c r="K610" s="9"/>
      <c r="L610" s="9"/>
      <c r="M610" s="9"/>
      <c r="N610" s="9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</row>
    <row r="611" spans="1:28" x14ac:dyDescent="0.3">
      <c r="A611" s="4">
        <v>609</v>
      </c>
      <c r="B611" s="4" t="s">
        <v>2537</v>
      </c>
      <c r="C611" s="4" t="s">
        <v>1578</v>
      </c>
      <c r="D611" s="6">
        <v>114.594801</v>
      </c>
      <c r="E611" s="6">
        <v>28.558157000000001</v>
      </c>
      <c r="F611" s="4">
        <v>20130816</v>
      </c>
      <c r="G611" s="4" t="s">
        <v>2335</v>
      </c>
      <c r="H611" s="4" t="s">
        <v>753</v>
      </c>
      <c r="I611" s="4" t="s">
        <v>2210</v>
      </c>
      <c r="J611" s="8" t="s">
        <v>754</v>
      </c>
      <c r="K611" s="9"/>
      <c r="L611" s="9"/>
      <c r="M611" s="9"/>
      <c r="N611" s="9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</row>
    <row r="612" spans="1:28" x14ac:dyDescent="0.3">
      <c r="A612" s="4">
        <v>610</v>
      </c>
      <c r="B612" s="4" t="s">
        <v>2537</v>
      </c>
      <c r="C612" s="4" t="s">
        <v>1579</v>
      </c>
      <c r="D612" s="6">
        <v>114.60368200000001</v>
      </c>
      <c r="E612" s="6">
        <v>29.010545</v>
      </c>
      <c r="F612" s="4">
        <v>19630726</v>
      </c>
      <c r="G612" s="4" t="s">
        <v>1916</v>
      </c>
      <c r="H612" s="4" t="s">
        <v>755</v>
      </c>
      <c r="I612" s="4" t="s">
        <v>2210</v>
      </c>
      <c r="J612" s="8" t="s">
        <v>756</v>
      </c>
      <c r="K612" s="9"/>
      <c r="L612" s="9"/>
      <c r="M612" s="9"/>
      <c r="N612" s="9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</row>
    <row r="613" spans="1:28" x14ac:dyDescent="0.3">
      <c r="A613" s="4">
        <v>611</v>
      </c>
      <c r="B613" s="4" t="s">
        <v>2537</v>
      </c>
      <c r="C613" s="4" t="s">
        <v>1580</v>
      </c>
      <c r="D613" s="6">
        <v>114.62647800000001</v>
      </c>
      <c r="E613" s="6">
        <v>27.399076000000001</v>
      </c>
      <c r="F613" s="4" t="s">
        <v>757</v>
      </c>
      <c r="G613" s="4" t="s">
        <v>2328</v>
      </c>
      <c r="H613" s="4" t="s">
        <v>758</v>
      </c>
      <c r="I613" s="4" t="s">
        <v>2210</v>
      </c>
      <c r="J613" s="8" t="s">
        <v>759</v>
      </c>
      <c r="K613" s="9"/>
      <c r="L613" s="9"/>
      <c r="M613" s="9"/>
      <c r="N613" s="9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</row>
    <row r="614" spans="1:28" x14ac:dyDescent="0.3">
      <c r="A614" s="4">
        <v>612</v>
      </c>
      <c r="B614" s="4" t="s">
        <v>2537</v>
      </c>
      <c r="C614" s="4" t="s">
        <v>1581</v>
      </c>
      <c r="D614" s="6">
        <v>114.64811899999999</v>
      </c>
      <c r="E614" s="6">
        <v>23.784483000000002</v>
      </c>
      <c r="F614" s="4">
        <v>19811024</v>
      </c>
      <c r="G614" s="4" t="s">
        <v>2337</v>
      </c>
      <c r="H614" s="4">
        <v>522</v>
      </c>
      <c r="I614" s="4" t="s">
        <v>2210</v>
      </c>
      <c r="J614" s="8" t="s">
        <v>760</v>
      </c>
      <c r="K614" s="9"/>
      <c r="L614" s="9"/>
      <c r="M614" s="9"/>
      <c r="N614" s="9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</row>
    <row r="615" spans="1:28" x14ac:dyDescent="0.3">
      <c r="A615" s="4">
        <v>613</v>
      </c>
      <c r="B615" s="4" t="s">
        <v>2537</v>
      </c>
      <c r="C615" s="4" t="s">
        <v>1582</v>
      </c>
      <c r="D615" s="6">
        <v>114.66232599999999</v>
      </c>
      <c r="E615" s="6">
        <v>29.415458000000001</v>
      </c>
      <c r="F615" s="4">
        <v>20170816</v>
      </c>
      <c r="G615" s="4" t="s">
        <v>2338</v>
      </c>
      <c r="H615" s="4" t="s">
        <v>761</v>
      </c>
      <c r="I615" s="4" t="s">
        <v>2210</v>
      </c>
      <c r="J615" s="8" t="s">
        <v>762</v>
      </c>
      <c r="K615" s="9"/>
      <c r="L615" s="9"/>
      <c r="M615" s="9"/>
      <c r="N615" s="9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</row>
    <row r="616" spans="1:28" x14ac:dyDescent="0.3">
      <c r="A616" s="4">
        <v>614</v>
      </c>
      <c r="B616" s="4" t="s">
        <v>2537</v>
      </c>
      <c r="C616" s="4" t="s">
        <v>1583</v>
      </c>
      <c r="D616" s="6">
        <v>114.68382200000001</v>
      </c>
      <c r="E616" s="6">
        <v>28.924517000000002</v>
      </c>
      <c r="F616" s="4">
        <v>19890922</v>
      </c>
      <c r="G616" s="4" t="s">
        <v>2339</v>
      </c>
      <c r="H616" s="4">
        <v>890355</v>
      </c>
      <c r="I616" s="4" t="s">
        <v>2210</v>
      </c>
      <c r="J616" s="8" t="s">
        <v>763</v>
      </c>
      <c r="K616" s="9"/>
      <c r="L616" s="9"/>
      <c r="M616" s="9"/>
      <c r="N616" s="9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</row>
    <row r="617" spans="1:28" x14ac:dyDescent="0.3">
      <c r="A617" s="4">
        <v>615</v>
      </c>
      <c r="B617" s="4" t="s">
        <v>2537</v>
      </c>
      <c r="C617" s="4" t="s">
        <v>1584</v>
      </c>
      <c r="D617" s="6">
        <v>114.687668</v>
      </c>
      <c r="E617" s="6">
        <v>27.818059000000002</v>
      </c>
      <c r="F617" s="4">
        <v>20130724</v>
      </c>
      <c r="G617" s="4" t="s">
        <v>2340</v>
      </c>
      <c r="H617" s="4" t="s">
        <v>764</v>
      </c>
      <c r="I617" s="4" t="s">
        <v>2209</v>
      </c>
      <c r="J617" s="11" t="s">
        <v>2471</v>
      </c>
      <c r="K617" s="9"/>
      <c r="L617" s="9"/>
      <c r="M617" s="9"/>
      <c r="N617" s="9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</row>
    <row r="618" spans="1:28" x14ac:dyDescent="0.3">
      <c r="A618" s="4">
        <v>616</v>
      </c>
      <c r="B618" s="4" t="s">
        <v>2537</v>
      </c>
      <c r="C618" s="4" t="s">
        <v>1585</v>
      </c>
      <c r="D618" s="6">
        <v>114.710943</v>
      </c>
      <c r="E618" s="6">
        <v>25.414771999999999</v>
      </c>
      <c r="F618" s="4">
        <v>20191016</v>
      </c>
      <c r="G618" s="4" t="s">
        <v>2341</v>
      </c>
      <c r="H618" s="4">
        <v>19102503</v>
      </c>
      <c r="I618" s="4" t="s">
        <v>2210</v>
      </c>
      <c r="J618" s="8" t="s">
        <v>765</v>
      </c>
      <c r="K618" s="9"/>
      <c r="L618" s="9"/>
      <c r="M618" s="9"/>
      <c r="N618" s="9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</row>
    <row r="619" spans="1:28" x14ac:dyDescent="0.3">
      <c r="A619" s="4">
        <v>617</v>
      </c>
      <c r="B619" s="4" t="s">
        <v>2537</v>
      </c>
      <c r="C619" s="4" t="s">
        <v>1586</v>
      </c>
      <c r="D619" s="6">
        <v>114.729955</v>
      </c>
      <c r="E619" s="6">
        <v>22.983688999999998</v>
      </c>
      <c r="F619" s="4">
        <v>19821124</v>
      </c>
      <c r="G619" s="4" t="s">
        <v>2342</v>
      </c>
      <c r="H619" s="4">
        <v>256</v>
      </c>
      <c r="I619" s="4" t="s">
        <v>2210</v>
      </c>
      <c r="J619" s="8" t="s">
        <v>766</v>
      </c>
      <c r="K619" s="9"/>
      <c r="L619" s="9"/>
      <c r="M619" s="9"/>
      <c r="N619" s="9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</row>
    <row r="620" spans="1:28" x14ac:dyDescent="0.3">
      <c r="A620" s="4">
        <v>618</v>
      </c>
      <c r="B620" s="4" t="s">
        <v>2537</v>
      </c>
      <c r="C620" s="4" t="s">
        <v>1587</v>
      </c>
      <c r="D620" s="6">
        <v>114.75347600000001</v>
      </c>
      <c r="E620" s="6">
        <v>23.005488</v>
      </c>
      <c r="F620" s="4">
        <v>19831204</v>
      </c>
      <c r="G620" s="4" t="s">
        <v>2343</v>
      </c>
      <c r="H620" s="4">
        <v>626</v>
      </c>
      <c r="I620" s="4" t="s">
        <v>2210</v>
      </c>
      <c r="J620" s="8" t="s">
        <v>767</v>
      </c>
      <c r="K620" s="9"/>
      <c r="L620" s="9"/>
      <c r="M620" s="9"/>
      <c r="N620" s="9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</row>
    <row r="621" spans="1:28" x14ac:dyDescent="0.3">
      <c r="A621" s="4">
        <v>619</v>
      </c>
      <c r="B621" s="4" t="s">
        <v>2537</v>
      </c>
      <c r="C621" s="4" t="s">
        <v>1588</v>
      </c>
      <c r="D621" s="6">
        <v>114.754363</v>
      </c>
      <c r="E621" s="6">
        <v>24.526498</v>
      </c>
      <c r="F621" s="4">
        <v>19841013</v>
      </c>
      <c r="G621" s="4" t="s">
        <v>1929</v>
      </c>
      <c r="H621" s="4">
        <v>610</v>
      </c>
      <c r="I621" s="4" t="s">
        <v>2210</v>
      </c>
      <c r="J621" s="8" t="s">
        <v>768</v>
      </c>
      <c r="K621" s="9"/>
      <c r="L621" s="9"/>
      <c r="M621" s="9"/>
      <c r="N621" s="9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</row>
    <row r="622" spans="1:28" x14ac:dyDescent="0.3">
      <c r="A622" s="4">
        <v>620</v>
      </c>
      <c r="B622" s="4" t="s">
        <v>2537</v>
      </c>
      <c r="C622" s="4" t="s">
        <v>1589</v>
      </c>
      <c r="D622" s="6">
        <v>114.760172</v>
      </c>
      <c r="E622" s="6">
        <v>25.664297999999999</v>
      </c>
      <c r="F622" s="4">
        <v>20140922</v>
      </c>
      <c r="G622" s="4" t="s">
        <v>2344</v>
      </c>
      <c r="H622" s="4">
        <v>14617</v>
      </c>
      <c r="I622" s="4" t="s">
        <v>2210</v>
      </c>
      <c r="J622" s="8" t="s">
        <v>769</v>
      </c>
      <c r="K622" s="9"/>
      <c r="L622" s="9"/>
      <c r="M622" s="9"/>
      <c r="N622" s="9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</row>
    <row r="623" spans="1:28" x14ac:dyDescent="0.3">
      <c r="A623" s="4">
        <v>621</v>
      </c>
      <c r="B623" s="4" t="s">
        <v>2537</v>
      </c>
      <c r="C623" s="4" t="s">
        <v>1590</v>
      </c>
      <c r="D623" s="6">
        <v>114.77722799999999</v>
      </c>
      <c r="E623" s="6">
        <v>28.056042999999999</v>
      </c>
      <c r="F623" s="4">
        <v>20130724</v>
      </c>
      <c r="G623" s="4" t="s">
        <v>2340</v>
      </c>
      <c r="H623" s="4" t="s">
        <v>764</v>
      </c>
      <c r="I623" s="4" t="s">
        <v>2210</v>
      </c>
      <c r="J623" s="8" t="s">
        <v>770</v>
      </c>
      <c r="K623" s="9"/>
      <c r="L623" s="9"/>
      <c r="M623" s="9"/>
      <c r="N623" s="9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</row>
    <row r="624" spans="1:28" x14ac:dyDescent="0.3">
      <c r="A624" s="4">
        <v>622</v>
      </c>
      <c r="B624" s="4" t="s">
        <v>2537</v>
      </c>
      <c r="C624" s="4" t="s">
        <v>1591</v>
      </c>
      <c r="D624" s="6">
        <v>114.794335</v>
      </c>
      <c r="E624" s="6">
        <v>28.857897000000001</v>
      </c>
      <c r="F624" s="4">
        <v>20160925</v>
      </c>
      <c r="G624" s="4" t="s">
        <v>2345</v>
      </c>
      <c r="H624" s="4" t="s">
        <v>2212</v>
      </c>
      <c r="I624" s="4" t="s">
        <v>2210</v>
      </c>
      <c r="J624" s="8" t="s">
        <v>771</v>
      </c>
      <c r="K624" s="9"/>
      <c r="L624" s="9"/>
      <c r="M624" s="9"/>
      <c r="N624" s="9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</row>
    <row r="625" spans="1:28" x14ac:dyDescent="0.3">
      <c r="A625" s="4">
        <v>623</v>
      </c>
      <c r="B625" s="4" t="s">
        <v>2537</v>
      </c>
      <c r="C625" s="4" t="s">
        <v>1592</v>
      </c>
      <c r="D625" s="6">
        <v>114.80029399999999</v>
      </c>
      <c r="E625" s="6">
        <v>31.647085000000001</v>
      </c>
      <c r="F625" s="4">
        <v>20050726</v>
      </c>
      <c r="G625" s="4" t="s">
        <v>1930</v>
      </c>
      <c r="H625" s="4">
        <v>2005017</v>
      </c>
      <c r="I625" s="4" t="s">
        <v>2210</v>
      </c>
      <c r="J625" s="8" t="s">
        <v>772</v>
      </c>
      <c r="K625" s="9"/>
      <c r="L625" s="9"/>
      <c r="M625" s="9"/>
      <c r="N625" s="9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</row>
    <row r="626" spans="1:28" x14ac:dyDescent="0.3">
      <c r="A626" s="4">
        <v>624</v>
      </c>
      <c r="B626" s="4" t="s">
        <v>2537</v>
      </c>
      <c r="C626" s="4" t="s">
        <v>1593</v>
      </c>
      <c r="D626" s="6">
        <v>114.814171</v>
      </c>
      <c r="E626" s="6">
        <v>24.358416999999999</v>
      </c>
      <c r="F626" s="4">
        <v>19580620</v>
      </c>
      <c r="G626" s="4" t="s">
        <v>1911</v>
      </c>
      <c r="H626" s="4">
        <v>120537</v>
      </c>
      <c r="I626" s="4" t="s">
        <v>2210</v>
      </c>
      <c r="J626" s="8" t="s">
        <v>773</v>
      </c>
      <c r="K626" s="9"/>
      <c r="L626" s="9"/>
      <c r="M626" s="9"/>
      <c r="N626" s="9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</row>
    <row r="627" spans="1:28" x14ac:dyDescent="0.3">
      <c r="A627" s="4">
        <v>625</v>
      </c>
      <c r="B627" s="4" t="s">
        <v>2537</v>
      </c>
      <c r="C627" s="4" t="s">
        <v>1594</v>
      </c>
      <c r="D627" s="6">
        <v>114.875601</v>
      </c>
      <c r="E627" s="6">
        <v>29.002317999999999</v>
      </c>
      <c r="F627" s="4">
        <v>19951109</v>
      </c>
      <c r="G627" s="4" t="s">
        <v>2346</v>
      </c>
      <c r="H627" s="4">
        <v>951055</v>
      </c>
      <c r="I627" s="4" t="s">
        <v>2210</v>
      </c>
      <c r="J627" s="8" t="s">
        <v>774</v>
      </c>
      <c r="K627" s="9"/>
      <c r="L627" s="9"/>
      <c r="M627" s="9"/>
      <c r="N627" s="9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</row>
    <row r="628" spans="1:28" x14ac:dyDescent="0.3">
      <c r="A628" s="4">
        <v>626</v>
      </c>
      <c r="B628" s="4" t="s">
        <v>2537</v>
      </c>
      <c r="C628" s="4" t="s">
        <v>1595</v>
      </c>
      <c r="D628" s="6">
        <v>114.887151</v>
      </c>
      <c r="E628" s="6">
        <v>28.831727999999998</v>
      </c>
      <c r="F628" s="4">
        <v>20050907</v>
      </c>
      <c r="G628" s="4" t="s">
        <v>1931</v>
      </c>
      <c r="H628" s="4" t="s">
        <v>775</v>
      </c>
      <c r="I628" s="4" t="s">
        <v>2210</v>
      </c>
      <c r="J628" s="8" t="s">
        <v>776</v>
      </c>
      <c r="K628" s="9"/>
      <c r="L628" s="9"/>
      <c r="M628" s="9"/>
      <c r="N628" s="9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</row>
    <row r="629" spans="1:28" x14ac:dyDescent="0.3">
      <c r="A629" s="4">
        <v>627</v>
      </c>
      <c r="B629" s="4" t="s">
        <v>2537</v>
      </c>
      <c r="C629" s="4" t="s">
        <v>1596</v>
      </c>
      <c r="D629" s="6">
        <v>114.913284</v>
      </c>
      <c r="E629" s="6">
        <v>28.833424999999998</v>
      </c>
      <c r="F629" s="4">
        <v>19951115</v>
      </c>
      <c r="G629" s="4" t="s">
        <v>1841</v>
      </c>
      <c r="H629" s="4">
        <v>951226</v>
      </c>
      <c r="I629" s="4" t="s">
        <v>2210</v>
      </c>
      <c r="J629" s="8" t="s">
        <v>777</v>
      </c>
      <c r="K629" s="9"/>
      <c r="L629" s="9"/>
      <c r="M629" s="9"/>
      <c r="N629" s="9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</row>
    <row r="630" spans="1:28" x14ac:dyDescent="0.3">
      <c r="A630" s="4">
        <v>628</v>
      </c>
      <c r="B630" s="4" t="s">
        <v>2537</v>
      </c>
      <c r="C630" s="4" t="s">
        <v>1597</v>
      </c>
      <c r="D630" s="6">
        <v>114.915767</v>
      </c>
      <c r="E630" s="6">
        <v>26.806552</v>
      </c>
      <c r="F630" s="4">
        <v>20131005</v>
      </c>
      <c r="G630" s="4" t="s">
        <v>2326</v>
      </c>
      <c r="H630" s="4" t="s">
        <v>741</v>
      </c>
      <c r="I630" s="4" t="s">
        <v>2209</v>
      </c>
      <c r="J630" s="11" t="s">
        <v>2472</v>
      </c>
      <c r="K630" s="9"/>
      <c r="L630" s="9"/>
      <c r="M630" s="9"/>
      <c r="N630" s="9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</row>
    <row r="631" spans="1:28" x14ac:dyDescent="0.3">
      <c r="A631" s="4">
        <v>629</v>
      </c>
      <c r="B631" s="4" t="s">
        <v>2537</v>
      </c>
      <c r="C631" s="4" t="s">
        <v>1598</v>
      </c>
      <c r="D631" s="6">
        <v>114.925206</v>
      </c>
      <c r="E631" s="6">
        <v>28.976876000000001</v>
      </c>
      <c r="F631" s="4">
        <v>20050812</v>
      </c>
      <c r="G631" s="4" t="s">
        <v>2347</v>
      </c>
      <c r="H631" s="4">
        <v>5599</v>
      </c>
      <c r="I631" s="4" t="s">
        <v>2210</v>
      </c>
      <c r="J631" s="8" t="s">
        <v>778</v>
      </c>
      <c r="K631" s="9"/>
      <c r="L631" s="9"/>
      <c r="M631" s="9"/>
      <c r="N631" s="9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</row>
    <row r="632" spans="1:28" x14ac:dyDescent="0.3">
      <c r="A632" s="4">
        <v>630</v>
      </c>
      <c r="B632" s="4" t="s">
        <v>2537</v>
      </c>
      <c r="C632" s="4" t="s">
        <v>1599</v>
      </c>
      <c r="D632" s="6">
        <v>114.927859</v>
      </c>
      <c r="E632" s="6">
        <v>28.987915000000001</v>
      </c>
      <c r="F632" s="4">
        <v>20130807</v>
      </c>
      <c r="G632" s="4" t="s">
        <v>2348</v>
      </c>
      <c r="H632" s="4" t="s">
        <v>779</v>
      </c>
      <c r="I632" s="4" t="s">
        <v>2210</v>
      </c>
      <c r="J632" s="8" t="s">
        <v>780</v>
      </c>
      <c r="K632" s="9"/>
      <c r="L632" s="9"/>
      <c r="M632" s="9"/>
      <c r="N632" s="9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</row>
    <row r="633" spans="1:28" x14ac:dyDescent="0.3">
      <c r="A633" s="4">
        <v>631</v>
      </c>
      <c r="B633" s="4" t="s">
        <v>2537</v>
      </c>
      <c r="C633" s="4" t="s">
        <v>1600</v>
      </c>
      <c r="D633" s="6">
        <v>114.939975</v>
      </c>
      <c r="E633" s="6">
        <v>24.509926</v>
      </c>
      <c r="F633" s="4">
        <v>19991128</v>
      </c>
      <c r="G633" s="4" t="s">
        <v>1841</v>
      </c>
      <c r="H633" s="4">
        <v>99537</v>
      </c>
      <c r="I633" s="4" t="s">
        <v>2210</v>
      </c>
      <c r="J633" s="8" t="s">
        <v>781</v>
      </c>
      <c r="K633" s="9"/>
      <c r="L633" s="9"/>
      <c r="M633" s="9"/>
      <c r="N633" s="9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</row>
    <row r="634" spans="1:28" x14ac:dyDescent="0.3">
      <c r="A634" s="4">
        <v>632</v>
      </c>
      <c r="B634" s="4" t="s">
        <v>2537</v>
      </c>
      <c r="C634" s="4" t="s">
        <v>1601</v>
      </c>
      <c r="D634" s="6">
        <v>114.958169</v>
      </c>
      <c r="E634" s="6">
        <v>29.004348</v>
      </c>
      <c r="F634" s="4">
        <v>20170827</v>
      </c>
      <c r="G634" s="4" t="s">
        <v>1932</v>
      </c>
      <c r="H634" s="4" t="s">
        <v>2216</v>
      </c>
      <c r="I634" s="4" t="s">
        <v>2210</v>
      </c>
      <c r="J634" s="8" t="s">
        <v>782</v>
      </c>
      <c r="K634" s="9"/>
      <c r="L634" s="9"/>
      <c r="M634" s="9"/>
      <c r="N634" s="9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</row>
    <row r="635" spans="1:28" ht="13" customHeight="1" x14ac:dyDescent="0.3">
      <c r="A635" s="4">
        <v>633</v>
      </c>
      <c r="B635" s="4" t="s">
        <v>2537</v>
      </c>
      <c r="C635" s="4" t="s">
        <v>1602</v>
      </c>
      <c r="D635" s="6">
        <v>114.964232</v>
      </c>
      <c r="E635" s="6">
        <v>25.359424000000001</v>
      </c>
      <c r="F635" s="4">
        <v>19580909</v>
      </c>
      <c r="G635" s="4" t="s">
        <v>1933</v>
      </c>
      <c r="H635" s="4">
        <v>4815</v>
      </c>
      <c r="I635" s="4" t="s">
        <v>2210</v>
      </c>
      <c r="J635" s="8" t="s">
        <v>783</v>
      </c>
      <c r="K635" s="9"/>
      <c r="L635" s="9"/>
      <c r="M635" s="9"/>
      <c r="N635" s="9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</row>
    <row r="636" spans="1:28" x14ac:dyDescent="0.3">
      <c r="A636" s="4">
        <v>634</v>
      </c>
      <c r="B636" s="4" t="s">
        <v>2537</v>
      </c>
      <c r="C636" s="4" t="s">
        <v>1603</v>
      </c>
      <c r="D636" s="6">
        <v>114.983459</v>
      </c>
      <c r="E636" s="6">
        <v>29.091923000000001</v>
      </c>
      <c r="F636" s="4">
        <v>20130807</v>
      </c>
      <c r="G636" s="4" t="s">
        <v>2348</v>
      </c>
      <c r="H636" s="4" t="s">
        <v>779</v>
      </c>
      <c r="I636" s="4" t="s">
        <v>2209</v>
      </c>
      <c r="J636" s="11" t="s">
        <v>2473</v>
      </c>
      <c r="K636" s="9"/>
      <c r="L636" s="9"/>
      <c r="M636" s="9"/>
      <c r="N636" s="9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</row>
    <row r="637" spans="1:28" x14ac:dyDescent="0.3">
      <c r="A637" s="4">
        <v>635</v>
      </c>
      <c r="B637" s="4" t="s">
        <v>2537</v>
      </c>
      <c r="C637" s="4" t="s">
        <v>1604</v>
      </c>
      <c r="D637" s="6">
        <v>115.016205</v>
      </c>
      <c r="E637" s="6">
        <v>25.857468000000001</v>
      </c>
      <c r="F637" s="4">
        <v>19811015</v>
      </c>
      <c r="G637" s="4" t="s">
        <v>1934</v>
      </c>
      <c r="H637" s="4">
        <v>810217</v>
      </c>
      <c r="I637" s="4" t="s">
        <v>2209</v>
      </c>
      <c r="J637" s="11" t="s">
        <v>2474</v>
      </c>
      <c r="K637" s="9"/>
      <c r="L637" s="9"/>
      <c r="M637" s="9"/>
      <c r="N637" s="9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</row>
    <row r="638" spans="1:28" x14ac:dyDescent="0.3">
      <c r="A638" s="4">
        <v>636</v>
      </c>
      <c r="B638" s="4" t="s">
        <v>2537</v>
      </c>
      <c r="C638" s="4" t="s">
        <v>1605</v>
      </c>
      <c r="D638" s="6">
        <v>115.14952700000001</v>
      </c>
      <c r="E638" s="6">
        <v>29.306260000000002</v>
      </c>
      <c r="F638" s="4">
        <v>20061016</v>
      </c>
      <c r="G638" s="4" t="s">
        <v>2349</v>
      </c>
      <c r="H638" s="4">
        <v>61133</v>
      </c>
      <c r="I638" s="4" t="s">
        <v>2210</v>
      </c>
      <c r="J638" s="8" t="s">
        <v>784</v>
      </c>
      <c r="K638" s="9"/>
      <c r="L638" s="9"/>
      <c r="M638" s="9"/>
      <c r="N638" s="9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</row>
    <row r="639" spans="1:28" x14ac:dyDescent="0.3">
      <c r="A639" s="4">
        <v>637</v>
      </c>
      <c r="B639" s="4" t="s">
        <v>2537</v>
      </c>
      <c r="C639" s="4" t="s">
        <v>1606</v>
      </c>
      <c r="D639" s="6">
        <v>115.198044</v>
      </c>
      <c r="E639" s="6">
        <v>25.273671</v>
      </c>
      <c r="F639" s="4">
        <v>20141001</v>
      </c>
      <c r="G639" s="4" t="s">
        <v>1903</v>
      </c>
      <c r="H639" s="4" t="s">
        <v>785</v>
      </c>
      <c r="I639" s="4" t="s">
        <v>2210</v>
      </c>
      <c r="J639" s="8" t="s">
        <v>786</v>
      </c>
      <c r="K639" s="9"/>
      <c r="L639" s="9"/>
      <c r="M639" s="9"/>
      <c r="N639" s="9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</row>
    <row r="640" spans="1:28" x14ac:dyDescent="0.3">
      <c r="A640" s="4">
        <v>638</v>
      </c>
      <c r="B640" s="4" t="s">
        <v>2537</v>
      </c>
      <c r="C640" s="4" t="s">
        <v>1607</v>
      </c>
      <c r="D640" s="6">
        <v>115.23293700000001</v>
      </c>
      <c r="E640" s="6">
        <v>29.060296999999998</v>
      </c>
      <c r="F640" s="4">
        <v>20130731</v>
      </c>
      <c r="G640" s="4" t="s">
        <v>2335</v>
      </c>
      <c r="H640" s="4" t="s">
        <v>787</v>
      </c>
      <c r="I640" s="4" t="s">
        <v>2210</v>
      </c>
      <c r="J640" s="8" t="s">
        <v>788</v>
      </c>
      <c r="K640" s="9"/>
      <c r="L640" s="9"/>
      <c r="M640" s="9"/>
      <c r="N640" s="9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</row>
    <row r="641" spans="1:28" x14ac:dyDescent="0.3">
      <c r="A641" s="4">
        <v>639</v>
      </c>
      <c r="B641" s="4" t="s">
        <v>2537</v>
      </c>
      <c r="C641" s="4" t="s">
        <v>1608</v>
      </c>
      <c r="D641" s="6">
        <v>115.321349</v>
      </c>
      <c r="E641" s="6">
        <v>24.971609999999998</v>
      </c>
      <c r="F641" s="4">
        <v>20131006</v>
      </c>
      <c r="G641" s="4" t="s">
        <v>1923</v>
      </c>
      <c r="H641" s="4" t="s">
        <v>789</v>
      </c>
      <c r="I641" s="4" t="s">
        <v>2210</v>
      </c>
      <c r="J641" s="8" t="s">
        <v>790</v>
      </c>
      <c r="K641" s="9"/>
      <c r="L641" s="9"/>
      <c r="M641" s="9"/>
      <c r="N641" s="9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</row>
    <row r="642" spans="1:28" x14ac:dyDescent="0.3">
      <c r="A642" s="4">
        <v>640</v>
      </c>
      <c r="B642" s="4" t="s">
        <v>2537</v>
      </c>
      <c r="C642" s="4" t="s">
        <v>1609</v>
      </c>
      <c r="D642" s="6">
        <v>115.365381</v>
      </c>
      <c r="E642" s="6">
        <v>23.850224999999998</v>
      </c>
      <c r="F642" s="4">
        <v>20170921</v>
      </c>
      <c r="G642" s="4" t="s">
        <v>1923</v>
      </c>
      <c r="H642" s="4" t="s">
        <v>791</v>
      </c>
      <c r="I642" s="4" t="s">
        <v>2210</v>
      </c>
      <c r="J642" s="8" t="s">
        <v>792</v>
      </c>
      <c r="K642" s="9"/>
      <c r="L642" s="9"/>
      <c r="M642" s="9"/>
      <c r="N642" s="9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</row>
    <row r="643" spans="1:28" x14ac:dyDescent="0.3">
      <c r="A643" s="4">
        <v>641</v>
      </c>
      <c r="B643" s="4" t="s">
        <v>2537</v>
      </c>
      <c r="C643" s="4" t="s">
        <v>1610</v>
      </c>
      <c r="D643" s="6">
        <v>115.379172</v>
      </c>
      <c r="E643" s="6">
        <v>24.715247000000002</v>
      </c>
      <c r="F643" s="4">
        <v>20161005</v>
      </c>
      <c r="G643" s="4" t="s">
        <v>1923</v>
      </c>
      <c r="H643" s="4" t="s">
        <v>793</v>
      </c>
      <c r="I643" s="4" t="s">
        <v>2210</v>
      </c>
      <c r="J643" s="8" t="s">
        <v>794</v>
      </c>
      <c r="K643" s="9"/>
      <c r="L643" s="9"/>
      <c r="M643" s="9"/>
      <c r="N643" s="9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</row>
    <row r="644" spans="1:28" x14ac:dyDescent="0.3">
      <c r="A644" s="4">
        <v>642</v>
      </c>
      <c r="B644" s="4" t="s">
        <v>2537</v>
      </c>
      <c r="C644" s="4" t="s">
        <v>1611</v>
      </c>
      <c r="D644" s="6">
        <v>115.41825</v>
      </c>
      <c r="E644" s="6">
        <v>28.116993999999998</v>
      </c>
      <c r="F644" s="4">
        <v>19470705</v>
      </c>
      <c r="G644" s="4" t="s">
        <v>1935</v>
      </c>
      <c r="H644" s="4">
        <v>13499</v>
      </c>
      <c r="I644" s="4" t="s">
        <v>2209</v>
      </c>
      <c r="J644" s="11" t="s">
        <v>2475</v>
      </c>
      <c r="K644" s="9"/>
      <c r="L644" s="9"/>
      <c r="M644" s="9"/>
      <c r="N644" s="9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</row>
    <row r="645" spans="1:28" x14ac:dyDescent="0.3">
      <c r="A645" s="4">
        <v>643</v>
      </c>
      <c r="B645" s="4" t="s">
        <v>2537</v>
      </c>
      <c r="C645" s="4" t="s">
        <v>1612</v>
      </c>
      <c r="D645" s="6">
        <v>115.42721899999999</v>
      </c>
      <c r="E645" s="6">
        <v>29.082395000000002</v>
      </c>
      <c r="F645" s="4">
        <v>19941022</v>
      </c>
      <c r="G645" s="4" t="s">
        <v>1841</v>
      </c>
      <c r="H645" s="4">
        <v>941206</v>
      </c>
      <c r="I645" s="4" t="s">
        <v>2210</v>
      </c>
      <c r="J645" s="8" t="s">
        <v>795</v>
      </c>
      <c r="K645" s="9"/>
      <c r="L645" s="9"/>
      <c r="M645" s="9"/>
      <c r="N645" s="9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</row>
    <row r="646" spans="1:28" x14ac:dyDescent="0.3">
      <c r="A646" s="4">
        <v>644</v>
      </c>
      <c r="B646" s="4" t="s">
        <v>2537</v>
      </c>
      <c r="C646" s="4" t="s">
        <v>1613</v>
      </c>
      <c r="D646" s="6">
        <v>115.529512</v>
      </c>
      <c r="E646" s="6">
        <v>25.291345</v>
      </c>
      <c r="F646" s="4">
        <v>19580615</v>
      </c>
      <c r="G646" s="4" t="s">
        <v>1936</v>
      </c>
      <c r="H646" s="4">
        <v>2648</v>
      </c>
      <c r="I646" s="4" t="s">
        <v>2210</v>
      </c>
      <c r="J646" s="8" t="s">
        <v>796</v>
      </c>
      <c r="K646" s="9"/>
      <c r="L646" s="9"/>
      <c r="M646" s="9"/>
      <c r="N646" s="9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</row>
    <row r="647" spans="1:28" x14ac:dyDescent="0.3">
      <c r="A647" s="4">
        <v>645</v>
      </c>
      <c r="B647" s="4" t="s">
        <v>2537</v>
      </c>
      <c r="C647" s="4" t="s">
        <v>2165</v>
      </c>
      <c r="D647" s="6">
        <v>115.61050899999999</v>
      </c>
      <c r="E647" s="6">
        <v>39.856408999999999</v>
      </c>
      <c r="F647" s="4">
        <v>198407</v>
      </c>
      <c r="G647" s="4" t="s">
        <v>1937</v>
      </c>
      <c r="H647" s="4" t="s">
        <v>550</v>
      </c>
      <c r="I647" s="4" t="s">
        <v>2209</v>
      </c>
      <c r="J647" s="8" t="s">
        <v>797</v>
      </c>
      <c r="K647" s="9"/>
      <c r="L647" s="9"/>
      <c r="M647" s="9"/>
      <c r="N647" s="9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</row>
    <row r="648" spans="1:28" x14ac:dyDescent="0.3">
      <c r="A648" s="4">
        <v>646</v>
      </c>
      <c r="B648" s="4" t="s">
        <v>2537</v>
      </c>
      <c r="C648" s="4" t="s">
        <v>1614</v>
      </c>
      <c r="D648" s="6">
        <v>115.620621</v>
      </c>
      <c r="E648" s="6">
        <v>24.073550999999998</v>
      </c>
      <c r="F648" s="4">
        <v>20161007</v>
      </c>
      <c r="G648" s="4" t="s">
        <v>1923</v>
      </c>
      <c r="H648" s="4" t="s">
        <v>798</v>
      </c>
      <c r="I648" s="4" t="s">
        <v>2210</v>
      </c>
      <c r="J648" s="8" t="s">
        <v>799</v>
      </c>
      <c r="K648" s="9"/>
      <c r="L648" s="9"/>
      <c r="M648" s="9"/>
      <c r="N648" s="9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</row>
    <row r="649" spans="1:28" x14ac:dyDescent="0.3">
      <c r="A649" s="4">
        <v>647</v>
      </c>
      <c r="B649" s="4" t="s">
        <v>2537</v>
      </c>
      <c r="C649" s="4" t="s">
        <v>1615</v>
      </c>
      <c r="D649" s="6">
        <v>115.656395</v>
      </c>
      <c r="E649" s="6">
        <v>24.96997</v>
      </c>
      <c r="F649" s="4">
        <v>19620812</v>
      </c>
      <c r="G649" s="4" t="s">
        <v>2350</v>
      </c>
      <c r="H649" s="4">
        <v>1776</v>
      </c>
      <c r="I649" s="4" t="s">
        <v>2210</v>
      </c>
      <c r="J649" s="8" t="s">
        <v>800</v>
      </c>
      <c r="K649" s="9"/>
      <c r="L649" s="9"/>
      <c r="M649" s="9"/>
      <c r="N649" s="9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</row>
    <row r="650" spans="1:28" x14ac:dyDescent="0.3">
      <c r="A650" s="4">
        <v>648</v>
      </c>
      <c r="B650" s="4" t="s">
        <v>2537</v>
      </c>
      <c r="C650" s="4" t="s">
        <v>1616</v>
      </c>
      <c r="D650" s="6">
        <v>115.65848699999999</v>
      </c>
      <c r="E650" s="6">
        <v>22.923632000000001</v>
      </c>
      <c r="F650" s="4">
        <v>19580813</v>
      </c>
      <c r="G650" s="4" t="s">
        <v>1911</v>
      </c>
      <c r="H650" s="4">
        <v>121243</v>
      </c>
      <c r="I650" s="4" t="s">
        <v>2210</v>
      </c>
      <c r="J650" s="8" t="s">
        <v>801</v>
      </c>
      <c r="K650" s="9"/>
      <c r="L650" s="9"/>
      <c r="M650" s="9"/>
      <c r="N650" s="9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</row>
    <row r="651" spans="1:28" x14ac:dyDescent="0.3">
      <c r="A651" s="4">
        <v>649</v>
      </c>
      <c r="B651" s="4" t="s">
        <v>2537</v>
      </c>
      <c r="C651" s="4" t="s">
        <v>1617</v>
      </c>
      <c r="D651" s="6">
        <v>115.692634</v>
      </c>
      <c r="E651" s="6">
        <v>24.275373999999999</v>
      </c>
      <c r="F651" s="4">
        <v>20170923</v>
      </c>
      <c r="G651" s="4" t="s">
        <v>1923</v>
      </c>
      <c r="H651" s="4" t="s">
        <v>802</v>
      </c>
      <c r="I651" s="4" t="s">
        <v>2210</v>
      </c>
      <c r="J651" s="8" t="s">
        <v>803</v>
      </c>
      <c r="K651" s="9"/>
      <c r="L651" s="9"/>
      <c r="M651" s="9"/>
      <c r="N651" s="9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</row>
    <row r="652" spans="1:28" x14ac:dyDescent="0.3">
      <c r="A652" s="4">
        <v>650</v>
      </c>
      <c r="B652" s="4" t="s">
        <v>2537</v>
      </c>
      <c r="C652" s="4" t="s">
        <v>1618</v>
      </c>
      <c r="D652" s="6">
        <v>115.694801</v>
      </c>
      <c r="E652" s="6">
        <v>24.809269</v>
      </c>
      <c r="F652" s="4">
        <v>20130330</v>
      </c>
      <c r="G652" s="4" t="s">
        <v>1923</v>
      </c>
      <c r="H652" s="4" t="s">
        <v>804</v>
      </c>
      <c r="I652" s="4" t="s">
        <v>2210</v>
      </c>
      <c r="J652" s="8" t="s">
        <v>805</v>
      </c>
      <c r="K652" s="9"/>
      <c r="L652" s="9"/>
      <c r="M652" s="9"/>
      <c r="N652" s="9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</row>
    <row r="653" spans="1:28" x14ac:dyDescent="0.3">
      <c r="A653" s="4">
        <v>651</v>
      </c>
      <c r="B653" s="4" t="s">
        <v>2537</v>
      </c>
      <c r="C653" s="4" t="s">
        <v>1619</v>
      </c>
      <c r="D653" s="6">
        <v>115.71297300000001</v>
      </c>
      <c r="E653" s="6">
        <v>24.101334999999999</v>
      </c>
      <c r="F653" s="4">
        <v>20161006</v>
      </c>
      <c r="G653" s="4" t="s">
        <v>1923</v>
      </c>
      <c r="H653" s="4" t="s">
        <v>806</v>
      </c>
      <c r="I653" s="4" t="s">
        <v>2210</v>
      </c>
      <c r="J653" s="8" t="s">
        <v>807</v>
      </c>
      <c r="K653" s="9"/>
      <c r="L653" s="9"/>
      <c r="M653" s="9"/>
      <c r="N653" s="9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</row>
    <row r="654" spans="1:28" x14ac:dyDescent="0.3">
      <c r="A654" s="4">
        <v>652</v>
      </c>
      <c r="B654" s="4" t="s">
        <v>2537</v>
      </c>
      <c r="C654" s="4" t="s">
        <v>1620</v>
      </c>
      <c r="D654" s="6">
        <v>115.720176</v>
      </c>
      <c r="E654" s="6">
        <v>29.582080999999999</v>
      </c>
      <c r="F654" s="4">
        <v>19950919</v>
      </c>
      <c r="G654" s="4" t="s">
        <v>2351</v>
      </c>
      <c r="H654" s="4">
        <v>95731</v>
      </c>
      <c r="I654" s="4" t="s">
        <v>2210</v>
      </c>
      <c r="J654" s="8" t="s">
        <v>808</v>
      </c>
      <c r="K654" s="9"/>
      <c r="L654" s="9"/>
      <c r="M654" s="9"/>
      <c r="N654" s="9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</row>
    <row r="655" spans="1:28" x14ac:dyDescent="0.3">
      <c r="A655" s="4">
        <v>653</v>
      </c>
      <c r="B655" s="4" t="s">
        <v>2537</v>
      </c>
      <c r="C655" s="4" t="s">
        <v>1621</v>
      </c>
      <c r="D655" s="6">
        <v>115.73702400000001</v>
      </c>
      <c r="E655" s="6">
        <v>28.731881999999999</v>
      </c>
      <c r="F655" s="4">
        <v>19480926</v>
      </c>
      <c r="G655" s="4" t="s">
        <v>1938</v>
      </c>
      <c r="H655" s="4">
        <v>10654</v>
      </c>
      <c r="I655" s="4" t="s">
        <v>2210</v>
      </c>
      <c r="J655" s="8" t="s">
        <v>809</v>
      </c>
      <c r="K655" s="9"/>
      <c r="L655" s="9"/>
      <c r="M655" s="9"/>
      <c r="N655" s="9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</row>
    <row r="656" spans="1:28" x14ac:dyDescent="0.3">
      <c r="A656" s="4">
        <v>654</v>
      </c>
      <c r="B656" s="4" t="s">
        <v>2537</v>
      </c>
      <c r="C656" s="4" t="s">
        <v>1622</v>
      </c>
      <c r="D656" s="6">
        <v>115.754102</v>
      </c>
      <c r="E656" s="6">
        <v>29.535305000000001</v>
      </c>
      <c r="F656" s="4">
        <v>19950919</v>
      </c>
      <c r="G656" s="4" t="s">
        <v>1841</v>
      </c>
      <c r="H656" s="4">
        <v>95731</v>
      </c>
      <c r="I656" s="4" t="s">
        <v>2210</v>
      </c>
      <c r="J656" s="8" t="s">
        <v>810</v>
      </c>
      <c r="K656" s="9"/>
      <c r="L656" s="9"/>
      <c r="M656" s="9"/>
      <c r="N656" s="9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</row>
    <row r="657" spans="1:28" x14ac:dyDescent="0.3">
      <c r="A657" s="4">
        <v>655</v>
      </c>
      <c r="B657" s="4" t="s">
        <v>2537</v>
      </c>
      <c r="C657" s="4" t="s">
        <v>1623</v>
      </c>
      <c r="D657" s="6">
        <v>115.75855199999999</v>
      </c>
      <c r="E657" s="6">
        <v>23.041658000000002</v>
      </c>
      <c r="F657" s="4">
        <v>19580818</v>
      </c>
      <c r="G657" s="4" t="s">
        <v>1911</v>
      </c>
      <c r="H657" s="4">
        <v>121307</v>
      </c>
      <c r="I657" s="4" t="s">
        <v>2210</v>
      </c>
      <c r="J657" s="8" t="s">
        <v>811</v>
      </c>
      <c r="K657" s="9"/>
      <c r="L657" s="9"/>
      <c r="M657" s="9"/>
      <c r="N657" s="9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</row>
    <row r="658" spans="1:28" x14ac:dyDescent="0.3">
      <c r="A658" s="4">
        <v>656</v>
      </c>
      <c r="B658" s="4" t="s">
        <v>2537</v>
      </c>
      <c r="C658" s="4" t="s">
        <v>1624</v>
      </c>
      <c r="D658" s="6">
        <v>115.773875</v>
      </c>
      <c r="E658" s="6">
        <v>29.546512</v>
      </c>
      <c r="F658" s="4">
        <v>19820825</v>
      </c>
      <c r="G658" s="4" t="s">
        <v>2352</v>
      </c>
      <c r="H658" s="4">
        <v>82137</v>
      </c>
      <c r="I658" s="4" t="s">
        <v>2210</v>
      </c>
      <c r="J658" s="8" t="s">
        <v>812</v>
      </c>
      <c r="K658" s="9"/>
      <c r="L658" s="9"/>
      <c r="M658" s="9"/>
      <c r="N658" s="9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</row>
    <row r="659" spans="1:28" x14ac:dyDescent="0.3">
      <c r="A659" s="4">
        <v>657</v>
      </c>
      <c r="B659" s="4" t="s">
        <v>2537</v>
      </c>
      <c r="C659" s="4" t="s">
        <v>1626</v>
      </c>
      <c r="D659" s="6">
        <v>115.815736</v>
      </c>
      <c r="E659" s="6">
        <v>25.593530000000001</v>
      </c>
      <c r="F659" s="4">
        <v>19580713</v>
      </c>
      <c r="G659" s="4" t="s">
        <v>1933</v>
      </c>
      <c r="H659" s="4">
        <v>3499</v>
      </c>
      <c r="I659" s="4" t="s">
        <v>2210</v>
      </c>
      <c r="J659" s="8" t="s">
        <v>813</v>
      </c>
      <c r="K659" s="9"/>
      <c r="L659" s="9"/>
      <c r="M659" s="9"/>
      <c r="N659" s="9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</row>
    <row r="660" spans="1:28" x14ac:dyDescent="0.3">
      <c r="A660" s="4">
        <v>658</v>
      </c>
      <c r="B660" s="4" t="s">
        <v>2537</v>
      </c>
      <c r="C660" s="4" t="s">
        <v>1625</v>
      </c>
      <c r="D660" s="6">
        <v>115.822136</v>
      </c>
      <c r="E660" s="6">
        <v>29.692243999999999</v>
      </c>
      <c r="F660" s="4">
        <v>20061004</v>
      </c>
      <c r="G660" s="4" t="s">
        <v>2353</v>
      </c>
      <c r="H660" s="4">
        <v>9875</v>
      </c>
      <c r="I660" s="4" t="s">
        <v>2210</v>
      </c>
      <c r="J660" s="8" t="s">
        <v>814</v>
      </c>
      <c r="K660" s="9"/>
      <c r="L660" s="9"/>
      <c r="M660" s="9"/>
      <c r="N660" s="9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</row>
    <row r="661" spans="1:28" x14ac:dyDescent="0.3">
      <c r="A661" s="4">
        <v>659</v>
      </c>
      <c r="B661" s="4" t="s">
        <v>2537</v>
      </c>
      <c r="C661" s="4" t="s">
        <v>1627</v>
      </c>
      <c r="D661" s="6">
        <v>115.82253900000001</v>
      </c>
      <c r="E661" s="6">
        <v>23.644874999999999</v>
      </c>
      <c r="F661" s="4">
        <v>20170929</v>
      </c>
      <c r="G661" s="4" t="s">
        <v>1923</v>
      </c>
      <c r="H661" s="4" t="s">
        <v>815</v>
      </c>
      <c r="I661" s="4" t="s">
        <v>2210</v>
      </c>
      <c r="J661" s="8" t="s">
        <v>816</v>
      </c>
      <c r="K661" s="9"/>
      <c r="L661" s="9"/>
      <c r="M661" s="9"/>
      <c r="N661" s="9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</row>
    <row r="662" spans="1:28" x14ac:dyDescent="0.3">
      <c r="A662" s="4">
        <v>660</v>
      </c>
      <c r="B662" s="4" t="s">
        <v>2537</v>
      </c>
      <c r="C662" s="4" t="s">
        <v>1620</v>
      </c>
      <c r="D662" s="6">
        <v>115.831138</v>
      </c>
      <c r="E662" s="6">
        <v>29.503561000000001</v>
      </c>
      <c r="F662" s="4">
        <v>19950919</v>
      </c>
      <c r="G662" s="4" t="s">
        <v>1841</v>
      </c>
      <c r="H662" s="4">
        <v>95731</v>
      </c>
      <c r="I662" s="4" t="s">
        <v>2210</v>
      </c>
      <c r="J662" s="8" t="s">
        <v>817</v>
      </c>
      <c r="K662" s="9"/>
      <c r="L662" s="9"/>
      <c r="M662" s="9"/>
      <c r="N662" s="9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</row>
    <row r="663" spans="1:28" x14ac:dyDescent="0.3">
      <c r="A663" s="4">
        <v>661</v>
      </c>
      <c r="B663" s="4" t="s">
        <v>2537</v>
      </c>
      <c r="C663" s="4" t="s">
        <v>1628</v>
      </c>
      <c r="D663" s="6">
        <v>115.88269</v>
      </c>
      <c r="E663" s="6">
        <v>29.605550999999998</v>
      </c>
      <c r="F663" s="4">
        <v>20151203</v>
      </c>
      <c r="G663" s="4" t="s">
        <v>2354</v>
      </c>
      <c r="H663" s="4">
        <v>15121806</v>
      </c>
      <c r="I663" s="4" t="s">
        <v>2210</v>
      </c>
      <c r="J663" s="8" t="s">
        <v>818</v>
      </c>
      <c r="K663" s="9"/>
      <c r="L663" s="9"/>
      <c r="M663" s="9"/>
      <c r="N663" s="9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</row>
    <row r="664" spans="1:28" x14ac:dyDescent="0.3">
      <c r="A664" s="4">
        <v>662</v>
      </c>
      <c r="B664" s="4" t="s">
        <v>2537</v>
      </c>
      <c r="C664" s="4" t="s">
        <v>1629</v>
      </c>
      <c r="D664" s="6">
        <v>115.884411</v>
      </c>
      <c r="E664" s="6">
        <v>29.512115999999999</v>
      </c>
      <c r="F664" s="4">
        <v>19940918</v>
      </c>
      <c r="G664" s="4" t="s">
        <v>2355</v>
      </c>
      <c r="H664" s="4">
        <v>94943</v>
      </c>
      <c r="I664" s="4" t="s">
        <v>2210</v>
      </c>
      <c r="J664" s="8" t="s">
        <v>819</v>
      </c>
      <c r="K664" s="9"/>
      <c r="L664" s="9"/>
      <c r="M664" s="9"/>
      <c r="N664" s="9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</row>
    <row r="665" spans="1:28" x14ac:dyDescent="0.3">
      <c r="A665" s="4">
        <v>663</v>
      </c>
      <c r="B665" s="4" t="s">
        <v>2537</v>
      </c>
      <c r="C665" s="4" t="s">
        <v>1630</v>
      </c>
      <c r="D665" s="6">
        <v>115.89833400000001</v>
      </c>
      <c r="E665" s="6">
        <v>24.573202999999999</v>
      </c>
      <c r="F665" s="4">
        <v>19580705</v>
      </c>
      <c r="G665" s="4" t="s">
        <v>1888</v>
      </c>
      <c r="H665" s="4">
        <v>202005</v>
      </c>
      <c r="I665" s="4" t="s">
        <v>2210</v>
      </c>
      <c r="J665" s="8" t="s">
        <v>820</v>
      </c>
      <c r="K665" s="9"/>
      <c r="L665" s="9"/>
      <c r="M665" s="9"/>
      <c r="N665" s="9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</row>
    <row r="666" spans="1:28" x14ac:dyDescent="0.3">
      <c r="A666" s="4">
        <v>664</v>
      </c>
      <c r="B666" s="4" t="s">
        <v>2537</v>
      </c>
      <c r="C666" s="4" t="s">
        <v>1631</v>
      </c>
      <c r="D666" s="6">
        <v>115.89990899999999</v>
      </c>
      <c r="E666" s="6">
        <v>29.494109000000002</v>
      </c>
      <c r="F666" s="4">
        <v>19990907</v>
      </c>
      <c r="G666" s="4" t="s">
        <v>2356</v>
      </c>
      <c r="H666" s="4">
        <v>99376</v>
      </c>
      <c r="I666" s="4" t="s">
        <v>2210</v>
      </c>
      <c r="J666" s="8" t="s">
        <v>821</v>
      </c>
      <c r="K666" s="9"/>
      <c r="L666" s="9"/>
      <c r="M666" s="9"/>
      <c r="N666" s="9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</row>
    <row r="667" spans="1:28" x14ac:dyDescent="0.3">
      <c r="A667" s="4">
        <v>665</v>
      </c>
      <c r="B667" s="4" t="s">
        <v>2537</v>
      </c>
      <c r="C667" s="4" t="s">
        <v>1632</v>
      </c>
      <c r="D667" s="6">
        <v>115.900834</v>
      </c>
      <c r="E667" s="6">
        <v>24.814595000000001</v>
      </c>
      <c r="F667" s="4">
        <v>20130903</v>
      </c>
      <c r="G667" s="4" t="s">
        <v>1923</v>
      </c>
      <c r="H667" s="4" t="s">
        <v>822</v>
      </c>
      <c r="I667" s="4" t="s">
        <v>2210</v>
      </c>
      <c r="J667" s="8" t="s">
        <v>823</v>
      </c>
      <c r="K667" s="9"/>
      <c r="L667" s="9"/>
      <c r="M667" s="9"/>
      <c r="N667" s="9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</row>
    <row r="668" spans="1:28" x14ac:dyDescent="0.3">
      <c r="A668" s="4">
        <v>666</v>
      </c>
      <c r="B668" s="4" t="s">
        <v>2537</v>
      </c>
      <c r="C668" s="4" t="s">
        <v>2166</v>
      </c>
      <c r="D668" s="6">
        <v>115.904892</v>
      </c>
      <c r="E668" s="6">
        <v>29.596080000000001</v>
      </c>
      <c r="F668" s="4">
        <v>20180920</v>
      </c>
      <c r="G668" s="4" t="s">
        <v>2357</v>
      </c>
      <c r="H668" s="4">
        <v>18091639</v>
      </c>
      <c r="I668" s="4" t="s">
        <v>2210</v>
      </c>
      <c r="J668" s="8" t="s">
        <v>824</v>
      </c>
      <c r="K668" s="9"/>
      <c r="L668" s="9"/>
      <c r="M668" s="9"/>
      <c r="N668" s="9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</row>
    <row r="669" spans="1:28" x14ac:dyDescent="0.3">
      <c r="A669" s="4">
        <v>667</v>
      </c>
      <c r="B669" s="4" t="s">
        <v>2537</v>
      </c>
      <c r="C669" s="4" t="s">
        <v>1633</v>
      </c>
      <c r="D669" s="6">
        <v>115.910689</v>
      </c>
      <c r="E669" s="6">
        <v>29.602125999999998</v>
      </c>
      <c r="F669" s="4">
        <v>20130925</v>
      </c>
      <c r="G669" s="4" t="s">
        <v>1939</v>
      </c>
      <c r="H669" s="4">
        <v>13430</v>
      </c>
      <c r="I669" s="4" t="s">
        <v>2210</v>
      </c>
      <c r="J669" s="8" t="s">
        <v>825</v>
      </c>
      <c r="K669" s="9"/>
      <c r="L669" s="9"/>
      <c r="M669" s="9"/>
      <c r="N669" s="9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</row>
    <row r="670" spans="1:28" x14ac:dyDescent="0.3">
      <c r="A670" s="4">
        <v>668</v>
      </c>
      <c r="B670" s="4" t="s">
        <v>2537</v>
      </c>
      <c r="C670" s="4" t="s">
        <v>1634</v>
      </c>
      <c r="D670" s="6">
        <v>115.91123</v>
      </c>
      <c r="E670" s="6">
        <v>29.497548999999999</v>
      </c>
      <c r="F670" s="4">
        <v>20101125</v>
      </c>
      <c r="G670" s="4" t="s">
        <v>2358</v>
      </c>
      <c r="H670" s="4" t="s">
        <v>826</v>
      </c>
      <c r="I670" s="4" t="s">
        <v>2210</v>
      </c>
      <c r="J670" s="8" t="s">
        <v>827</v>
      </c>
      <c r="K670" s="9"/>
      <c r="L670" s="9"/>
      <c r="M670" s="9"/>
      <c r="N670" s="9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</row>
    <row r="671" spans="1:28" x14ac:dyDescent="0.3">
      <c r="A671" s="4">
        <v>669</v>
      </c>
      <c r="B671" s="4" t="s">
        <v>2537</v>
      </c>
      <c r="C671" s="4" t="s">
        <v>1635</v>
      </c>
      <c r="D671" s="6">
        <v>115.918882</v>
      </c>
      <c r="E671" s="6">
        <v>29.596129999999999</v>
      </c>
      <c r="F671" s="4">
        <v>20180910</v>
      </c>
      <c r="G671" s="4" t="s">
        <v>2359</v>
      </c>
      <c r="H671" s="4">
        <v>18091602</v>
      </c>
      <c r="I671" s="4" t="s">
        <v>2210</v>
      </c>
      <c r="J671" s="8" t="s">
        <v>828</v>
      </c>
      <c r="K671" s="9"/>
      <c r="L671" s="9"/>
      <c r="M671" s="9"/>
      <c r="N671" s="9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</row>
    <row r="672" spans="1:28" x14ac:dyDescent="0.3">
      <c r="A672" s="4">
        <v>670</v>
      </c>
      <c r="B672" s="4" t="s">
        <v>2537</v>
      </c>
      <c r="C672" s="4" t="s">
        <v>1636</v>
      </c>
      <c r="D672" s="6">
        <v>115.92403899999999</v>
      </c>
      <c r="E672" s="6">
        <v>27.959796000000001</v>
      </c>
      <c r="F672" s="4">
        <v>20191002</v>
      </c>
      <c r="G672" s="4" t="s">
        <v>1940</v>
      </c>
      <c r="H672" s="4" t="s">
        <v>829</v>
      </c>
      <c r="I672" s="4" t="s">
        <v>2210</v>
      </c>
      <c r="J672" s="8" t="s">
        <v>830</v>
      </c>
      <c r="K672" s="9"/>
      <c r="L672" s="9"/>
      <c r="M672" s="9"/>
      <c r="N672" s="9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</row>
    <row r="673" spans="1:28" x14ac:dyDescent="0.3">
      <c r="A673" s="4">
        <v>671</v>
      </c>
      <c r="B673" s="4" t="s">
        <v>2537</v>
      </c>
      <c r="C673" s="4" t="s">
        <v>1637</v>
      </c>
      <c r="D673" s="6">
        <v>115.94040200000001</v>
      </c>
      <c r="E673" s="6">
        <v>29.595828000000001</v>
      </c>
      <c r="F673" s="4">
        <v>20160926</v>
      </c>
      <c r="G673" s="4" t="s">
        <v>1939</v>
      </c>
      <c r="H673" s="4">
        <v>16092245</v>
      </c>
      <c r="I673" s="4" t="s">
        <v>2210</v>
      </c>
      <c r="J673" s="8" t="s">
        <v>831</v>
      </c>
      <c r="K673" s="9"/>
      <c r="L673" s="9"/>
      <c r="M673" s="9"/>
      <c r="N673" s="9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</row>
    <row r="674" spans="1:28" x14ac:dyDescent="0.3">
      <c r="A674" s="4">
        <v>672</v>
      </c>
      <c r="B674" s="4" t="s">
        <v>2537</v>
      </c>
      <c r="C674" s="4" t="s">
        <v>1638</v>
      </c>
      <c r="D674" s="6">
        <v>115.94150500000001</v>
      </c>
      <c r="E674" s="6">
        <v>31.738150000000001</v>
      </c>
      <c r="F674" s="4">
        <v>20180828</v>
      </c>
      <c r="G674" s="4" t="s">
        <v>2360</v>
      </c>
      <c r="H674" s="4" t="s">
        <v>832</v>
      </c>
      <c r="I674" s="4" t="s">
        <v>2210</v>
      </c>
      <c r="J674" s="8" t="s">
        <v>833</v>
      </c>
      <c r="K674" s="9"/>
      <c r="L674" s="9"/>
      <c r="M674" s="9"/>
      <c r="N674" s="9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</row>
    <row r="675" spans="1:28" x14ac:dyDescent="0.3">
      <c r="A675" s="4">
        <v>673</v>
      </c>
      <c r="B675" s="4" t="s">
        <v>2537</v>
      </c>
      <c r="C675" s="4" t="s">
        <v>2167</v>
      </c>
      <c r="D675" s="6">
        <v>115.94368900000001</v>
      </c>
      <c r="E675" s="6">
        <v>24.801500999999998</v>
      </c>
      <c r="F675" s="4">
        <v>20171027</v>
      </c>
      <c r="G675" s="4" t="s">
        <v>1923</v>
      </c>
      <c r="H675" s="4" t="s">
        <v>834</v>
      </c>
      <c r="I675" s="4" t="s">
        <v>2210</v>
      </c>
      <c r="J675" s="8" t="s">
        <v>835</v>
      </c>
      <c r="K675" s="9"/>
      <c r="L675" s="9"/>
      <c r="M675" s="9"/>
      <c r="N675" s="9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</row>
    <row r="676" spans="1:28" x14ac:dyDescent="0.3">
      <c r="A676" s="4">
        <v>674</v>
      </c>
      <c r="B676" s="4" t="s">
        <v>2537</v>
      </c>
      <c r="C676" s="4" t="s">
        <v>1639</v>
      </c>
      <c r="D676" s="6">
        <v>115.9559</v>
      </c>
      <c r="E676" s="6">
        <v>29.604509</v>
      </c>
      <c r="F676" s="4">
        <v>20161006</v>
      </c>
      <c r="G676" s="4" t="s">
        <v>2361</v>
      </c>
      <c r="H676" s="4">
        <v>16102453</v>
      </c>
      <c r="I676" s="4" t="s">
        <v>2210</v>
      </c>
      <c r="J676" s="8" t="s">
        <v>836</v>
      </c>
      <c r="K676" s="9"/>
      <c r="L676" s="9"/>
      <c r="M676" s="9"/>
      <c r="N676" s="9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</row>
    <row r="677" spans="1:28" x14ac:dyDescent="0.3">
      <c r="A677" s="4">
        <v>675</v>
      </c>
      <c r="B677" s="4" t="s">
        <v>2537</v>
      </c>
      <c r="C677" s="4" t="s">
        <v>2168</v>
      </c>
      <c r="D677" s="6">
        <v>115.958671</v>
      </c>
      <c r="E677" s="6">
        <v>29.618176999999999</v>
      </c>
      <c r="F677" s="4">
        <v>20140606</v>
      </c>
      <c r="G677" s="4" t="s">
        <v>2362</v>
      </c>
      <c r="H677" s="4" t="s">
        <v>837</v>
      </c>
      <c r="I677" s="4" t="s">
        <v>2210</v>
      </c>
      <c r="J677" s="8" t="s">
        <v>838</v>
      </c>
      <c r="K677" s="9"/>
      <c r="L677" s="9"/>
      <c r="M677" s="9"/>
      <c r="N677" s="9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</row>
    <row r="678" spans="1:28" x14ac:dyDescent="0.3">
      <c r="A678" s="4">
        <v>676</v>
      </c>
      <c r="B678" s="4" t="s">
        <v>2537</v>
      </c>
      <c r="C678" s="4" t="s">
        <v>1640</v>
      </c>
      <c r="D678" s="6">
        <v>115.968101</v>
      </c>
      <c r="E678" s="6">
        <v>29.524708</v>
      </c>
      <c r="F678" s="4">
        <v>19920927</v>
      </c>
      <c r="G678" s="4" t="s">
        <v>2363</v>
      </c>
      <c r="H678" s="4">
        <v>92345</v>
      </c>
      <c r="I678" s="4" t="s">
        <v>2210</v>
      </c>
      <c r="J678" s="8" t="s">
        <v>839</v>
      </c>
      <c r="K678" s="9"/>
      <c r="L678" s="9"/>
      <c r="M678" s="9"/>
      <c r="N678" s="9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</row>
    <row r="679" spans="1:28" x14ac:dyDescent="0.3">
      <c r="A679" s="4">
        <v>677</v>
      </c>
      <c r="B679" s="4" t="s">
        <v>2537</v>
      </c>
      <c r="C679" s="4" t="s">
        <v>1641</v>
      </c>
      <c r="D679" s="6">
        <v>115.968495</v>
      </c>
      <c r="E679" s="6">
        <v>40.455807999999998</v>
      </c>
      <c r="F679" s="4">
        <v>19920816</v>
      </c>
      <c r="G679" s="4" t="s">
        <v>2364</v>
      </c>
      <c r="H679" s="4" t="s">
        <v>840</v>
      </c>
      <c r="I679" s="4" t="s">
        <v>2209</v>
      </c>
      <c r="J679" s="11" t="s">
        <v>2476</v>
      </c>
      <c r="K679" s="9"/>
      <c r="L679" s="9"/>
      <c r="M679" s="9"/>
      <c r="N679" s="9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</row>
    <row r="680" spans="1:28" x14ac:dyDescent="0.3">
      <c r="A680" s="4">
        <v>678</v>
      </c>
      <c r="B680" s="4" t="s">
        <v>2537</v>
      </c>
      <c r="C680" s="4" t="s">
        <v>1642</v>
      </c>
      <c r="D680" s="6">
        <v>115.979467</v>
      </c>
      <c r="E680" s="6">
        <v>29.555605</v>
      </c>
      <c r="F680" s="4">
        <v>19920911</v>
      </c>
      <c r="G680" s="4" t="s">
        <v>2363</v>
      </c>
      <c r="H680" s="4">
        <v>92243</v>
      </c>
      <c r="I680" s="4" t="s">
        <v>2210</v>
      </c>
      <c r="J680" s="8" t="s">
        <v>841</v>
      </c>
      <c r="K680" s="9"/>
      <c r="L680" s="9"/>
      <c r="M680" s="9"/>
      <c r="N680" s="9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</row>
    <row r="681" spans="1:28" x14ac:dyDescent="0.3">
      <c r="A681" s="4">
        <v>679</v>
      </c>
      <c r="B681" s="4" t="s">
        <v>2537</v>
      </c>
      <c r="C681" s="4" t="s">
        <v>1580</v>
      </c>
      <c r="D681" s="6">
        <v>115.981365</v>
      </c>
      <c r="E681" s="6">
        <v>26.631641999999999</v>
      </c>
      <c r="F681" s="4">
        <v>20141019</v>
      </c>
      <c r="G681" s="4" t="s">
        <v>2329</v>
      </c>
      <c r="H681" s="4" t="s">
        <v>842</v>
      </c>
      <c r="I681" s="4" t="s">
        <v>2209</v>
      </c>
      <c r="J681" s="11" t="s">
        <v>2477</v>
      </c>
      <c r="K681" s="9"/>
      <c r="L681" s="9"/>
      <c r="M681" s="9"/>
      <c r="N681" s="9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</row>
    <row r="682" spans="1:28" x14ac:dyDescent="0.3">
      <c r="A682" s="4">
        <v>680</v>
      </c>
      <c r="B682" s="4" t="s">
        <v>2537</v>
      </c>
      <c r="C682" s="4" t="s">
        <v>1643</v>
      </c>
      <c r="D682" s="6">
        <v>115.992711</v>
      </c>
      <c r="E682" s="6">
        <v>29.549662999999999</v>
      </c>
      <c r="F682" s="4">
        <v>20191009</v>
      </c>
      <c r="G682" s="4" t="s">
        <v>2365</v>
      </c>
      <c r="H682" s="4">
        <v>19102244</v>
      </c>
      <c r="I682" s="4" t="s">
        <v>2210</v>
      </c>
      <c r="J682" s="8" t="s">
        <v>843</v>
      </c>
      <c r="K682" s="9"/>
      <c r="L682" s="9"/>
      <c r="M682" s="9"/>
      <c r="N682" s="9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</row>
    <row r="683" spans="1:28" x14ac:dyDescent="0.3">
      <c r="A683" s="4">
        <v>681</v>
      </c>
      <c r="B683" s="4" t="s">
        <v>2537</v>
      </c>
      <c r="C683" s="4" t="s">
        <v>1644</v>
      </c>
      <c r="D683" s="6">
        <v>115.994827</v>
      </c>
      <c r="E683" s="6">
        <v>28.697111</v>
      </c>
      <c r="F683" s="4">
        <v>20180908</v>
      </c>
      <c r="G683" s="4" t="s">
        <v>2360</v>
      </c>
      <c r="H683" s="4">
        <v>18091539</v>
      </c>
      <c r="I683" s="4" t="s">
        <v>2210</v>
      </c>
      <c r="J683" s="8" t="s">
        <v>844</v>
      </c>
      <c r="K683" s="9"/>
      <c r="L683" s="9"/>
      <c r="M683" s="9"/>
      <c r="N683" s="9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</row>
    <row r="684" spans="1:28" x14ac:dyDescent="0.3">
      <c r="A684" s="4">
        <v>682</v>
      </c>
      <c r="B684" s="4" t="s">
        <v>2537</v>
      </c>
      <c r="C684" s="4" t="s">
        <v>1645</v>
      </c>
      <c r="D684" s="6">
        <v>115.999799</v>
      </c>
      <c r="E684" s="6">
        <v>23.766814</v>
      </c>
      <c r="F684" s="4">
        <v>20180919</v>
      </c>
      <c r="G684" s="4" t="s">
        <v>1923</v>
      </c>
      <c r="H684" s="4" t="s">
        <v>845</v>
      </c>
      <c r="I684" s="4" t="s">
        <v>2210</v>
      </c>
      <c r="J684" s="8" t="s">
        <v>846</v>
      </c>
      <c r="K684" s="9"/>
      <c r="L684" s="9"/>
      <c r="M684" s="9"/>
      <c r="N684" s="9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</row>
    <row r="685" spans="1:28" x14ac:dyDescent="0.3">
      <c r="A685" s="4">
        <v>683</v>
      </c>
      <c r="B685" s="4" t="s">
        <v>2537</v>
      </c>
      <c r="C685" s="4" t="s">
        <v>1646</v>
      </c>
      <c r="D685" s="6">
        <v>116.001082</v>
      </c>
      <c r="E685" s="6">
        <v>29.561544000000001</v>
      </c>
      <c r="F685" s="4">
        <v>20010908</v>
      </c>
      <c r="G685" s="4" t="s">
        <v>2366</v>
      </c>
      <c r="H685" s="4">
        <v>1393</v>
      </c>
      <c r="I685" s="4" t="s">
        <v>2210</v>
      </c>
      <c r="J685" s="8" t="s">
        <v>847</v>
      </c>
      <c r="K685" s="9"/>
      <c r="L685" s="9"/>
      <c r="M685" s="9"/>
      <c r="N685" s="9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</row>
    <row r="686" spans="1:28" x14ac:dyDescent="0.3">
      <c r="A686" s="4">
        <v>684</v>
      </c>
      <c r="B686" s="4" t="s">
        <v>2537</v>
      </c>
      <c r="C686" s="4" t="s">
        <v>1647</v>
      </c>
      <c r="D686" s="6">
        <v>116.00505200000001</v>
      </c>
      <c r="E686" s="6">
        <v>23.622969999999999</v>
      </c>
      <c r="F686" s="4">
        <v>20141120</v>
      </c>
      <c r="G686" s="4" t="s">
        <v>1923</v>
      </c>
      <c r="H686" s="4" t="s">
        <v>848</v>
      </c>
      <c r="I686" s="4" t="s">
        <v>2210</v>
      </c>
      <c r="J686" s="8" t="s">
        <v>849</v>
      </c>
      <c r="K686" s="9"/>
      <c r="L686" s="9"/>
      <c r="M686" s="9"/>
      <c r="N686" s="9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</row>
    <row r="687" spans="1:28" x14ac:dyDescent="0.3">
      <c r="A687" s="4">
        <v>685</v>
      </c>
      <c r="B687" s="4" t="s">
        <v>2537</v>
      </c>
      <c r="C687" s="4" t="s">
        <v>1648</v>
      </c>
      <c r="D687" s="6">
        <v>116.01334900000001</v>
      </c>
      <c r="E687" s="6">
        <v>29.523710000000001</v>
      </c>
      <c r="F687" s="4">
        <v>19740828</v>
      </c>
      <c r="G687" s="4" t="s">
        <v>1941</v>
      </c>
      <c r="H687" s="4">
        <v>74476</v>
      </c>
      <c r="I687" s="4" t="s">
        <v>2210</v>
      </c>
      <c r="J687" s="8" t="s">
        <v>850</v>
      </c>
      <c r="K687" s="9"/>
      <c r="L687" s="9"/>
      <c r="M687" s="9"/>
      <c r="N687" s="9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</row>
    <row r="688" spans="1:28" x14ac:dyDescent="0.3">
      <c r="A688" s="4">
        <v>686</v>
      </c>
      <c r="B688" s="4" t="s">
        <v>2537</v>
      </c>
      <c r="C688" s="4" t="s">
        <v>1649</v>
      </c>
      <c r="D688" s="6">
        <v>116.01399600000001</v>
      </c>
      <c r="E688" s="6">
        <v>40.072344999999999</v>
      </c>
      <c r="F688" s="4">
        <v>20170802</v>
      </c>
      <c r="G688" s="4" t="s">
        <v>2367</v>
      </c>
      <c r="H688" s="4">
        <v>47150</v>
      </c>
      <c r="I688" s="4" t="s">
        <v>2210</v>
      </c>
      <c r="J688" s="8" t="s">
        <v>851</v>
      </c>
      <c r="K688" s="9"/>
      <c r="L688" s="9"/>
      <c r="M688" s="9"/>
      <c r="N688" s="9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</row>
    <row r="689" spans="1:28" x14ac:dyDescent="0.3">
      <c r="A689" s="4">
        <v>687</v>
      </c>
      <c r="B689" s="4" t="s">
        <v>2537</v>
      </c>
      <c r="C689" s="4" t="s">
        <v>1650</v>
      </c>
      <c r="D689" s="6">
        <v>116.01549199999999</v>
      </c>
      <c r="E689" s="6">
        <v>26.475978999999999</v>
      </c>
      <c r="F689" s="4">
        <v>19581019</v>
      </c>
      <c r="G689" s="4" t="s">
        <v>1933</v>
      </c>
      <c r="H689" s="4">
        <v>5610</v>
      </c>
      <c r="I689" s="4" t="s">
        <v>2210</v>
      </c>
      <c r="J689" s="8" t="s">
        <v>852</v>
      </c>
      <c r="K689" s="9"/>
      <c r="L689" s="9"/>
      <c r="M689" s="9"/>
      <c r="N689" s="9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</row>
    <row r="690" spans="1:28" x14ac:dyDescent="0.3">
      <c r="A690" s="4">
        <v>688</v>
      </c>
      <c r="B690" s="4" t="s">
        <v>2537</v>
      </c>
      <c r="C690" s="4" t="s">
        <v>1651</v>
      </c>
      <c r="D690" s="6">
        <v>116.016587</v>
      </c>
      <c r="E690" s="6">
        <v>29.185846000000002</v>
      </c>
      <c r="F690" s="4">
        <v>19400901</v>
      </c>
      <c r="G690" s="4" t="s">
        <v>1942</v>
      </c>
      <c r="H690" s="4"/>
      <c r="I690" s="4" t="s">
        <v>2210</v>
      </c>
      <c r="J690" s="8" t="s">
        <v>853</v>
      </c>
      <c r="K690" s="9"/>
      <c r="L690" s="9"/>
      <c r="M690" s="9"/>
      <c r="N690" s="9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</row>
    <row r="691" spans="1:28" x14ac:dyDescent="0.3">
      <c r="A691" s="4">
        <v>689</v>
      </c>
      <c r="B691" s="4" t="s">
        <v>2537</v>
      </c>
      <c r="C691" s="4" t="s">
        <v>1652</v>
      </c>
      <c r="D691" s="6">
        <v>116.016723</v>
      </c>
      <c r="E691" s="6">
        <v>27.951325000000001</v>
      </c>
      <c r="F691" s="4">
        <v>20191001</v>
      </c>
      <c r="G691" s="4" t="s">
        <v>1943</v>
      </c>
      <c r="H691" s="4" t="s">
        <v>854</v>
      </c>
      <c r="I691" s="4" t="s">
        <v>2210</v>
      </c>
      <c r="J691" s="8" t="s">
        <v>855</v>
      </c>
      <c r="K691" s="9"/>
      <c r="L691" s="9"/>
      <c r="M691" s="9"/>
      <c r="N691" s="9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</row>
    <row r="692" spans="1:28" x14ac:dyDescent="0.3">
      <c r="A692" s="4">
        <v>690</v>
      </c>
      <c r="B692" s="4" t="s">
        <v>2537</v>
      </c>
      <c r="C692" s="4" t="s">
        <v>1653</v>
      </c>
      <c r="D692" s="6">
        <v>116.026124</v>
      </c>
      <c r="E692" s="6">
        <v>25.590686000000002</v>
      </c>
      <c r="F692" s="4">
        <v>19590818</v>
      </c>
      <c r="G692" s="4" t="s">
        <v>2368</v>
      </c>
      <c r="H692" s="4">
        <v>2754</v>
      </c>
      <c r="I692" s="4" t="s">
        <v>2210</v>
      </c>
      <c r="J692" s="8" t="s">
        <v>856</v>
      </c>
      <c r="K692" s="9"/>
      <c r="L692" s="9"/>
      <c r="M692" s="9"/>
      <c r="N692" s="9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</row>
    <row r="693" spans="1:28" x14ac:dyDescent="0.3">
      <c r="A693" s="4">
        <v>691</v>
      </c>
      <c r="B693" s="4" t="s">
        <v>2537</v>
      </c>
      <c r="C693" s="4" t="s">
        <v>1654</v>
      </c>
      <c r="D693" s="6">
        <v>116.026865</v>
      </c>
      <c r="E693" s="6">
        <v>29.334406999999999</v>
      </c>
      <c r="F693" s="4">
        <v>20101125</v>
      </c>
      <c r="G693" s="4" t="s">
        <v>2358</v>
      </c>
      <c r="H693" s="4" t="s">
        <v>826</v>
      </c>
      <c r="I693" s="4" t="s">
        <v>2209</v>
      </c>
      <c r="J693" s="8" t="s">
        <v>857</v>
      </c>
      <c r="K693" s="9"/>
      <c r="L693" s="9"/>
      <c r="M693" s="9"/>
      <c r="N693" s="9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</row>
    <row r="694" spans="1:28" x14ac:dyDescent="0.3">
      <c r="A694" s="4">
        <v>692</v>
      </c>
      <c r="B694" s="4" t="s">
        <v>2537</v>
      </c>
      <c r="C694" s="4" t="s">
        <v>1655</v>
      </c>
      <c r="D694" s="6">
        <v>116.049026</v>
      </c>
      <c r="E694" s="6">
        <v>29.636956999999999</v>
      </c>
      <c r="F694" s="4">
        <v>20100906</v>
      </c>
      <c r="G694" s="4" t="s">
        <v>2369</v>
      </c>
      <c r="H694" s="4">
        <v>10709</v>
      </c>
      <c r="I694" s="4" t="s">
        <v>2210</v>
      </c>
      <c r="J694" s="8" t="s">
        <v>858</v>
      </c>
      <c r="K694" s="9"/>
      <c r="L694" s="9"/>
      <c r="M694" s="9"/>
      <c r="N694" s="9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</row>
    <row r="695" spans="1:28" x14ac:dyDescent="0.3">
      <c r="A695" s="4">
        <v>693</v>
      </c>
      <c r="B695" s="4" t="s">
        <v>2537</v>
      </c>
      <c r="C695" s="4" t="s">
        <v>2169</v>
      </c>
      <c r="D695" s="6">
        <v>116.051424</v>
      </c>
      <c r="E695" s="6">
        <v>29.454533999999999</v>
      </c>
      <c r="F695" s="4">
        <v>20140606</v>
      </c>
      <c r="G695" s="4" t="s">
        <v>2362</v>
      </c>
      <c r="H695" s="4" t="s">
        <v>837</v>
      </c>
      <c r="I695" s="4" t="s">
        <v>2209</v>
      </c>
      <c r="J695" s="11" t="s">
        <v>2478</v>
      </c>
      <c r="K695" s="9"/>
      <c r="L695" s="9"/>
      <c r="M695" s="9"/>
      <c r="N695" s="9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</row>
    <row r="696" spans="1:28" x14ac:dyDescent="0.3">
      <c r="A696" s="4">
        <v>694</v>
      </c>
      <c r="B696" s="4" t="s">
        <v>2537</v>
      </c>
      <c r="C696" s="4" t="s">
        <v>2170</v>
      </c>
      <c r="D696" s="6">
        <v>116.072964</v>
      </c>
      <c r="E696" s="6">
        <v>39.741573000000002</v>
      </c>
      <c r="F696" s="4">
        <v>19710818</v>
      </c>
      <c r="G696" s="4" t="s">
        <v>2370</v>
      </c>
      <c r="H696" s="4" t="s">
        <v>2215</v>
      </c>
      <c r="I696" s="4" t="s">
        <v>2210</v>
      </c>
      <c r="J696" s="8" t="s">
        <v>859</v>
      </c>
      <c r="K696" s="9"/>
      <c r="L696" s="9"/>
      <c r="M696" s="9"/>
      <c r="N696" s="9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</row>
    <row r="697" spans="1:28" x14ac:dyDescent="0.3">
      <c r="A697" s="4">
        <v>695</v>
      </c>
      <c r="B697" s="4" t="s">
        <v>2537</v>
      </c>
      <c r="C697" s="4" t="s">
        <v>1656</v>
      </c>
      <c r="D697" s="6">
        <v>116.085813</v>
      </c>
      <c r="E697" s="6">
        <v>30.988115000000001</v>
      </c>
      <c r="F697" s="4">
        <v>20020701</v>
      </c>
      <c r="G697" s="4" t="s">
        <v>1944</v>
      </c>
      <c r="H697" s="4" t="s">
        <v>860</v>
      </c>
      <c r="I697" s="4" t="s">
        <v>2210</v>
      </c>
      <c r="J697" s="8" t="s">
        <v>861</v>
      </c>
      <c r="K697" s="9"/>
      <c r="L697" s="9"/>
      <c r="M697" s="9"/>
      <c r="N697" s="9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</row>
    <row r="698" spans="1:28" x14ac:dyDescent="0.3">
      <c r="A698" s="4">
        <v>696</v>
      </c>
      <c r="B698" s="4" t="s">
        <v>2537</v>
      </c>
      <c r="C698" s="4" t="s">
        <v>1657</v>
      </c>
      <c r="D698" s="6">
        <v>116.08856</v>
      </c>
      <c r="E698" s="6">
        <v>24.270997999999999</v>
      </c>
      <c r="F698" s="4">
        <v>19320830</v>
      </c>
      <c r="G698" s="4" t="s">
        <v>1856</v>
      </c>
      <c r="H698" s="4">
        <v>21479</v>
      </c>
      <c r="I698" s="4" t="s">
        <v>2210</v>
      </c>
      <c r="J698" s="8" t="s">
        <v>862</v>
      </c>
      <c r="K698" s="9"/>
      <c r="L698" s="9"/>
      <c r="M698" s="9"/>
      <c r="N698" s="9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</row>
    <row r="699" spans="1:28" x14ac:dyDescent="0.3">
      <c r="A699" s="4">
        <v>697</v>
      </c>
      <c r="B699" s="4" t="s">
        <v>2537</v>
      </c>
      <c r="C699" s="4" t="s">
        <v>1658</v>
      </c>
      <c r="D699" s="6">
        <v>116.13003</v>
      </c>
      <c r="E699" s="6">
        <v>26.193328999999999</v>
      </c>
      <c r="F699" s="4">
        <v>19581019</v>
      </c>
      <c r="G699" s="4" t="s">
        <v>1936</v>
      </c>
      <c r="H699" s="4">
        <v>5610</v>
      </c>
      <c r="I699" s="4" t="s">
        <v>2210</v>
      </c>
      <c r="J699" s="8" t="s">
        <v>863</v>
      </c>
      <c r="K699" s="9"/>
      <c r="L699" s="9"/>
      <c r="M699" s="9"/>
      <c r="N699" s="9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</row>
    <row r="700" spans="1:28" x14ac:dyDescent="0.3">
      <c r="A700" s="4">
        <v>698</v>
      </c>
      <c r="B700" s="4" t="s">
        <v>2537</v>
      </c>
      <c r="C700" s="4" t="s">
        <v>2171</v>
      </c>
      <c r="D700" s="6">
        <v>116.13531</v>
      </c>
      <c r="E700" s="6">
        <v>24.045411999999999</v>
      </c>
      <c r="F700" s="4">
        <v>20171020</v>
      </c>
      <c r="G700" s="4" t="s">
        <v>1923</v>
      </c>
      <c r="H700" s="4" t="s">
        <v>864</v>
      </c>
      <c r="I700" s="4" t="s">
        <v>2210</v>
      </c>
      <c r="J700" s="8" t="s">
        <v>865</v>
      </c>
      <c r="K700" s="9"/>
      <c r="L700" s="9"/>
      <c r="M700" s="9"/>
      <c r="N700" s="9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</row>
    <row r="701" spans="1:28" x14ac:dyDescent="0.3">
      <c r="A701" s="4">
        <v>699</v>
      </c>
      <c r="B701" s="4" t="s">
        <v>2537</v>
      </c>
      <c r="C701" s="4" t="s">
        <v>1659</v>
      </c>
      <c r="D701" s="6">
        <v>116.139703</v>
      </c>
      <c r="E701" s="6">
        <v>29.404008000000001</v>
      </c>
      <c r="F701" s="4">
        <v>20101117</v>
      </c>
      <c r="G701" s="4" t="s">
        <v>1841</v>
      </c>
      <c r="H701" s="4">
        <v>101171</v>
      </c>
      <c r="I701" s="4" t="s">
        <v>2210</v>
      </c>
      <c r="J701" s="8" t="s">
        <v>866</v>
      </c>
      <c r="K701" s="9"/>
      <c r="L701" s="9"/>
      <c r="M701" s="9"/>
      <c r="N701" s="9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</row>
    <row r="702" spans="1:28" x14ac:dyDescent="0.3">
      <c r="A702" s="4">
        <v>700</v>
      </c>
      <c r="B702" s="4" t="s">
        <v>2537</v>
      </c>
      <c r="C702" s="4" t="s">
        <v>1660</v>
      </c>
      <c r="D702" s="6">
        <v>116.15929</v>
      </c>
      <c r="E702" s="6">
        <v>23.464850999999999</v>
      </c>
      <c r="F702" s="4">
        <v>19420908</v>
      </c>
      <c r="G702" s="4" t="s">
        <v>1890</v>
      </c>
      <c r="H702" s="4">
        <v>83314</v>
      </c>
      <c r="I702" s="4" t="s">
        <v>2210</v>
      </c>
      <c r="J702" s="8" t="s">
        <v>867</v>
      </c>
      <c r="K702" s="9"/>
      <c r="L702" s="9"/>
      <c r="M702" s="9"/>
      <c r="N702" s="9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</row>
    <row r="703" spans="1:28" x14ac:dyDescent="0.3">
      <c r="A703" s="4">
        <v>701</v>
      </c>
      <c r="B703" s="4" t="s">
        <v>2537</v>
      </c>
      <c r="C703" s="4" t="s">
        <v>1661</v>
      </c>
      <c r="D703" s="6">
        <v>116.165054</v>
      </c>
      <c r="E703" s="6">
        <v>25.166208000000001</v>
      </c>
      <c r="F703" s="4">
        <v>20190908</v>
      </c>
      <c r="G703" s="4" t="s">
        <v>2371</v>
      </c>
      <c r="H703" s="4">
        <v>19091971</v>
      </c>
      <c r="I703" s="4" t="s">
        <v>2210</v>
      </c>
      <c r="J703" s="8" t="s">
        <v>868</v>
      </c>
      <c r="K703" s="9"/>
      <c r="L703" s="9"/>
      <c r="M703" s="9"/>
      <c r="N703" s="9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</row>
    <row r="704" spans="1:28" x14ac:dyDescent="0.3">
      <c r="A704" s="4">
        <v>702</v>
      </c>
      <c r="B704" s="4" t="s">
        <v>2537</v>
      </c>
      <c r="C704" s="4" t="s">
        <v>1662</v>
      </c>
      <c r="D704" s="6">
        <v>116.20008199999999</v>
      </c>
      <c r="E704" s="6">
        <v>24.124404999999999</v>
      </c>
      <c r="F704" s="4">
        <v>20180915</v>
      </c>
      <c r="G704" s="4" t="s">
        <v>1923</v>
      </c>
      <c r="H704" s="4" t="s">
        <v>869</v>
      </c>
      <c r="I704" s="4" t="s">
        <v>2210</v>
      </c>
      <c r="J704" s="8" t="s">
        <v>870</v>
      </c>
      <c r="K704" s="9"/>
      <c r="L704" s="9"/>
      <c r="M704" s="9"/>
      <c r="N704" s="9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</row>
    <row r="705" spans="1:28" x14ac:dyDescent="0.3">
      <c r="A705" s="4">
        <v>703</v>
      </c>
      <c r="B705" s="4" t="s">
        <v>2537</v>
      </c>
      <c r="C705" s="4" t="s">
        <v>2000</v>
      </c>
      <c r="D705" s="6">
        <v>116.242542</v>
      </c>
      <c r="E705" s="6">
        <v>27.560562999999998</v>
      </c>
      <c r="F705" s="4">
        <v>19590713</v>
      </c>
      <c r="G705" s="4" t="s">
        <v>2372</v>
      </c>
      <c r="H705" s="4">
        <v>1616</v>
      </c>
      <c r="I705" s="4" t="s">
        <v>2210</v>
      </c>
      <c r="J705" s="8" t="s">
        <v>871</v>
      </c>
      <c r="K705" s="9"/>
      <c r="L705" s="9"/>
      <c r="M705" s="9"/>
      <c r="N705" s="9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</row>
    <row r="706" spans="1:28" x14ac:dyDescent="0.3">
      <c r="A706" s="4">
        <v>704</v>
      </c>
      <c r="B706" s="4" t="s">
        <v>2537</v>
      </c>
      <c r="C706" s="4" t="s">
        <v>1663</v>
      </c>
      <c r="D706" s="6">
        <v>116.24802200000001</v>
      </c>
      <c r="E706" s="6">
        <v>40.350883000000003</v>
      </c>
      <c r="F706" s="4">
        <v>19560500</v>
      </c>
      <c r="G706" s="4" t="s">
        <v>1945</v>
      </c>
      <c r="H706" s="4">
        <v>1361</v>
      </c>
      <c r="I706" s="4" t="s">
        <v>2210</v>
      </c>
      <c r="J706" s="8" t="s">
        <v>872</v>
      </c>
      <c r="K706" s="9"/>
      <c r="L706" s="9"/>
      <c r="M706" s="9"/>
      <c r="N706" s="9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</row>
    <row r="707" spans="1:28" x14ac:dyDescent="0.3">
      <c r="A707" s="4">
        <v>705</v>
      </c>
      <c r="B707" s="4" t="s">
        <v>2537</v>
      </c>
      <c r="C707" s="4" t="s">
        <v>1664</v>
      </c>
      <c r="D707" s="6">
        <v>116.251167</v>
      </c>
      <c r="E707" s="6">
        <v>29.312075</v>
      </c>
      <c r="F707" s="4">
        <v>20130922</v>
      </c>
      <c r="G707" s="4" t="s">
        <v>2373</v>
      </c>
      <c r="H707" s="4" t="s">
        <v>873</v>
      </c>
      <c r="I707" s="4" t="s">
        <v>2210</v>
      </c>
      <c r="J707" s="8" t="s">
        <v>874</v>
      </c>
      <c r="K707" s="9"/>
      <c r="L707" s="9"/>
      <c r="M707" s="9"/>
      <c r="N707" s="9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</row>
    <row r="708" spans="1:28" x14ac:dyDescent="0.3">
      <c r="A708" s="4">
        <v>706</v>
      </c>
      <c r="B708" s="4" t="s">
        <v>2537</v>
      </c>
      <c r="C708" s="4" t="s">
        <v>1665</v>
      </c>
      <c r="D708" s="6">
        <v>116.264616</v>
      </c>
      <c r="E708" s="6">
        <v>24.060486000000001</v>
      </c>
      <c r="F708" s="4">
        <v>20171021</v>
      </c>
      <c r="G708" s="4" t="s">
        <v>1923</v>
      </c>
      <c r="H708" s="4" t="s">
        <v>875</v>
      </c>
      <c r="I708" s="4" t="s">
        <v>2210</v>
      </c>
      <c r="J708" s="8" t="s">
        <v>876</v>
      </c>
      <c r="K708" s="9"/>
      <c r="L708" s="9"/>
      <c r="M708" s="9"/>
      <c r="N708" s="9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</row>
    <row r="709" spans="1:28" x14ac:dyDescent="0.3">
      <c r="A709" s="4">
        <v>707</v>
      </c>
      <c r="B709" s="4" t="s">
        <v>2537</v>
      </c>
      <c r="C709" s="4" t="s">
        <v>1666</v>
      </c>
      <c r="D709" s="6">
        <v>116.319194</v>
      </c>
      <c r="E709" s="6">
        <v>24.242965000000002</v>
      </c>
      <c r="F709" s="4">
        <v>20181106</v>
      </c>
      <c r="G709" s="4" t="s">
        <v>1923</v>
      </c>
      <c r="H709" s="4" t="s">
        <v>877</v>
      </c>
      <c r="I709" s="4" t="s">
        <v>2210</v>
      </c>
      <c r="J709" s="8" t="s">
        <v>878</v>
      </c>
      <c r="K709" s="9"/>
      <c r="L709" s="9"/>
      <c r="M709" s="9"/>
      <c r="N709" s="9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</row>
    <row r="710" spans="1:28" x14ac:dyDescent="0.3">
      <c r="A710" s="4">
        <v>708</v>
      </c>
      <c r="B710" s="4" t="s">
        <v>2537</v>
      </c>
      <c r="C710" s="4" t="s">
        <v>1667</v>
      </c>
      <c r="D710" s="6">
        <v>116.32547</v>
      </c>
      <c r="E710" s="6">
        <v>24.064729</v>
      </c>
      <c r="F710" s="4">
        <v>20171022</v>
      </c>
      <c r="G710" s="4" t="s">
        <v>1923</v>
      </c>
      <c r="H710" s="4" t="s">
        <v>879</v>
      </c>
      <c r="I710" s="4" t="s">
        <v>2210</v>
      </c>
      <c r="J710" s="8" t="s">
        <v>880</v>
      </c>
      <c r="K710" s="9"/>
      <c r="L710" s="9"/>
      <c r="M710" s="9"/>
      <c r="N710" s="9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</row>
    <row r="711" spans="1:28" x14ac:dyDescent="0.3">
      <c r="A711" s="4">
        <v>709</v>
      </c>
      <c r="B711" s="4" t="s">
        <v>2537</v>
      </c>
      <c r="C711" s="4" t="s">
        <v>1668</v>
      </c>
      <c r="D711" s="6">
        <v>116.343715</v>
      </c>
      <c r="E711" s="6">
        <v>26.848970000000001</v>
      </c>
      <c r="F711" s="4">
        <v>19580928</v>
      </c>
      <c r="G711" s="4" t="s">
        <v>1936</v>
      </c>
      <c r="H711" s="4">
        <v>5285</v>
      </c>
      <c r="I711" s="4" t="s">
        <v>2210</v>
      </c>
      <c r="J711" s="8" t="s">
        <v>881</v>
      </c>
      <c r="K711" s="9"/>
      <c r="L711" s="9"/>
      <c r="M711" s="9"/>
      <c r="N711" s="9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</row>
    <row r="712" spans="1:28" x14ac:dyDescent="0.3">
      <c r="A712" s="4">
        <v>710</v>
      </c>
      <c r="B712" s="4" t="s">
        <v>2537</v>
      </c>
      <c r="C712" s="4" t="s">
        <v>1669</v>
      </c>
      <c r="D712" s="6">
        <v>116.347416</v>
      </c>
      <c r="E712" s="6">
        <v>26.319489999999998</v>
      </c>
      <c r="F712" s="4">
        <v>19580824</v>
      </c>
      <c r="G712" s="4" t="s">
        <v>1936</v>
      </c>
      <c r="H712" s="4">
        <v>4645</v>
      </c>
      <c r="I712" s="4" t="s">
        <v>2210</v>
      </c>
      <c r="J712" s="8" t="s">
        <v>882</v>
      </c>
      <c r="K712" s="9"/>
      <c r="L712" s="9"/>
      <c r="M712" s="9"/>
      <c r="N712" s="9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</row>
    <row r="713" spans="1:28" x14ac:dyDescent="0.3">
      <c r="A713" s="4">
        <v>711</v>
      </c>
      <c r="B713" s="4" t="s">
        <v>2537</v>
      </c>
      <c r="C713" s="4" t="s">
        <v>1670</v>
      </c>
      <c r="D713" s="6">
        <v>116.350731</v>
      </c>
      <c r="E713" s="6">
        <v>24.175311000000001</v>
      </c>
      <c r="F713" s="4">
        <v>20171029</v>
      </c>
      <c r="G713" s="4" t="s">
        <v>1923</v>
      </c>
      <c r="H713" s="4" t="s">
        <v>883</v>
      </c>
      <c r="I713" s="4" t="s">
        <v>2210</v>
      </c>
      <c r="J713" s="8" t="s">
        <v>884</v>
      </c>
      <c r="K713" s="9"/>
      <c r="L713" s="9"/>
      <c r="M713" s="9"/>
      <c r="N713" s="9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</row>
    <row r="714" spans="1:28" x14ac:dyDescent="0.3">
      <c r="A714" s="4">
        <v>712</v>
      </c>
      <c r="B714" s="4" t="s">
        <v>2537</v>
      </c>
      <c r="C714" s="4" t="s">
        <v>1671</v>
      </c>
      <c r="D714" s="6">
        <v>116.361555</v>
      </c>
      <c r="E714" s="6">
        <v>25.842307999999999</v>
      </c>
      <c r="F714" s="4">
        <v>19580719</v>
      </c>
      <c r="G714" s="4" t="s">
        <v>1936</v>
      </c>
      <c r="H714" s="4">
        <v>3692</v>
      </c>
      <c r="I714" s="4" t="s">
        <v>2210</v>
      </c>
      <c r="J714" s="8" t="s">
        <v>885</v>
      </c>
      <c r="K714" s="9"/>
      <c r="L714" s="9"/>
      <c r="M714" s="9"/>
      <c r="N714" s="9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</row>
    <row r="715" spans="1:28" x14ac:dyDescent="0.3">
      <c r="A715" s="4">
        <v>713</v>
      </c>
      <c r="B715" s="4" t="s">
        <v>2537</v>
      </c>
      <c r="C715" s="4" t="s">
        <v>1672</v>
      </c>
      <c r="D715" s="6">
        <v>116.365499</v>
      </c>
      <c r="E715" s="6">
        <v>29.320654999999999</v>
      </c>
      <c r="F715" s="4">
        <v>20130922</v>
      </c>
      <c r="G715" s="4" t="s">
        <v>2373</v>
      </c>
      <c r="H715" s="4" t="s">
        <v>886</v>
      </c>
      <c r="I715" s="4" t="s">
        <v>2210</v>
      </c>
      <c r="J715" s="8" t="s">
        <v>887</v>
      </c>
      <c r="K715" s="9"/>
      <c r="L715" s="9"/>
      <c r="M715" s="9"/>
      <c r="N715" s="9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</row>
    <row r="716" spans="1:28" x14ac:dyDescent="0.3">
      <c r="A716" s="4">
        <v>714</v>
      </c>
      <c r="B716" s="4" t="s">
        <v>2537</v>
      </c>
      <c r="C716" s="4" t="s">
        <v>2001</v>
      </c>
      <c r="D716" s="6">
        <v>116.367306</v>
      </c>
      <c r="E716" s="6">
        <v>23.702694000000001</v>
      </c>
      <c r="F716" s="4">
        <v>20190923</v>
      </c>
      <c r="G716" s="4" t="s">
        <v>1923</v>
      </c>
      <c r="H716" s="4" t="s">
        <v>888</v>
      </c>
      <c r="I716" s="4" t="s">
        <v>2210</v>
      </c>
      <c r="J716" s="8" t="s">
        <v>889</v>
      </c>
      <c r="K716" s="9"/>
      <c r="L716" s="9"/>
      <c r="M716" s="9"/>
      <c r="N716" s="9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</row>
    <row r="717" spans="1:28" x14ac:dyDescent="0.3">
      <c r="A717" s="4">
        <v>715</v>
      </c>
      <c r="B717" s="4" t="s">
        <v>2537</v>
      </c>
      <c r="C717" s="4" t="s">
        <v>2002</v>
      </c>
      <c r="D717" s="6">
        <v>116.40186199999999</v>
      </c>
      <c r="E717" s="6">
        <v>40.333520999999998</v>
      </c>
      <c r="F717" s="4">
        <v>20000811</v>
      </c>
      <c r="G717" s="4" t="s">
        <v>1946</v>
      </c>
      <c r="H717" s="4" t="s">
        <v>890</v>
      </c>
      <c r="I717" s="4" t="s">
        <v>2210</v>
      </c>
      <c r="J717" s="8" t="s">
        <v>891</v>
      </c>
      <c r="K717" s="9"/>
      <c r="L717" s="9"/>
      <c r="M717" s="9"/>
      <c r="N717" s="9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</row>
    <row r="718" spans="1:28" x14ac:dyDescent="0.3">
      <c r="A718" s="4">
        <v>716</v>
      </c>
      <c r="B718" s="4" t="s">
        <v>2537</v>
      </c>
      <c r="C718" s="4" t="s">
        <v>2003</v>
      </c>
      <c r="D718" s="6">
        <v>116.42554199999999</v>
      </c>
      <c r="E718" s="6">
        <v>24.068712000000001</v>
      </c>
      <c r="F718" s="4">
        <v>20171007</v>
      </c>
      <c r="G718" s="4" t="s">
        <v>1923</v>
      </c>
      <c r="H718" s="4" t="s">
        <v>892</v>
      </c>
      <c r="I718" s="4" t="s">
        <v>2210</v>
      </c>
      <c r="J718" s="8" t="s">
        <v>893</v>
      </c>
      <c r="K718" s="9"/>
      <c r="L718" s="9"/>
      <c r="M718" s="9"/>
      <c r="N718" s="9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</row>
    <row r="719" spans="1:28" x14ac:dyDescent="0.3">
      <c r="A719" s="4">
        <v>717</v>
      </c>
      <c r="B719" s="4" t="s">
        <v>2537</v>
      </c>
      <c r="C719" s="4" t="s">
        <v>2004</v>
      </c>
      <c r="D719" s="6">
        <v>116.452597</v>
      </c>
      <c r="E719" s="6">
        <v>23.403538999999999</v>
      </c>
      <c r="F719" s="4">
        <v>20170928</v>
      </c>
      <c r="G719" s="4" t="s">
        <v>1923</v>
      </c>
      <c r="H719" s="4" t="s">
        <v>894</v>
      </c>
      <c r="I719" s="4" t="s">
        <v>2209</v>
      </c>
      <c r="J719" s="11" t="s">
        <v>2479</v>
      </c>
      <c r="K719" s="9"/>
      <c r="L719" s="9"/>
      <c r="M719" s="9"/>
      <c r="N719" s="9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</row>
    <row r="720" spans="1:28" x14ac:dyDescent="0.3">
      <c r="A720" s="4">
        <v>718</v>
      </c>
      <c r="B720" s="4" t="s">
        <v>2537</v>
      </c>
      <c r="C720" s="4" t="s">
        <v>2005</v>
      </c>
      <c r="D720" s="6">
        <v>116.49475</v>
      </c>
      <c r="E720" s="6">
        <v>26.624934</v>
      </c>
      <c r="F720" s="4">
        <v>19621006</v>
      </c>
      <c r="G720" s="4" t="s">
        <v>2350</v>
      </c>
      <c r="H720" s="4">
        <v>2179</v>
      </c>
      <c r="I720" s="4" t="s">
        <v>2210</v>
      </c>
      <c r="J720" s="8" t="s">
        <v>895</v>
      </c>
      <c r="K720" s="9"/>
      <c r="L720" s="9"/>
      <c r="M720" s="9"/>
      <c r="N720" s="9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</row>
    <row r="721" spans="1:28" x14ac:dyDescent="0.3">
      <c r="A721" s="4">
        <v>719</v>
      </c>
      <c r="B721" s="4" t="s">
        <v>2537</v>
      </c>
      <c r="C721" s="4" t="s">
        <v>2006</v>
      </c>
      <c r="D721" s="6">
        <v>116.502539</v>
      </c>
      <c r="E721" s="6">
        <v>24.709313000000002</v>
      </c>
      <c r="F721" s="4">
        <v>20171008</v>
      </c>
      <c r="G721" s="4" t="s">
        <v>1923</v>
      </c>
      <c r="H721" s="4" t="s">
        <v>896</v>
      </c>
      <c r="I721" s="4" t="s">
        <v>2210</v>
      </c>
      <c r="J721" s="8" t="s">
        <v>897</v>
      </c>
      <c r="K721" s="9"/>
      <c r="L721" s="9"/>
      <c r="M721" s="9"/>
      <c r="N721" s="9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</row>
    <row r="722" spans="1:28" x14ac:dyDescent="0.3">
      <c r="A722" s="4">
        <v>720</v>
      </c>
      <c r="B722" s="4" t="s">
        <v>2537</v>
      </c>
      <c r="C722" s="4" t="s">
        <v>2007</v>
      </c>
      <c r="D722" s="6">
        <v>116.526754</v>
      </c>
      <c r="E722" s="6">
        <v>24.749573999999999</v>
      </c>
      <c r="F722" s="4">
        <v>20161015</v>
      </c>
      <c r="G722" s="4" t="s">
        <v>1923</v>
      </c>
      <c r="H722" s="4" t="s">
        <v>898</v>
      </c>
      <c r="I722" s="4" t="s">
        <v>2210</v>
      </c>
      <c r="J722" s="8" t="s">
        <v>899</v>
      </c>
      <c r="K722" s="9"/>
      <c r="L722" s="9"/>
      <c r="M722" s="9"/>
      <c r="N722" s="9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</row>
    <row r="723" spans="1:28" x14ac:dyDescent="0.3">
      <c r="A723" s="4">
        <v>721</v>
      </c>
      <c r="B723" s="4" t="s">
        <v>2537</v>
      </c>
      <c r="C723" s="4" t="s">
        <v>2008</v>
      </c>
      <c r="D723" s="6">
        <v>116.554277</v>
      </c>
      <c r="E723" s="6">
        <v>28.999797000000001</v>
      </c>
      <c r="F723" s="4">
        <v>20131029</v>
      </c>
      <c r="G723" s="4" t="s">
        <v>2374</v>
      </c>
      <c r="H723" s="4" t="s">
        <v>900</v>
      </c>
      <c r="I723" s="4" t="s">
        <v>2210</v>
      </c>
      <c r="J723" s="8" t="s">
        <v>901</v>
      </c>
      <c r="K723" s="9"/>
      <c r="L723" s="9"/>
      <c r="M723" s="9"/>
      <c r="N723" s="9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</row>
    <row r="724" spans="1:28" x14ac:dyDescent="0.3">
      <c r="A724" s="4">
        <v>722</v>
      </c>
      <c r="B724" s="4" t="s">
        <v>2537</v>
      </c>
      <c r="C724" s="4" t="s">
        <v>2009</v>
      </c>
      <c r="D724" s="6">
        <v>116.577026</v>
      </c>
      <c r="E724" s="6">
        <v>31.092593999999998</v>
      </c>
      <c r="F724" s="4">
        <v>19970825</v>
      </c>
      <c r="G724" s="4" t="s">
        <v>1947</v>
      </c>
      <c r="H724" s="4">
        <v>97231</v>
      </c>
      <c r="I724" s="4" t="s">
        <v>2210</v>
      </c>
      <c r="J724" s="8" t="s">
        <v>902</v>
      </c>
      <c r="K724" s="9"/>
      <c r="L724" s="9"/>
      <c r="M724" s="9"/>
      <c r="N724" s="9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</row>
    <row r="725" spans="1:28" x14ac:dyDescent="0.3">
      <c r="A725" s="4">
        <v>723</v>
      </c>
      <c r="B725" s="4" t="s">
        <v>2537</v>
      </c>
      <c r="C725" s="4" t="s">
        <v>2010</v>
      </c>
      <c r="D725" s="6">
        <v>116.580732</v>
      </c>
      <c r="E725" s="6">
        <v>29.885849</v>
      </c>
      <c r="F725" s="4">
        <v>20150718</v>
      </c>
      <c r="G725" s="4" t="s">
        <v>2375</v>
      </c>
      <c r="H725" s="4">
        <v>15070838</v>
      </c>
      <c r="I725" s="4" t="s">
        <v>2210</v>
      </c>
      <c r="J725" s="8" t="s">
        <v>903</v>
      </c>
      <c r="K725" s="9"/>
      <c r="L725" s="9"/>
      <c r="M725" s="9"/>
      <c r="N725" s="9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</row>
    <row r="726" spans="1:28" x14ac:dyDescent="0.3">
      <c r="A726" s="4">
        <v>724</v>
      </c>
      <c r="B726" s="4" t="s">
        <v>2537</v>
      </c>
      <c r="C726" s="4" t="s">
        <v>2011</v>
      </c>
      <c r="D726" s="6">
        <v>116.599654</v>
      </c>
      <c r="E726" s="6">
        <v>31.197467</v>
      </c>
      <c r="F726" s="4">
        <v>19511002</v>
      </c>
      <c r="G726" s="4" t="s">
        <v>1948</v>
      </c>
      <c r="H726" s="4">
        <v>4224</v>
      </c>
      <c r="I726" s="4" t="s">
        <v>2210</v>
      </c>
      <c r="J726" s="8" t="s">
        <v>904</v>
      </c>
      <c r="K726" s="9"/>
      <c r="L726" s="9"/>
      <c r="M726" s="9"/>
      <c r="N726" s="9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</row>
    <row r="727" spans="1:28" x14ac:dyDescent="0.3">
      <c r="A727" s="4">
        <v>725</v>
      </c>
      <c r="B727" s="4" t="s">
        <v>2537</v>
      </c>
      <c r="C727" s="4" t="s">
        <v>2012</v>
      </c>
      <c r="D727" s="6">
        <v>116.607816</v>
      </c>
      <c r="E727" s="6">
        <v>28.254486</v>
      </c>
      <c r="F727" s="4">
        <v>20021010</v>
      </c>
      <c r="G727" s="4" t="s">
        <v>1949</v>
      </c>
      <c r="H727" s="4"/>
      <c r="I727" s="4" t="s">
        <v>2210</v>
      </c>
      <c r="J727" s="8" t="s">
        <v>1994</v>
      </c>
      <c r="K727" s="9"/>
      <c r="L727" s="9"/>
      <c r="M727" s="9"/>
      <c r="N727" s="9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</row>
    <row r="728" spans="1:28" x14ac:dyDescent="0.3">
      <c r="A728" s="4">
        <v>726</v>
      </c>
      <c r="B728" s="4" t="s">
        <v>2537</v>
      </c>
      <c r="C728" s="4" t="s">
        <v>2013</v>
      </c>
      <c r="D728" s="6">
        <v>116.65642</v>
      </c>
      <c r="E728" s="6">
        <v>23.959648999999999</v>
      </c>
      <c r="F728" s="4">
        <v>20061230</v>
      </c>
      <c r="G728" s="4" t="s">
        <v>1923</v>
      </c>
      <c r="H728" s="4" t="s">
        <v>905</v>
      </c>
      <c r="I728" s="4" t="s">
        <v>2210</v>
      </c>
      <c r="J728" s="8" t="s">
        <v>906</v>
      </c>
      <c r="K728" s="9"/>
      <c r="L728" s="9"/>
      <c r="M728" s="9"/>
      <c r="N728" s="9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</row>
    <row r="729" spans="1:28" x14ac:dyDescent="0.3">
      <c r="A729" s="4">
        <v>727</v>
      </c>
      <c r="B729" s="4" t="s">
        <v>2537</v>
      </c>
      <c r="C729" s="4" t="s">
        <v>2014</v>
      </c>
      <c r="D729" s="6">
        <v>116.6581</v>
      </c>
      <c r="E729" s="6">
        <v>23.657388000000001</v>
      </c>
      <c r="F729" s="4">
        <v>20141006</v>
      </c>
      <c r="G729" s="4" t="s">
        <v>1923</v>
      </c>
      <c r="H729" s="4" t="s">
        <v>907</v>
      </c>
      <c r="I729" s="4" t="s">
        <v>2210</v>
      </c>
      <c r="J729" s="8" t="s">
        <v>908</v>
      </c>
      <c r="K729" s="9"/>
      <c r="L729" s="9"/>
      <c r="M729" s="9"/>
      <c r="N729" s="9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</row>
    <row r="730" spans="1:28" x14ac:dyDescent="0.3">
      <c r="A730" s="4">
        <v>728</v>
      </c>
      <c r="B730" s="4" t="s">
        <v>2537</v>
      </c>
      <c r="C730" s="4" t="s">
        <v>2015</v>
      </c>
      <c r="D730" s="6">
        <v>116.67255900000001</v>
      </c>
      <c r="E730" s="6">
        <v>23.758879</v>
      </c>
      <c r="F730" s="4">
        <v>38980</v>
      </c>
      <c r="G730" s="4" t="s">
        <v>1923</v>
      </c>
      <c r="H730" s="4" t="s">
        <v>909</v>
      </c>
      <c r="I730" s="4" t="s">
        <v>2210</v>
      </c>
      <c r="J730" s="8" t="s">
        <v>910</v>
      </c>
      <c r="K730" s="9"/>
      <c r="L730" s="9"/>
      <c r="M730" s="9"/>
      <c r="N730" s="9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</row>
    <row r="731" spans="1:28" x14ac:dyDescent="0.3">
      <c r="A731" s="4">
        <v>729</v>
      </c>
      <c r="B731" s="4" t="s">
        <v>2537</v>
      </c>
      <c r="C731" s="4" t="s">
        <v>2016</v>
      </c>
      <c r="D731" s="6">
        <v>116.70368499999999</v>
      </c>
      <c r="E731" s="6">
        <v>24.358526999999999</v>
      </c>
      <c r="F731" s="4">
        <v>19580830</v>
      </c>
      <c r="G731" s="4" t="s">
        <v>1888</v>
      </c>
      <c r="H731" s="4">
        <v>202794</v>
      </c>
      <c r="I731" s="4" t="s">
        <v>2210</v>
      </c>
      <c r="J731" s="8" t="s">
        <v>911</v>
      </c>
      <c r="K731" s="9"/>
      <c r="L731" s="9"/>
      <c r="M731" s="9"/>
      <c r="N731" s="9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</row>
    <row r="732" spans="1:28" x14ac:dyDescent="0.3">
      <c r="A732" s="4">
        <v>730</v>
      </c>
      <c r="B732" s="4" t="s">
        <v>2537</v>
      </c>
      <c r="C732" s="4" t="s">
        <v>2017</v>
      </c>
      <c r="D732" s="6">
        <v>116.710565</v>
      </c>
      <c r="E732" s="6">
        <v>29.011447</v>
      </c>
      <c r="F732" s="4">
        <v>20131029</v>
      </c>
      <c r="G732" s="4" t="s">
        <v>2374</v>
      </c>
      <c r="H732" s="4" t="s">
        <v>900</v>
      </c>
      <c r="I732" s="4" t="s">
        <v>2209</v>
      </c>
      <c r="J732" s="11" t="s">
        <v>2480</v>
      </c>
      <c r="K732" s="9"/>
      <c r="L732" s="9"/>
      <c r="M732" s="9"/>
      <c r="N732" s="9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</row>
    <row r="733" spans="1:28" x14ac:dyDescent="0.3">
      <c r="A733" s="4">
        <v>731</v>
      </c>
      <c r="B733" s="4" t="s">
        <v>2537</v>
      </c>
      <c r="C733" s="4" t="s">
        <v>2018</v>
      </c>
      <c r="D733" s="6">
        <v>116.762424</v>
      </c>
      <c r="E733" s="6">
        <v>23.472335999999999</v>
      </c>
      <c r="F733" s="4">
        <v>20110925</v>
      </c>
      <c r="G733" s="4" t="s">
        <v>1923</v>
      </c>
      <c r="H733" s="4" t="s">
        <v>912</v>
      </c>
      <c r="I733" s="4" t="s">
        <v>2210</v>
      </c>
      <c r="J733" s="8" t="s">
        <v>913</v>
      </c>
      <c r="K733" s="9"/>
      <c r="L733" s="9"/>
      <c r="M733" s="9"/>
      <c r="N733" s="9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</row>
    <row r="734" spans="1:28" x14ac:dyDescent="0.3">
      <c r="A734" s="4">
        <v>732</v>
      </c>
      <c r="B734" s="4" t="s">
        <v>2537</v>
      </c>
      <c r="C734" s="4" t="s">
        <v>2019</v>
      </c>
      <c r="D734" s="6">
        <v>116.774415</v>
      </c>
      <c r="E734" s="6">
        <v>24.653416</v>
      </c>
      <c r="F734" s="4">
        <v>19580830</v>
      </c>
      <c r="G734" s="4" t="s">
        <v>1888</v>
      </c>
      <c r="H734" s="4">
        <v>202794</v>
      </c>
      <c r="I734" s="4" t="s">
        <v>2210</v>
      </c>
      <c r="J734" s="8" t="s">
        <v>914</v>
      </c>
      <c r="K734" s="9"/>
      <c r="L734" s="9"/>
      <c r="M734" s="9"/>
      <c r="N734" s="9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</row>
    <row r="735" spans="1:28" x14ac:dyDescent="0.3">
      <c r="A735" s="4">
        <v>733</v>
      </c>
      <c r="B735" s="4" t="s">
        <v>2537</v>
      </c>
      <c r="C735" s="4" t="s">
        <v>2020</v>
      </c>
      <c r="D735" s="6">
        <v>116.794456</v>
      </c>
      <c r="E735" s="6">
        <v>24.651289999999999</v>
      </c>
      <c r="F735" s="4">
        <v>19820820</v>
      </c>
      <c r="G735" s="4" t="s">
        <v>2376</v>
      </c>
      <c r="H735" s="4">
        <v>274</v>
      </c>
      <c r="I735" s="4" t="s">
        <v>2210</v>
      </c>
      <c r="J735" s="8" t="s">
        <v>915</v>
      </c>
      <c r="K735" s="9"/>
      <c r="L735" s="9"/>
      <c r="M735" s="9"/>
      <c r="N735" s="9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</row>
    <row r="736" spans="1:28" x14ac:dyDescent="0.3">
      <c r="A736" s="4">
        <v>734</v>
      </c>
      <c r="B736" s="4" t="s">
        <v>2537</v>
      </c>
      <c r="C736" s="4" t="s">
        <v>2021</v>
      </c>
      <c r="D736" s="6">
        <v>116.81934200000001</v>
      </c>
      <c r="E736" s="6">
        <v>24.441762000000001</v>
      </c>
      <c r="F736" s="4">
        <v>19570624</v>
      </c>
      <c r="G736" s="4" t="s">
        <v>1867</v>
      </c>
      <c r="H736" s="4">
        <v>5402</v>
      </c>
      <c r="I736" s="4" t="s">
        <v>2210</v>
      </c>
      <c r="J736" s="8" t="s">
        <v>916</v>
      </c>
      <c r="K736" s="9"/>
      <c r="L736" s="9"/>
      <c r="M736" s="9"/>
      <c r="N736" s="9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</row>
    <row r="737" spans="1:28" x14ac:dyDescent="0.3">
      <c r="A737" s="4">
        <v>735</v>
      </c>
      <c r="B737" s="4" t="s">
        <v>2537</v>
      </c>
      <c r="C737" s="4" t="s">
        <v>2022</v>
      </c>
      <c r="D737" s="6">
        <v>117.00196699999999</v>
      </c>
      <c r="E737" s="6">
        <v>25.198459</v>
      </c>
      <c r="F737" s="4">
        <v>20181003</v>
      </c>
      <c r="G737" s="4" t="s">
        <v>1923</v>
      </c>
      <c r="H737" s="4" t="s">
        <v>917</v>
      </c>
      <c r="I737" s="4" t="s">
        <v>2210</v>
      </c>
      <c r="J737" s="8" t="s">
        <v>918</v>
      </c>
      <c r="K737" s="9"/>
      <c r="L737" s="9"/>
      <c r="M737" s="9"/>
      <c r="N737" s="9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</row>
    <row r="738" spans="1:28" x14ac:dyDescent="0.3">
      <c r="A738" s="4">
        <v>736</v>
      </c>
      <c r="B738" s="4" t="s">
        <v>2537</v>
      </c>
      <c r="C738" s="4" t="s">
        <v>2023</v>
      </c>
      <c r="D738" s="6">
        <v>117.023445</v>
      </c>
      <c r="E738" s="6">
        <v>25.081218</v>
      </c>
      <c r="F738" s="4">
        <v>19600926</v>
      </c>
      <c r="G738" s="4"/>
      <c r="H738" s="4">
        <v>2282</v>
      </c>
      <c r="I738" s="4" t="s">
        <v>2210</v>
      </c>
      <c r="J738" s="8" t="s">
        <v>919</v>
      </c>
      <c r="K738" s="9"/>
      <c r="L738" s="9"/>
      <c r="M738" s="9"/>
      <c r="N738" s="9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</row>
    <row r="739" spans="1:28" x14ac:dyDescent="0.3">
      <c r="A739" s="4">
        <v>737</v>
      </c>
      <c r="B739" s="4" t="s">
        <v>2537</v>
      </c>
      <c r="C739" s="4" t="s">
        <v>2024</v>
      </c>
      <c r="D739" s="6">
        <v>117.047194</v>
      </c>
      <c r="E739" s="6">
        <v>23.982724999999999</v>
      </c>
      <c r="F739" s="4">
        <v>19801024</v>
      </c>
      <c r="G739" s="4" t="s">
        <v>2377</v>
      </c>
      <c r="H739" s="4">
        <v>802039</v>
      </c>
      <c r="I739" s="4" t="s">
        <v>2209</v>
      </c>
      <c r="J739" s="12" t="s">
        <v>2481</v>
      </c>
      <c r="K739" s="9"/>
      <c r="L739" s="9"/>
      <c r="M739" s="9"/>
      <c r="N739" s="9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</row>
    <row r="740" spans="1:28" x14ac:dyDescent="0.3">
      <c r="A740" s="4">
        <v>738</v>
      </c>
      <c r="B740" s="4" t="s">
        <v>2537</v>
      </c>
      <c r="C740" s="4" t="s">
        <v>2025</v>
      </c>
      <c r="D740" s="6">
        <v>117.08265</v>
      </c>
      <c r="E740" s="6">
        <v>23.651644000000001</v>
      </c>
      <c r="F740" s="4">
        <v>20161012</v>
      </c>
      <c r="G740" s="4" t="s">
        <v>1923</v>
      </c>
      <c r="H740" s="4" t="s">
        <v>920</v>
      </c>
      <c r="I740" s="4" t="s">
        <v>2210</v>
      </c>
      <c r="J740" s="8" t="s">
        <v>921</v>
      </c>
      <c r="K740" s="9"/>
      <c r="L740" s="9"/>
      <c r="M740" s="9"/>
      <c r="N740" s="9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</row>
    <row r="741" spans="1:28" x14ac:dyDescent="0.3">
      <c r="A741" s="4">
        <v>739</v>
      </c>
      <c r="B741" s="4" t="s">
        <v>2537</v>
      </c>
      <c r="C741" s="4" t="s">
        <v>2026</v>
      </c>
      <c r="D741" s="6">
        <v>117.08805</v>
      </c>
      <c r="E741" s="6">
        <v>30.217154000000001</v>
      </c>
      <c r="F741" s="4">
        <v>20060818</v>
      </c>
      <c r="G741" s="4" t="s">
        <v>2378</v>
      </c>
      <c r="H741" s="4" t="s">
        <v>922</v>
      </c>
      <c r="I741" s="4" t="s">
        <v>2210</v>
      </c>
      <c r="J741" s="8" t="s">
        <v>923</v>
      </c>
      <c r="K741" s="9"/>
      <c r="L741" s="9"/>
      <c r="M741" s="9"/>
      <c r="N741" s="9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</row>
    <row r="742" spans="1:28" x14ac:dyDescent="0.3">
      <c r="A742" s="4">
        <v>740</v>
      </c>
      <c r="B742" s="4" t="s">
        <v>2537</v>
      </c>
      <c r="C742" s="4" t="s">
        <v>2028</v>
      </c>
      <c r="D742" s="6">
        <v>117.108543</v>
      </c>
      <c r="E742" s="6">
        <v>24.208217999999999</v>
      </c>
      <c r="F742" s="4">
        <v>20171105</v>
      </c>
      <c r="G742" s="4" t="s">
        <v>1923</v>
      </c>
      <c r="H742" s="4" t="s">
        <v>925</v>
      </c>
      <c r="I742" s="4" t="s">
        <v>2210</v>
      </c>
      <c r="J742" s="8" t="s">
        <v>926</v>
      </c>
      <c r="K742" s="9"/>
      <c r="L742" s="9"/>
      <c r="M742" s="9"/>
      <c r="N742" s="9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</row>
    <row r="743" spans="1:28" x14ac:dyDescent="0.3">
      <c r="A743" s="4">
        <v>741</v>
      </c>
      <c r="B743" s="4" t="s">
        <v>2537</v>
      </c>
      <c r="C743" s="4" t="s">
        <v>2029</v>
      </c>
      <c r="D743" s="6">
        <v>117.145881</v>
      </c>
      <c r="E743" s="6">
        <v>24.193066999999999</v>
      </c>
      <c r="F743" s="4">
        <v>20191002</v>
      </c>
      <c r="G743" s="4" t="s">
        <v>1923</v>
      </c>
      <c r="H743" s="4" t="s">
        <v>927</v>
      </c>
      <c r="I743" s="4" t="s">
        <v>2210</v>
      </c>
      <c r="J743" s="8" t="s">
        <v>928</v>
      </c>
      <c r="K743" s="9"/>
      <c r="L743" s="9"/>
      <c r="M743" s="9"/>
      <c r="N743" s="9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</row>
    <row r="744" spans="1:28" x14ac:dyDescent="0.3">
      <c r="A744" s="4">
        <v>742</v>
      </c>
      <c r="B744" s="4" t="s">
        <v>2537</v>
      </c>
      <c r="C744" s="4" t="s">
        <v>2030</v>
      </c>
      <c r="D744" s="6">
        <v>117.15337700000001</v>
      </c>
      <c r="E744" s="6">
        <v>24.161301000000002</v>
      </c>
      <c r="F744" s="4">
        <v>20171104</v>
      </c>
      <c r="G744" s="4" t="s">
        <v>1923</v>
      </c>
      <c r="H744" s="4" t="s">
        <v>929</v>
      </c>
      <c r="I744" s="4" t="s">
        <v>2210</v>
      </c>
      <c r="J744" s="8" t="s">
        <v>930</v>
      </c>
      <c r="K744" s="9"/>
      <c r="L744" s="9"/>
      <c r="M744" s="9"/>
      <c r="N744" s="9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</row>
    <row r="745" spans="1:28" x14ac:dyDescent="0.3">
      <c r="A745" s="4">
        <v>743</v>
      </c>
      <c r="B745" s="4" t="s">
        <v>2537</v>
      </c>
      <c r="C745" s="4" t="s">
        <v>2031</v>
      </c>
      <c r="D745" s="6">
        <v>117.15357400000001</v>
      </c>
      <c r="E745" s="6">
        <v>23.929171</v>
      </c>
      <c r="F745" s="4">
        <v>20181019</v>
      </c>
      <c r="G745" s="4" t="s">
        <v>1923</v>
      </c>
      <c r="H745" s="4" t="s">
        <v>931</v>
      </c>
      <c r="I745" s="4" t="s">
        <v>2210</v>
      </c>
      <c r="J745" s="8" t="s">
        <v>932</v>
      </c>
      <c r="K745" s="9"/>
      <c r="L745" s="9"/>
      <c r="M745" s="9"/>
      <c r="N745" s="9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</row>
    <row r="746" spans="1:28" x14ac:dyDescent="0.3">
      <c r="A746" s="4">
        <v>744</v>
      </c>
      <c r="B746" s="4" t="s">
        <v>2537</v>
      </c>
      <c r="C746" s="4" t="s">
        <v>2032</v>
      </c>
      <c r="D746" s="6">
        <v>117.157579</v>
      </c>
      <c r="E746" s="6">
        <v>29.337796999999998</v>
      </c>
      <c r="F746" s="4">
        <v>20190926</v>
      </c>
      <c r="G746" s="4" t="s">
        <v>2379</v>
      </c>
      <c r="H746" s="4">
        <v>19092107</v>
      </c>
      <c r="I746" s="4" t="s">
        <v>2210</v>
      </c>
      <c r="J746" s="8" t="s">
        <v>933</v>
      </c>
      <c r="K746" s="9"/>
      <c r="L746" s="9"/>
      <c r="M746" s="9"/>
      <c r="N746" s="9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</row>
    <row r="747" spans="1:28" x14ac:dyDescent="0.3">
      <c r="A747" s="4">
        <v>745</v>
      </c>
      <c r="B747" s="4" t="s">
        <v>2537</v>
      </c>
      <c r="C747" s="4" t="s">
        <v>2033</v>
      </c>
      <c r="D747" s="6">
        <v>117.170001</v>
      </c>
      <c r="E747" s="6">
        <v>23.709925999999999</v>
      </c>
      <c r="F747" s="4">
        <v>20160924</v>
      </c>
      <c r="G747" s="4" t="s">
        <v>1923</v>
      </c>
      <c r="H747" s="4" t="s">
        <v>934</v>
      </c>
      <c r="I747" s="4" t="s">
        <v>2210</v>
      </c>
      <c r="J747" s="8" t="s">
        <v>935</v>
      </c>
      <c r="K747" s="9"/>
      <c r="L747" s="9"/>
      <c r="M747" s="9"/>
      <c r="N747" s="9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</row>
    <row r="748" spans="1:28" x14ac:dyDescent="0.3">
      <c r="A748" s="4">
        <v>746</v>
      </c>
      <c r="B748" s="4" t="s">
        <v>2537</v>
      </c>
      <c r="C748" s="4" t="s">
        <v>2034</v>
      </c>
      <c r="D748" s="6">
        <v>117.183167</v>
      </c>
      <c r="E748" s="6">
        <v>26.903970000000001</v>
      </c>
      <c r="F748" s="4">
        <v>19790616</v>
      </c>
      <c r="G748" s="4" t="s">
        <v>1950</v>
      </c>
      <c r="H748" s="4">
        <v>661</v>
      </c>
      <c r="I748" s="4" t="s">
        <v>2210</v>
      </c>
      <c r="J748" s="8" t="s">
        <v>936</v>
      </c>
      <c r="K748" s="9"/>
      <c r="L748" s="9"/>
      <c r="M748" s="9"/>
      <c r="N748" s="9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</row>
    <row r="749" spans="1:28" x14ac:dyDescent="0.3">
      <c r="A749" s="4">
        <v>747</v>
      </c>
      <c r="B749" s="4" t="s">
        <v>2537</v>
      </c>
      <c r="C749" s="4" t="s">
        <v>2035</v>
      </c>
      <c r="D749" s="6">
        <v>117.188536</v>
      </c>
      <c r="E749" s="6">
        <v>27.697969000000001</v>
      </c>
      <c r="F749" s="4">
        <v>20160600</v>
      </c>
      <c r="G749" s="4" t="s">
        <v>1951</v>
      </c>
      <c r="H749" s="4" t="s">
        <v>937</v>
      </c>
      <c r="I749" s="4" t="s">
        <v>2210</v>
      </c>
      <c r="J749" s="8" t="s">
        <v>938</v>
      </c>
      <c r="K749" s="9"/>
      <c r="L749" s="9"/>
      <c r="M749" s="9"/>
      <c r="N749" s="9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</row>
    <row r="750" spans="1:28" x14ac:dyDescent="0.3">
      <c r="A750" s="4">
        <v>748</v>
      </c>
      <c r="B750" s="4" t="s">
        <v>2537</v>
      </c>
      <c r="C750" s="4" t="s">
        <v>2036</v>
      </c>
      <c r="D750" s="6">
        <v>117.19154</v>
      </c>
      <c r="E750" s="6">
        <v>23.922187999999998</v>
      </c>
      <c r="F750" s="4">
        <v>20171001</v>
      </c>
      <c r="G750" s="4" t="s">
        <v>1923</v>
      </c>
      <c r="H750" s="4" t="s">
        <v>939</v>
      </c>
      <c r="I750" s="4" t="s">
        <v>2210</v>
      </c>
      <c r="J750" s="8" t="s">
        <v>940</v>
      </c>
      <c r="K750" s="9"/>
      <c r="L750" s="9"/>
      <c r="M750" s="9"/>
      <c r="N750" s="9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</row>
    <row r="751" spans="1:28" x14ac:dyDescent="0.3">
      <c r="A751" s="4">
        <v>749</v>
      </c>
      <c r="B751" s="4" t="s">
        <v>2537</v>
      </c>
      <c r="C751" s="4" t="s">
        <v>2037</v>
      </c>
      <c r="D751" s="6">
        <v>117.239459</v>
      </c>
      <c r="E751" s="6">
        <v>24.625029999999999</v>
      </c>
      <c r="F751" s="4">
        <v>20181017</v>
      </c>
      <c r="G751" s="4" t="s">
        <v>1923</v>
      </c>
      <c r="H751" s="4" t="s">
        <v>941</v>
      </c>
      <c r="I751" s="4" t="s">
        <v>2209</v>
      </c>
      <c r="J751" s="11" t="s">
        <v>2482</v>
      </c>
      <c r="K751" s="9"/>
      <c r="L751" s="9"/>
      <c r="M751" s="9"/>
      <c r="N751" s="9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</row>
    <row r="752" spans="1:28" x14ac:dyDescent="0.3">
      <c r="A752" s="4">
        <v>750</v>
      </c>
      <c r="B752" s="4" t="s">
        <v>2537</v>
      </c>
      <c r="C752" s="4" t="s">
        <v>2038</v>
      </c>
      <c r="D752" s="6">
        <v>117.29932100000001</v>
      </c>
      <c r="E752" s="6">
        <v>25.739322999999999</v>
      </c>
      <c r="F752" s="4">
        <v>20190802</v>
      </c>
      <c r="G752" s="4" t="s">
        <v>1923</v>
      </c>
      <c r="H752" s="4" t="s">
        <v>942</v>
      </c>
      <c r="I752" s="4" t="s">
        <v>2210</v>
      </c>
      <c r="J752" s="8" t="s">
        <v>943</v>
      </c>
      <c r="K752" s="9"/>
      <c r="L752" s="9"/>
      <c r="M752" s="9"/>
      <c r="N752" s="9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</row>
    <row r="753" spans="1:28" x14ac:dyDescent="0.3">
      <c r="A753" s="4">
        <v>751</v>
      </c>
      <c r="B753" s="4" t="s">
        <v>2537</v>
      </c>
      <c r="C753" s="4" t="s">
        <v>2039</v>
      </c>
      <c r="D753" s="6">
        <v>117.313625</v>
      </c>
      <c r="E753" s="6">
        <v>35.29907</v>
      </c>
      <c r="F753" s="4">
        <v>20121002</v>
      </c>
      <c r="G753" s="4" t="s">
        <v>2380</v>
      </c>
      <c r="H753" s="4">
        <v>12010754</v>
      </c>
      <c r="I753" s="4" t="s">
        <v>2210</v>
      </c>
      <c r="J753" s="8" t="s">
        <v>944</v>
      </c>
      <c r="K753" s="9"/>
      <c r="L753" s="9"/>
      <c r="M753" s="9"/>
      <c r="N753" s="9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</row>
    <row r="754" spans="1:28" x14ac:dyDescent="0.3">
      <c r="A754" s="4">
        <v>752</v>
      </c>
      <c r="B754" s="4" t="s">
        <v>2537</v>
      </c>
      <c r="C754" s="4" t="s">
        <v>2040</v>
      </c>
      <c r="D754" s="6">
        <v>117.315247</v>
      </c>
      <c r="E754" s="6">
        <v>27.540042</v>
      </c>
      <c r="F754" s="4">
        <v>19800929</v>
      </c>
      <c r="G754" s="4" t="s">
        <v>2377</v>
      </c>
      <c r="H754" s="4">
        <v>801371</v>
      </c>
      <c r="I754" s="4" t="s">
        <v>2209</v>
      </c>
      <c r="J754" s="11" t="s">
        <v>2483</v>
      </c>
      <c r="K754" s="9"/>
      <c r="L754" s="9"/>
      <c r="M754" s="9"/>
      <c r="N754" s="9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</row>
    <row r="755" spans="1:28" x14ac:dyDescent="0.3">
      <c r="A755" s="4">
        <v>753</v>
      </c>
      <c r="B755" s="4" t="s">
        <v>2537</v>
      </c>
      <c r="C755" s="4" t="s">
        <v>2041</v>
      </c>
      <c r="D755" s="6">
        <v>117.32590999999999</v>
      </c>
      <c r="E755" s="6">
        <v>23.955403</v>
      </c>
      <c r="F755" s="4">
        <v>20171014</v>
      </c>
      <c r="G755" s="4" t="s">
        <v>1923</v>
      </c>
      <c r="H755" s="4" t="s">
        <v>945</v>
      </c>
      <c r="I755" s="4" t="s">
        <v>2210</v>
      </c>
      <c r="J755" s="8" t="s">
        <v>946</v>
      </c>
      <c r="K755" s="9"/>
      <c r="L755" s="9"/>
      <c r="M755" s="9"/>
      <c r="N755" s="9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</row>
    <row r="756" spans="1:28" x14ac:dyDescent="0.3">
      <c r="A756" s="4">
        <v>754</v>
      </c>
      <c r="B756" s="4" t="s">
        <v>2537</v>
      </c>
      <c r="C756" s="4" t="s">
        <v>2042</v>
      </c>
      <c r="D756" s="6">
        <v>117.328551</v>
      </c>
      <c r="E756" s="6">
        <v>27.544184000000001</v>
      </c>
      <c r="F756" s="4">
        <v>19800929</v>
      </c>
      <c r="G756" s="4" t="s">
        <v>2377</v>
      </c>
      <c r="H756" s="4">
        <v>801371</v>
      </c>
      <c r="I756" s="4" t="s">
        <v>2210</v>
      </c>
      <c r="J756" s="8" t="s">
        <v>947</v>
      </c>
      <c r="K756" s="9"/>
      <c r="L756" s="9"/>
      <c r="M756" s="9"/>
      <c r="N756" s="9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</row>
    <row r="757" spans="1:28" x14ac:dyDescent="0.3">
      <c r="A757" s="4">
        <v>755</v>
      </c>
      <c r="B757" s="4" t="s">
        <v>2537</v>
      </c>
      <c r="C757" s="4" t="s">
        <v>2043</v>
      </c>
      <c r="D757" s="6">
        <v>117.351979</v>
      </c>
      <c r="E757" s="6">
        <v>24.517796000000001</v>
      </c>
      <c r="F757" s="4">
        <v>20070626</v>
      </c>
      <c r="G757" s="4" t="s">
        <v>2381</v>
      </c>
      <c r="H757" s="4">
        <v>6034</v>
      </c>
      <c r="I757" s="4" t="s">
        <v>2209</v>
      </c>
      <c r="J757" s="11" t="s">
        <v>2484</v>
      </c>
      <c r="K757" s="9"/>
      <c r="L757" s="9"/>
      <c r="M757" s="9"/>
      <c r="N757" s="9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</row>
    <row r="758" spans="1:28" x14ac:dyDescent="0.3">
      <c r="A758" s="4">
        <v>756</v>
      </c>
      <c r="B758" s="4" t="s">
        <v>2537</v>
      </c>
      <c r="C758" s="4" t="s">
        <v>2043</v>
      </c>
      <c r="D758" s="6">
        <v>117.364594</v>
      </c>
      <c r="E758" s="6">
        <v>24.523481</v>
      </c>
      <c r="F758" s="4">
        <v>19790925</v>
      </c>
      <c r="G758" s="4" t="s">
        <v>1952</v>
      </c>
      <c r="H758" s="4">
        <v>229</v>
      </c>
      <c r="I758" s="4" t="s">
        <v>2210</v>
      </c>
      <c r="J758" s="8" t="s">
        <v>948</v>
      </c>
      <c r="K758" s="9"/>
      <c r="L758" s="9"/>
      <c r="M758" s="9"/>
      <c r="N758" s="9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</row>
    <row r="759" spans="1:28" x14ac:dyDescent="0.3">
      <c r="A759" s="4">
        <v>757</v>
      </c>
      <c r="B759" s="4" t="s">
        <v>2537</v>
      </c>
      <c r="C759" s="4" t="s">
        <v>2044</v>
      </c>
      <c r="D759" s="6">
        <v>117.37642700000001</v>
      </c>
      <c r="E759" s="6">
        <v>24.487265000000001</v>
      </c>
      <c r="F759" s="4">
        <v>20161101</v>
      </c>
      <c r="G759" s="4" t="s">
        <v>1923</v>
      </c>
      <c r="H759" s="4" t="s">
        <v>949</v>
      </c>
      <c r="I759" s="4" t="s">
        <v>2210</v>
      </c>
      <c r="J759" s="8" t="s">
        <v>950</v>
      </c>
      <c r="K759" s="9"/>
      <c r="L759" s="9"/>
      <c r="M759" s="9"/>
      <c r="N759" s="9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</row>
    <row r="760" spans="1:28" x14ac:dyDescent="0.3">
      <c r="A760" s="4">
        <v>758</v>
      </c>
      <c r="B760" s="4" t="s">
        <v>2537</v>
      </c>
      <c r="C760" s="4" t="s">
        <v>2027</v>
      </c>
      <c r="D760" s="6">
        <v>117.40972499999999</v>
      </c>
      <c r="E760" s="6">
        <v>40.047863999999997</v>
      </c>
      <c r="F760" s="4">
        <v>19640812</v>
      </c>
      <c r="G760" s="4"/>
      <c r="H760" s="4">
        <v>17340</v>
      </c>
      <c r="I760" s="4" t="s">
        <v>2210</v>
      </c>
      <c r="J760" s="8" t="s">
        <v>924</v>
      </c>
      <c r="K760" s="9"/>
      <c r="L760" s="9"/>
      <c r="M760" s="9"/>
      <c r="N760" s="9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</row>
    <row r="761" spans="1:28" x14ac:dyDescent="0.3">
      <c r="A761" s="4">
        <v>759</v>
      </c>
      <c r="B761" s="4" t="s">
        <v>2537</v>
      </c>
      <c r="C761" s="4" t="s">
        <v>2045</v>
      </c>
      <c r="D761" s="6">
        <v>117.410619</v>
      </c>
      <c r="E761" s="6">
        <v>24.413195999999999</v>
      </c>
      <c r="F761" s="4">
        <v>19850828</v>
      </c>
      <c r="G761" s="4" t="s">
        <v>1953</v>
      </c>
      <c r="H761" s="4">
        <v>802</v>
      </c>
      <c r="I761" s="4" t="s">
        <v>2210</v>
      </c>
      <c r="J761" s="8" t="s">
        <v>951</v>
      </c>
      <c r="K761" s="9"/>
      <c r="L761" s="9"/>
      <c r="M761" s="9"/>
      <c r="N761" s="9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</row>
    <row r="762" spans="1:28" x14ac:dyDescent="0.3">
      <c r="A762" s="4">
        <v>760</v>
      </c>
      <c r="B762" s="4" t="s">
        <v>2537</v>
      </c>
      <c r="C762" s="4" t="s">
        <v>2046</v>
      </c>
      <c r="D762" s="6">
        <v>117.442582</v>
      </c>
      <c r="E762" s="6">
        <v>27.579414</v>
      </c>
      <c r="F762" s="4">
        <v>20171102</v>
      </c>
      <c r="G762" s="4" t="s">
        <v>2382</v>
      </c>
      <c r="H762" s="4">
        <v>91180</v>
      </c>
      <c r="I762" s="4" t="s">
        <v>2210</v>
      </c>
      <c r="J762" s="8" t="s">
        <v>952</v>
      </c>
      <c r="K762" s="9"/>
      <c r="L762" s="9"/>
      <c r="M762" s="9"/>
      <c r="N762" s="9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</row>
    <row r="763" spans="1:28" x14ac:dyDescent="0.3">
      <c r="A763" s="4">
        <v>761</v>
      </c>
      <c r="B763" s="4" t="s">
        <v>2537</v>
      </c>
      <c r="C763" s="4" t="s">
        <v>2047</v>
      </c>
      <c r="D763" s="6">
        <v>117.452164</v>
      </c>
      <c r="E763" s="6">
        <v>35.763593</v>
      </c>
      <c r="F763" s="4">
        <v>20060827</v>
      </c>
      <c r="G763" s="4" t="s">
        <v>1954</v>
      </c>
      <c r="H763" s="4" t="s">
        <v>953</v>
      </c>
      <c r="I763" s="4" t="s">
        <v>2210</v>
      </c>
      <c r="J763" s="8" t="s">
        <v>954</v>
      </c>
      <c r="K763" s="9"/>
      <c r="L763" s="9"/>
      <c r="M763" s="9"/>
      <c r="N763" s="9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</row>
    <row r="764" spans="1:28" x14ac:dyDescent="0.3">
      <c r="A764" s="4">
        <v>762</v>
      </c>
      <c r="B764" s="4" t="s">
        <v>2537</v>
      </c>
      <c r="C764" s="4" t="s">
        <v>2048</v>
      </c>
      <c r="D764" s="6">
        <v>117.464257</v>
      </c>
      <c r="E764" s="6">
        <v>24.280556000000001</v>
      </c>
      <c r="F764" s="4">
        <v>20160812</v>
      </c>
      <c r="G764" s="4" t="s">
        <v>1923</v>
      </c>
      <c r="H764" s="4" t="s">
        <v>955</v>
      </c>
      <c r="I764" s="4" t="s">
        <v>2210</v>
      </c>
      <c r="J764" s="8" t="s">
        <v>956</v>
      </c>
      <c r="K764" s="9"/>
      <c r="L764" s="9"/>
      <c r="M764" s="9"/>
      <c r="N764" s="9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</row>
    <row r="765" spans="1:28" x14ac:dyDescent="0.3">
      <c r="A765" s="4">
        <v>763</v>
      </c>
      <c r="B765" s="4" t="s">
        <v>2537</v>
      </c>
      <c r="C765" s="4" t="s">
        <v>2049</v>
      </c>
      <c r="D765" s="6">
        <v>117.48967</v>
      </c>
      <c r="E765" s="6">
        <v>27.946203000000001</v>
      </c>
      <c r="F765" s="4">
        <v>19600722</v>
      </c>
      <c r="G765" s="4" t="s">
        <v>1933</v>
      </c>
      <c r="H765" s="4">
        <v>5461</v>
      </c>
      <c r="I765" s="4" t="s">
        <v>2210</v>
      </c>
      <c r="J765" s="8" t="s">
        <v>957</v>
      </c>
      <c r="K765" s="9"/>
      <c r="L765" s="9"/>
      <c r="M765" s="9"/>
      <c r="N765" s="9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</row>
    <row r="766" spans="1:28" x14ac:dyDescent="0.3">
      <c r="A766" s="4">
        <v>764</v>
      </c>
      <c r="B766" s="4" t="s">
        <v>2537</v>
      </c>
      <c r="C766" s="4" t="s">
        <v>2050</v>
      </c>
      <c r="D766" s="6">
        <v>117.50126299999999</v>
      </c>
      <c r="E766" s="6">
        <v>28.025266999999999</v>
      </c>
      <c r="F766" s="4">
        <v>20170716</v>
      </c>
      <c r="G766" s="4" t="s">
        <v>2383</v>
      </c>
      <c r="H766" s="4" t="s">
        <v>2219</v>
      </c>
      <c r="I766" s="4" t="s">
        <v>2210</v>
      </c>
      <c r="J766" s="8" t="s">
        <v>958</v>
      </c>
      <c r="K766" s="9"/>
      <c r="L766" s="9"/>
      <c r="M766" s="9"/>
      <c r="N766" s="9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</row>
    <row r="767" spans="1:28" x14ac:dyDescent="0.3">
      <c r="A767" s="4">
        <v>765</v>
      </c>
      <c r="B767" s="4" t="s">
        <v>2537</v>
      </c>
      <c r="C767" s="4" t="s">
        <v>2051</v>
      </c>
      <c r="D767" s="6">
        <v>117.529235</v>
      </c>
      <c r="E767" s="6">
        <v>25.007361</v>
      </c>
      <c r="F767" s="4">
        <v>19850912</v>
      </c>
      <c r="G767" s="4" t="s">
        <v>1953</v>
      </c>
      <c r="H767" s="4">
        <v>960</v>
      </c>
      <c r="I767" s="4" t="s">
        <v>2210</v>
      </c>
      <c r="J767" s="8" t="s">
        <v>959</v>
      </c>
      <c r="K767" s="9"/>
      <c r="L767" s="9"/>
      <c r="M767" s="9"/>
      <c r="N767" s="9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</row>
    <row r="768" spans="1:28" x14ac:dyDescent="0.3">
      <c r="A768" s="4">
        <v>766</v>
      </c>
      <c r="B768" s="4" t="s">
        <v>2537</v>
      </c>
      <c r="C768" s="4" t="s">
        <v>2052</v>
      </c>
      <c r="D768" s="6">
        <v>117.53818800000001</v>
      </c>
      <c r="E768" s="6">
        <v>40.142361000000001</v>
      </c>
      <c r="F768" s="4">
        <v>19830721</v>
      </c>
      <c r="G768" s="4" t="s">
        <v>2384</v>
      </c>
      <c r="H768" s="4">
        <v>63</v>
      </c>
      <c r="I768" s="4" t="s">
        <v>2210</v>
      </c>
      <c r="J768" s="8" t="s">
        <v>960</v>
      </c>
      <c r="K768" s="9"/>
      <c r="L768" s="9"/>
      <c r="M768" s="9"/>
      <c r="N768" s="9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</row>
    <row r="769" spans="1:28" x14ac:dyDescent="0.3">
      <c r="A769" s="4">
        <v>767</v>
      </c>
      <c r="B769" s="4" t="s">
        <v>2537</v>
      </c>
      <c r="C769" s="4" t="s">
        <v>2053</v>
      </c>
      <c r="D769" s="6">
        <v>117.538382</v>
      </c>
      <c r="E769" s="6">
        <v>30.051044999999998</v>
      </c>
      <c r="F769" s="4">
        <v>20060813</v>
      </c>
      <c r="G769" s="4" t="s">
        <v>2378</v>
      </c>
      <c r="H769" s="4" t="s">
        <v>961</v>
      </c>
      <c r="I769" s="4" t="s">
        <v>2210</v>
      </c>
      <c r="J769" s="8" t="s">
        <v>962</v>
      </c>
      <c r="K769" s="9"/>
      <c r="L769" s="9"/>
      <c r="M769" s="9"/>
      <c r="N769" s="9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</row>
    <row r="770" spans="1:28" x14ac:dyDescent="0.3">
      <c r="A770" s="4">
        <v>768</v>
      </c>
      <c r="B770" s="4" t="s">
        <v>2537</v>
      </c>
      <c r="C770" s="4" t="s">
        <v>2054</v>
      </c>
      <c r="D770" s="6">
        <v>117.553955</v>
      </c>
      <c r="E770" s="6">
        <v>40.326600999999997</v>
      </c>
      <c r="F770" s="4">
        <v>20130819</v>
      </c>
      <c r="G770" s="4" t="s">
        <v>2385</v>
      </c>
      <c r="H770" s="4" t="s">
        <v>963</v>
      </c>
      <c r="I770" s="4" t="s">
        <v>2210</v>
      </c>
      <c r="J770" s="8" t="s">
        <v>964</v>
      </c>
      <c r="K770" s="9"/>
      <c r="L770" s="9"/>
      <c r="M770" s="9"/>
      <c r="N770" s="9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</row>
    <row r="771" spans="1:28" x14ac:dyDescent="0.3">
      <c r="A771" s="4">
        <v>769</v>
      </c>
      <c r="B771" s="4" t="s">
        <v>2537</v>
      </c>
      <c r="C771" s="4" t="s">
        <v>2055</v>
      </c>
      <c r="D771" s="6">
        <v>117.554</v>
      </c>
      <c r="E771" s="6">
        <v>36.225499999999997</v>
      </c>
      <c r="F771" s="4">
        <v>20151027</v>
      </c>
      <c r="G771" s="4" t="s">
        <v>2386</v>
      </c>
      <c r="H771" s="4" t="s">
        <v>965</v>
      </c>
      <c r="I771" s="4" t="s">
        <v>2210</v>
      </c>
      <c r="J771" s="8" t="s">
        <v>966</v>
      </c>
      <c r="K771" s="9"/>
      <c r="L771" s="9"/>
      <c r="M771" s="9"/>
      <c r="N771" s="9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</row>
    <row r="772" spans="1:28" x14ac:dyDescent="0.3">
      <c r="A772" s="4">
        <v>770</v>
      </c>
      <c r="B772" s="4" t="s">
        <v>2537</v>
      </c>
      <c r="C772" s="4" t="s">
        <v>2056</v>
      </c>
      <c r="D772" s="6">
        <v>117.575394</v>
      </c>
      <c r="E772" s="6">
        <v>31.720734</v>
      </c>
      <c r="F772" s="4">
        <v>20050619</v>
      </c>
      <c r="G772" s="4" t="s">
        <v>2378</v>
      </c>
      <c r="H772" s="4" t="s">
        <v>967</v>
      </c>
      <c r="I772" s="4" t="s">
        <v>2210</v>
      </c>
      <c r="J772" s="8" t="s">
        <v>968</v>
      </c>
      <c r="K772" s="9"/>
      <c r="L772" s="9"/>
      <c r="M772" s="9"/>
      <c r="N772" s="9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</row>
    <row r="773" spans="1:28" x14ac:dyDescent="0.3">
      <c r="A773" s="4">
        <v>771</v>
      </c>
      <c r="B773" s="4" t="s">
        <v>2537</v>
      </c>
      <c r="C773" s="4" t="s">
        <v>2057</v>
      </c>
      <c r="D773" s="6">
        <v>117.599817</v>
      </c>
      <c r="E773" s="6">
        <v>29.465069</v>
      </c>
      <c r="F773" s="4">
        <v>20150910</v>
      </c>
      <c r="G773" s="4" t="s">
        <v>2387</v>
      </c>
      <c r="H773" s="4">
        <v>15091172</v>
      </c>
      <c r="I773" s="4" t="s">
        <v>2210</v>
      </c>
      <c r="J773" s="8" t="s">
        <v>969</v>
      </c>
      <c r="K773" s="9"/>
      <c r="L773" s="9"/>
      <c r="M773" s="9"/>
      <c r="N773" s="9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</row>
    <row r="774" spans="1:28" x14ac:dyDescent="0.3">
      <c r="A774" s="4">
        <v>772</v>
      </c>
      <c r="B774" s="4" t="s">
        <v>2537</v>
      </c>
      <c r="C774" s="4" t="s">
        <v>2058</v>
      </c>
      <c r="D774" s="6">
        <v>117.600264</v>
      </c>
      <c r="E774" s="6">
        <v>27.601299000000001</v>
      </c>
      <c r="F774" s="4">
        <v>19800907</v>
      </c>
      <c r="G774" s="4" t="s">
        <v>2388</v>
      </c>
      <c r="H774" s="4">
        <v>1859</v>
      </c>
      <c r="I774" s="4" t="s">
        <v>2210</v>
      </c>
      <c r="J774" s="8" t="s">
        <v>970</v>
      </c>
      <c r="K774" s="9"/>
      <c r="L774" s="9"/>
      <c r="M774" s="9"/>
      <c r="N774" s="9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</row>
    <row r="775" spans="1:28" x14ac:dyDescent="0.3">
      <c r="A775" s="4">
        <v>773</v>
      </c>
      <c r="B775" s="4" t="s">
        <v>2537</v>
      </c>
      <c r="C775" s="4" t="s">
        <v>2059</v>
      </c>
      <c r="D775" s="6">
        <v>117.641553</v>
      </c>
      <c r="E775" s="6">
        <v>29.009639</v>
      </c>
      <c r="F775" s="4">
        <v>20131103</v>
      </c>
      <c r="G775" s="4" t="s">
        <v>2389</v>
      </c>
      <c r="H775" s="4" t="s">
        <v>971</v>
      </c>
      <c r="I775" s="4" t="s">
        <v>2210</v>
      </c>
      <c r="J775" s="8" t="s">
        <v>972</v>
      </c>
      <c r="K775" s="9"/>
      <c r="L775" s="9"/>
      <c r="M775" s="9"/>
      <c r="N775" s="9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</row>
    <row r="776" spans="1:28" x14ac:dyDescent="0.3">
      <c r="A776" s="4">
        <v>774</v>
      </c>
      <c r="B776" s="4" t="s">
        <v>2537</v>
      </c>
      <c r="C776" s="4" t="s">
        <v>2060</v>
      </c>
      <c r="D776" s="6">
        <v>117.64515400000001</v>
      </c>
      <c r="E776" s="6">
        <v>25.072749000000002</v>
      </c>
      <c r="F776" s="4">
        <v>19850912</v>
      </c>
      <c r="G776" s="4" t="s">
        <v>1953</v>
      </c>
      <c r="H776" s="4">
        <v>960</v>
      </c>
      <c r="I776" s="4" t="s">
        <v>2209</v>
      </c>
      <c r="J776" s="11" t="s">
        <v>2485</v>
      </c>
      <c r="K776" s="9"/>
      <c r="L776" s="9"/>
      <c r="M776" s="9"/>
      <c r="N776" s="9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</row>
    <row r="777" spans="1:28" x14ac:dyDescent="0.3">
      <c r="A777" s="4">
        <v>775</v>
      </c>
      <c r="B777" s="4" t="s">
        <v>2537</v>
      </c>
      <c r="C777" s="4" t="s">
        <v>2061</v>
      </c>
      <c r="D777" s="6">
        <v>117.655582</v>
      </c>
      <c r="E777" s="6">
        <v>40.190134999999998</v>
      </c>
      <c r="F777" s="4">
        <v>19360809</v>
      </c>
      <c r="G777" s="4" t="s">
        <v>1955</v>
      </c>
      <c r="H777" s="4" t="s">
        <v>973</v>
      </c>
      <c r="I777" s="4" t="s">
        <v>2210</v>
      </c>
      <c r="J777" s="8" t="s">
        <v>974</v>
      </c>
      <c r="K777" s="9"/>
      <c r="L777" s="9"/>
      <c r="M777" s="9"/>
      <c r="N777" s="9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</row>
    <row r="778" spans="1:28" x14ac:dyDescent="0.3">
      <c r="A778" s="4">
        <v>776</v>
      </c>
      <c r="B778" s="4" t="s">
        <v>2537</v>
      </c>
      <c r="C778" s="4" t="s">
        <v>2062</v>
      </c>
      <c r="D778" s="6">
        <v>117.689694</v>
      </c>
      <c r="E778" s="6">
        <v>27.753734999999999</v>
      </c>
      <c r="F778" s="4">
        <v>19820916</v>
      </c>
      <c r="G778" s="4" t="s">
        <v>1956</v>
      </c>
      <c r="H778" s="4">
        <v>82201</v>
      </c>
      <c r="I778" s="4" t="s">
        <v>2210</v>
      </c>
      <c r="J778" s="8" t="s">
        <v>975</v>
      </c>
      <c r="K778" s="9"/>
      <c r="L778" s="9"/>
      <c r="M778" s="9"/>
      <c r="N778" s="9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</row>
    <row r="779" spans="1:28" x14ac:dyDescent="0.3">
      <c r="A779" s="4">
        <v>777</v>
      </c>
      <c r="B779" s="4" t="s">
        <v>2537</v>
      </c>
      <c r="C779" s="4" t="s">
        <v>2063</v>
      </c>
      <c r="D779" s="6">
        <v>117.713307</v>
      </c>
      <c r="E779" s="6">
        <v>28.139431999999999</v>
      </c>
      <c r="F779" s="4">
        <v>19830901</v>
      </c>
      <c r="G779" s="4" t="s">
        <v>1957</v>
      </c>
      <c r="H779" s="4" t="s">
        <v>212</v>
      </c>
      <c r="I779" s="4" t="s">
        <v>2210</v>
      </c>
      <c r="J779" s="8" t="s">
        <v>976</v>
      </c>
      <c r="K779" s="9"/>
      <c r="L779" s="9"/>
      <c r="M779" s="9"/>
      <c r="N779" s="9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</row>
    <row r="780" spans="1:28" x14ac:dyDescent="0.3">
      <c r="A780" s="4">
        <v>778</v>
      </c>
      <c r="B780" s="4" t="s">
        <v>2537</v>
      </c>
      <c r="C780" s="4" t="s">
        <v>2064</v>
      </c>
      <c r="D780" s="6">
        <v>117.714699</v>
      </c>
      <c r="E780" s="6">
        <v>28.322521999999999</v>
      </c>
      <c r="F780" s="4">
        <v>19961214</v>
      </c>
      <c r="G780" s="4" t="s">
        <v>1841</v>
      </c>
      <c r="H780" s="4">
        <v>9612021</v>
      </c>
      <c r="I780" s="4" t="s">
        <v>2210</v>
      </c>
      <c r="J780" s="8" t="s">
        <v>977</v>
      </c>
      <c r="K780" s="9"/>
      <c r="L780" s="9"/>
      <c r="M780" s="9"/>
      <c r="N780" s="9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</row>
    <row r="781" spans="1:28" x14ac:dyDescent="0.3">
      <c r="A781" s="4">
        <v>779</v>
      </c>
      <c r="B781" s="4" t="s">
        <v>2537</v>
      </c>
      <c r="C781" s="4" t="s">
        <v>2065</v>
      </c>
      <c r="D781" s="6">
        <v>117.741894</v>
      </c>
      <c r="E781" s="6">
        <v>27.848469000000001</v>
      </c>
      <c r="F781" s="4">
        <v>20170812</v>
      </c>
      <c r="G781" s="4" t="s">
        <v>2390</v>
      </c>
      <c r="H781" s="4" t="s">
        <v>2218</v>
      </c>
      <c r="I781" s="4" t="s">
        <v>2210</v>
      </c>
      <c r="J781" s="8" t="s">
        <v>978</v>
      </c>
      <c r="K781" s="9"/>
      <c r="L781" s="9"/>
      <c r="M781" s="9"/>
      <c r="N781" s="9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</row>
    <row r="782" spans="1:28" x14ac:dyDescent="0.3">
      <c r="A782" s="4">
        <v>780</v>
      </c>
      <c r="B782" s="4" t="s">
        <v>2537</v>
      </c>
      <c r="C782" s="4" t="s">
        <v>2066</v>
      </c>
      <c r="D782" s="6">
        <v>117.766372</v>
      </c>
      <c r="E782" s="6">
        <v>36.762687</v>
      </c>
      <c r="F782" s="4">
        <v>20180805</v>
      </c>
      <c r="G782" s="4" t="s">
        <v>1958</v>
      </c>
      <c r="H782" s="4" t="s">
        <v>979</v>
      </c>
      <c r="I782" s="4" t="s">
        <v>2209</v>
      </c>
      <c r="J782" s="11" t="s">
        <v>2486</v>
      </c>
      <c r="K782" s="9"/>
      <c r="L782" s="9"/>
      <c r="M782" s="9"/>
      <c r="N782" s="9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</row>
    <row r="783" spans="1:28" x14ac:dyDescent="0.3">
      <c r="A783" s="4">
        <v>781</v>
      </c>
      <c r="B783" s="4" t="s">
        <v>2537</v>
      </c>
      <c r="C783" s="4" t="s">
        <v>2067</v>
      </c>
      <c r="D783" s="6">
        <v>117.77128999999999</v>
      </c>
      <c r="E783" s="6">
        <v>30.309173999999999</v>
      </c>
      <c r="F783" s="4">
        <v>20060825</v>
      </c>
      <c r="G783" s="4" t="s">
        <v>2378</v>
      </c>
      <c r="H783" s="4" t="s">
        <v>980</v>
      </c>
      <c r="I783" s="4" t="s">
        <v>2210</v>
      </c>
      <c r="J783" s="8" t="s">
        <v>981</v>
      </c>
      <c r="K783" s="9"/>
      <c r="L783" s="9"/>
      <c r="M783" s="9"/>
      <c r="N783" s="9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</row>
    <row r="784" spans="1:28" x14ac:dyDescent="0.3">
      <c r="A784" s="4">
        <v>782</v>
      </c>
      <c r="B784" s="4" t="s">
        <v>2537</v>
      </c>
      <c r="C784" s="4" t="s">
        <v>2068</v>
      </c>
      <c r="D784" s="6">
        <v>117.784221</v>
      </c>
      <c r="E784" s="6">
        <v>26.642918999999999</v>
      </c>
      <c r="F784" s="4">
        <v>19360424</v>
      </c>
      <c r="G784" s="4" t="s">
        <v>1817</v>
      </c>
      <c r="H784" s="4">
        <v>26472</v>
      </c>
      <c r="I784" s="4" t="s">
        <v>2210</v>
      </c>
      <c r="J784" s="8" t="s">
        <v>982</v>
      </c>
      <c r="K784" s="9"/>
      <c r="L784" s="9"/>
      <c r="M784" s="9"/>
      <c r="N784" s="9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</row>
    <row r="785" spans="1:28" x14ac:dyDescent="0.3">
      <c r="A785" s="4">
        <v>783</v>
      </c>
      <c r="B785" s="4" t="s">
        <v>2537</v>
      </c>
      <c r="C785" s="4" t="s">
        <v>2069</v>
      </c>
      <c r="D785" s="6">
        <v>117.800163</v>
      </c>
      <c r="E785" s="6">
        <v>30.488396999999999</v>
      </c>
      <c r="F785" s="4">
        <v>19511015</v>
      </c>
      <c r="G785" s="4" t="s">
        <v>2391</v>
      </c>
      <c r="H785" s="4">
        <v>5839</v>
      </c>
      <c r="I785" s="4" t="s">
        <v>2210</v>
      </c>
      <c r="J785" s="8" t="s">
        <v>983</v>
      </c>
      <c r="K785" s="9"/>
      <c r="L785" s="9"/>
      <c r="M785" s="9"/>
      <c r="N785" s="9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</row>
    <row r="786" spans="1:28" x14ac:dyDescent="0.3">
      <c r="A786" s="4">
        <v>784</v>
      </c>
      <c r="B786" s="4" t="s">
        <v>2537</v>
      </c>
      <c r="C786" s="4" t="s">
        <v>2070</v>
      </c>
      <c r="D786" s="6">
        <v>117.91251099999999</v>
      </c>
      <c r="E786" s="6">
        <v>24.602992</v>
      </c>
      <c r="F786" s="4">
        <v>20181010</v>
      </c>
      <c r="G786" s="4" t="s">
        <v>1923</v>
      </c>
      <c r="H786" s="4" t="s">
        <v>984</v>
      </c>
      <c r="I786" s="4" t="s">
        <v>2210</v>
      </c>
      <c r="J786" s="8" t="s">
        <v>985</v>
      </c>
      <c r="K786" s="9"/>
      <c r="L786" s="9"/>
      <c r="M786" s="9"/>
      <c r="N786" s="9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</row>
    <row r="787" spans="1:28" x14ac:dyDescent="0.3">
      <c r="A787" s="4">
        <v>785</v>
      </c>
      <c r="B787" s="4" t="s">
        <v>2537</v>
      </c>
      <c r="C787" s="4" t="s">
        <v>2071</v>
      </c>
      <c r="D787" s="6">
        <v>117.94917599999999</v>
      </c>
      <c r="E787" s="6">
        <v>28.459356</v>
      </c>
      <c r="F787" s="4">
        <v>19580910</v>
      </c>
      <c r="G787" s="4" t="s">
        <v>2392</v>
      </c>
      <c r="H787" s="4">
        <v>4842</v>
      </c>
      <c r="I787" s="4" t="s">
        <v>2210</v>
      </c>
      <c r="J787" s="8" t="s">
        <v>986</v>
      </c>
      <c r="K787" s="9"/>
      <c r="L787" s="9"/>
      <c r="M787" s="9"/>
      <c r="N787" s="9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</row>
    <row r="788" spans="1:28" x14ac:dyDescent="0.3">
      <c r="A788" s="4">
        <v>786</v>
      </c>
      <c r="B788" s="4" t="s">
        <v>2537</v>
      </c>
      <c r="C788" s="4" t="s">
        <v>2072</v>
      </c>
      <c r="D788" s="6">
        <v>117.954734</v>
      </c>
      <c r="E788" s="6">
        <v>27.659782</v>
      </c>
      <c r="F788" s="4">
        <v>19840920</v>
      </c>
      <c r="G788" s="4" t="s">
        <v>2393</v>
      </c>
      <c r="H788" s="4">
        <v>20316</v>
      </c>
      <c r="I788" s="4" t="s">
        <v>2210</v>
      </c>
      <c r="J788" s="8" t="s">
        <v>987</v>
      </c>
      <c r="K788" s="9"/>
      <c r="L788" s="9"/>
      <c r="M788" s="9"/>
      <c r="N788" s="9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</row>
    <row r="789" spans="1:28" x14ac:dyDescent="0.3">
      <c r="A789" s="4">
        <v>787</v>
      </c>
      <c r="B789" s="4" t="s">
        <v>2537</v>
      </c>
      <c r="C789" s="4" t="s">
        <v>2073</v>
      </c>
      <c r="D789" s="6">
        <v>117.963042</v>
      </c>
      <c r="E789" s="6">
        <v>27.668108</v>
      </c>
      <c r="F789" s="4">
        <v>19800718</v>
      </c>
      <c r="G789" s="4" t="s">
        <v>2394</v>
      </c>
      <c r="H789" s="4" t="s">
        <v>988</v>
      </c>
      <c r="I789" s="4" t="s">
        <v>2210</v>
      </c>
      <c r="J789" s="8" t="s">
        <v>989</v>
      </c>
      <c r="K789" s="9"/>
      <c r="L789" s="9"/>
      <c r="M789" s="9"/>
      <c r="N789" s="9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</row>
    <row r="790" spans="1:28" x14ac:dyDescent="0.3">
      <c r="A790" s="4">
        <v>788</v>
      </c>
      <c r="B790" s="4" t="s">
        <v>2537</v>
      </c>
      <c r="C790" s="4" t="s">
        <v>2074</v>
      </c>
      <c r="D790" s="6">
        <v>117.96428899999999</v>
      </c>
      <c r="E790" s="6">
        <v>28.457834999999999</v>
      </c>
      <c r="F790" s="4">
        <v>20130913</v>
      </c>
      <c r="G790" s="4" t="s">
        <v>2389</v>
      </c>
      <c r="H790" s="4" t="s">
        <v>990</v>
      </c>
      <c r="I790" s="4" t="s">
        <v>2209</v>
      </c>
      <c r="J790" s="11" t="s">
        <v>2487</v>
      </c>
      <c r="K790" s="9"/>
      <c r="L790" s="9"/>
      <c r="M790" s="9"/>
      <c r="N790" s="9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</row>
    <row r="791" spans="1:28" x14ac:dyDescent="0.3">
      <c r="A791" s="4">
        <v>789</v>
      </c>
      <c r="B791" s="4" t="s">
        <v>2537</v>
      </c>
      <c r="C791" s="4" t="s">
        <v>2075</v>
      </c>
      <c r="D791" s="6">
        <v>117.980732</v>
      </c>
      <c r="E791" s="6">
        <v>35.565764999999999</v>
      </c>
      <c r="F791" s="4">
        <v>19590721</v>
      </c>
      <c r="G791" s="4" t="s">
        <v>2395</v>
      </c>
      <c r="H791" s="4">
        <v>6058</v>
      </c>
      <c r="I791" s="4" t="s">
        <v>2210</v>
      </c>
      <c r="J791" s="8" t="s">
        <v>991</v>
      </c>
      <c r="K791" s="9"/>
      <c r="L791" s="9"/>
      <c r="M791" s="9"/>
      <c r="N791" s="9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</row>
    <row r="792" spans="1:28" x14ac:dyDescent="0.3">
      <c r="A792" s="4">
        <v>790</v>
      </c>
      <c r="B792" s="4" t="s">
        <v>2537</v>
      </c>
      <c r="C792" s="4" t="s">
        <v>2076</v>
      </c>
      <c r="D792" s="6">
        <v>117.993202</v>
      </c>
      <c r="E792" s="6">
        <v>28.813392</v>
      </c>
      <c r="F792" s="4">
        <v>20131025</v>
      </c>
      <c r="G792" s="4" t="s">
        <v>2396</v>
      </c>
      <c r="H792" s="4" t="s">
        <v>992</v>
      </c>
      <c r="I792" s="4" t="s">
        <v>2209</v>
      </c>
      <c r="J792" s="11" t="s">
        <v>2488</v>
      </c>
      <c r="K792" s="9"/>
      <c r="L792" s="9"/>
      <c r="M792" s="9"/>
      <c r="N792" s="9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</row>
    <row r="793" spans="1:28" x14ac:dyDescent="0.3">
      <c r="A793" s="4">
        <v>791</v>
      </c>
      <c r="B793" s="4" t="s">
        <v>2537</v>
      </c>
      <c r="C793" s="4" t="s">
        <v>2077</v>
      </c>
      <c r="D793" s="6">
        <v>118.00152199999999</v>
      </c>
      <c r="E793" s="6">
        <v>28.820398000000001</v>
      </c>
      <c r="F793" s="4">
        <v>20131025</v>
      </c>
      <c r="G793" s="4" t="s">
        <v>2396</v>
      </c>
      <c r="H793" s="4" t="s">
        <v>992</v>
      </c>
      <c r="I793" s="4" t="s">
        <v>2210</v>
      </c>
      <c r="J793" s="8" t="s">
        <v>993</v>
      </c>
      <c r="K793" s="9"/>
      <c r="L793" s="9"/>
      <c r="M793" s="9"/>
      <c r="N793" s="9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</row>
    <row r="794" spans="1:28" x14ac:dyDescent="0.3">
      <c r="A794" s="4">
        <v>792</v>
      </c>
      <c r="B794" s="4" t="s">
        <v>2537</v>
      </c>
      <c r="C794" s="4" t="s">
        <v>2078</v>
      </c>
      <c r="D794" s="6">
        <v>118.04424299999999</v>
      </c>
      <c r="E794" s="6">
        <v>35.437598000000001</v>
      </c>
      <c r="F794" s="4">
        <v>20110724</v>
      </c>
      <c r="G794" s="4" t="s">
        <v>1959</v>
      </c>
      <c r="H794" s="4" t="s">
        <v>994</v>
      </c>
      <c r="I794" s="4" t="s">
        <v>2210</v>
      </c>
      <c r="J794" s="8" t="s">
        <v>995</v>
      </c>
      <c r="K794" s="9"/>
      <c r="L794" s="9"/>
      <c r="M794" s="9"/>
      <c r="N794" s="9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</row>
    <row r="795" spans="1:28" x14ac:dyDescent="0.3">
      <c r="A795" s="4">
        <v>793</v>
      </c>
      <c r="B795" s="4" t="s">
        <v>2537</v>
      </c>
      <c r="C795" s="4" t="s">
        <v>2079</v>
      </c>
      <c r="D795" s="6">
        <v>118.115223</v>
      </c>
      <c r="E795" s="6">
        <v>27.335063000000002</v>
      </c>
      <c r="F795" s="4">
        <v>19800907</v>
      </c>
      <c r="G795" s="4" t="s">
        <v>1960</v>
      </c>
      <c r="H795" s="4">
        <v>1859</v>
      </c>
      <c r="I795" s="4" t="s">
        <v>2210</v>
      </c>
      <c r="J795" s="8" t="s">
        <v>996</v>
      </c>
      <c r="K795" s="9"/>
      <c r="L795" s="9"/>
      <c r="M795" s="9"/>
      <c r="N795" s="9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</row>
    <row r="796" spans="1:28" x14ac:dyDescent="0.3">
      <c r="A796" s="4">
        <v>794</v>
      </c>
      <c r="B796" s="4" t="s">
        <v>2537</v>
      </c>
      <c r="C796" s="4" t="s">
        <v>2080</v>
      </c>
      <c r="D796" s="6">
        <v>118.13142499999999</v>
      </c>
      <c r="E796" s="6">
        <v>29.179805000000002</v>
      </c>
      <c r="F796" s="4">
        <v>19590522</v>
      </c>
      <c r="G796" s="4" t="s">
        <v>997</v>
      </c>
      <c r="H796" s="4">
        <v>26047</v>
      </c>
      <c r="I796" s="4" t="s">
        <v>2210</v>
      </c>
      <c r="J796" s="8" t="s">
        <v>998</v>
      </c>
      <c r="K796" s="9"/>
      <c r="L796" s="9"/>
      <c r="M796" s="9"/>
      <c r="N796" s="9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</row>
    <row r="797" spans="1:28" x14ac:dyDescent="0.3">
      <c r="A797" s="4">
        <v>795</v>
      </c>
      <c r="B797" s="4" t="s">
        <v>2537</v>
      </c>
      <c r="C797" s="4" t="s">
        <v>2081</v>
      </c>
      <c r="D797" s="6">
        <v>118.134902</v>
      </c>
      <c r="E797" s="6">
        <v>26.699031000000002</v>
      </c>
      <c r="F797" s="4">
        <v>19971209</v>
      </c>
      <c r="G797" s="4" t="s">
        <v>1961</v>
      </c>
      <c r="H797" s="4">
        <v>8076</v>
      </c>
      <c r="I797" s="4" t="s">
        <v>2210</v>
      </c>
      <c r="J797" s="8" t="s">
        <v>999</v>
      </c>
      <c r="K797" s="9"/>
      <c r="L797" s="9"/>
      <c r="M797" s="9"/>
      <c r="N797" s="9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</row>
    <row r="798" spans="1:28" x14ac:dyDescent="0.3">
      <c r="A798" s="4">
        <v>796</v>
      </c>
      <c r="B798" s="4" t="s">
        <v>2537</v>
      </c>
      <c r="C798" s="4" t="s">
        <v>2082</v>
      </c>
      <c r="D798" s="6">
        <v>118.156738</v>
      </c>
      <c r="E798" s="6">
        <v>39.638387000000002</v>
      </c>
      <c r="F798" s="4">
        <v>19511004</v>
      </c>
      <c r="G798" s="4" t="s">
        <v>1962</v>
      </c>
      <c r="H798" s="4">
        <v>2811</v>
      </c>
      <c r="I798" s="4" t="s">
        <v>2210</v>
      </c>
      <c r="J798" s="8" t="s">
        <v>1000</v>
      </c>
      <c r="K798" s="9"/>
      <c r="L798" s="9"/>
      <c r="M798" s="9"/>
      <c r="N798" s="9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</row>
    <row r="799" spans="1:28" x14ac:dyDescent="0.3">
      <c r="A799" s="4">
        <v>797</v>
      </c>
      <c r="B799" s="4" t="s">
        <v>2537</v>
      </c>
      <c r="C799" s="4" t="s">
        <v>2083</v>
      </c>
      <c r="D799" s="6">
        <v>118.164641</v>
      </c>
      <c r="E799" s="6">
        <v>30.076266</v>
      </c>
      <c r="F799" s="4">
        <v>20180827</v>
      </c>
      <c r="G799" s="4" t="s">
        <v>2360</v>
      </c>
      <c r="H799" s="4">
        <v>18081340</v>
      </c>
      <c r="I799" s="4" t="s">
        <v>2210</v>
      </c>
      <c r="J799" s="8" t="s">
        <v>1001</v>
      </c>
      <c r="K799" s="9"/>
      <c r="L799" s="9"/>
      <c r="M799" s="9"/>
      <c r="N799" s="9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</row>
    <row r="800" spans="1:28" x14ac:dyDescent="0.3">
      <c r="A800" s="4">
        <v>798</v>
      </c>
      <c r="B800" s="4" t="s">
        <v>2537</v>
      </c>
      <c r="C800" s="4" t="s">
        <v>2084</v>
      </c>
      <c r="D800" s="6">
        <v>118.185596</v>
      </c>
      <c r="E800" s="6">
        <v>26.173095</v>
      </c>
      <c r="F800" s="4">
        <v>19600819</v>
      </c>
      <c r="G800" s="4" t="s">
        <v>1963</v>
      </c>
      <c r="H800" s="4">
        <v>329</v>
      </c>
      <c r="I800" s="4" t="s">
        <v>2209</v>
      </c>
      <c r="J800" s="11" t="s">
        <v>2489</v>
      </c>
      <c r="K800" s="9"/>
      <c r="L800" s="9"/>
      <c r="M800" s="9"/>
      <c r="N800" s="9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</row>
    <row r="801" spans="1:28" x14ac:dyDescent="0.3">
      <c r="A801" s="4">
        <v>799</v>
      </c>
      <c r="B801" s="4" t="s">
        <v>2537</v>
      </c>
      <c r="C801" s="4" t="s">
        <v>2085</v>
      </c>
      <c r="D801" s="6">
        <v>118.191225</v>
      </c>
      <c r="E801" s="6">
        <v>25.363592000000001</v>
      </c>
      <c r="F801" s="4">
        <v>20190917</v>
      </c>
      <c r="G801" s="4" t="s">
        <v>1923</v>
      </c>
      <c r="H801" s="4" t="s">
        <v>1002</v>
      </c>
      <c r="I801" s="4" t="s">
        <v>2210</v>
      </c>
      <c r="J801" s="8" t="s">
        <v>1003</v>
      </c>
      <c r="K801" s="9"/>
      <c r="L801" s="9"/>
      <c r="M801" s="9"/>
      <c r="N801" s="9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</row>
    <row r="802" spans="1:28" x14ac:dyDescent="0.3">
      <c r="A802" s="4">
        <v>800</v>
      </c>
      <c r="B802" s="4" t="s">
        <v>2537</v>
      </c>
      <c r="C802" s="4" t="s">
        <v>2086</v>
      </c>
      <c r="D802" s="6">
        <v>118.192267</v>
      </c>
      <c r="E802" s="6">
        <v>29.608017</v>
      </c>
      <c r="F802" s="4">
        <v>19600819</v>
      </c>
      <c r="G802" s="4"/>
      <c r="H802" s="4">
        <v>37</v>
      </c>
      <c r="I802" s="4" t="s">
        <v>2210</v>
      </c>
      <c r="J802" s="8" t="s">
        <v>1004</v>
      </c>
      <c r="K802" s="9"/>
      <c r="L802" s="9"/>
      <c r="M802" s="9"/>
      <c r="N802" s="9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</row>
    <row r="803" spans="1:28" x14ac:dyDescent="0.3">
      <c r="A803" s="4">
        <v>801</v>
      </c>
      <c r="B803" s="4" t="s">
        <v>2537</v>
      </c>
      <c r="C803" s="4" t="s">
        <v>2087</v>
      </c>
      <c r="D803" s="6">
        <v>118.19589499999999</v>
      </c>
      <c r="E803" s="6">
        <v>29.792346999999999</v>
      </c>
      <c r="F803" s="4">
        <v>19871026</v>
      </c>
      <c r="G803" s="4" t="s">
        <v>1964</v>
      </c>
      <c r="H803" s="4">
        <v>11290</v>
      </c>
      <c r="I803" s="4" t="s">
        <v>2210</v>
      </c>
      <c r="J803" s="8" t="s">
        <v>1005</v>
      </c>
      <c r="K803" s="9"/>
      <c r="L803" s="9"/>
      <c r="M803" s="9"/>
      <c r="N803" s="9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</row>
    <row r="804" spans="1:28" x14ac:dyDescent="0.3">
      <c r="A804" s="4">
        <v>802</v>
      </c>
      <c r="B804" s="4" t="s">
        <v>2537</v>
      </c>
      <c r="C804" s="4" t="s">
        <v>2088</v>
      </c>
      <c r="D804" s="6">
        <v>118.385559</v>
      </c>
      <c r="E804" s="6">
        <v>32.909408999999997</v>
      </c>
      <c r="F804" s="4">
        <v>19561016</v>
      </c>
      <c r="G804" s="4" t="s">
        <v>2397</v>
      </c>
      <c r="H804" s="4">
        <v>2620</v>
      </c>
      <c r="I804" s="4" t="s">
        <v>2210</v>
      </c>
      <c r="J804" s="8" t="s">
        <v>1006</v>
      </c>
      <c r="K804" s="9"/>
      <c r="L804" s="9"/>
      <c r="M804" s="9"/>
      <c r="N804" s="9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</row>
    <row r="805" spans="1:28" x14ac:dyDescent="0.3">
      <c r="A805" s="4">
        <v>803</v>
      </c>
      <c r="B805" s="4" t="s">
        <v>2537</v>
      </c>
      <c r="C805" s="4" t="s">
        <v>2089</v>
      </c>
      <c r="D805" s="6">
        <v>118.59542500000001</v>
      </c>
      <c r="E805" s="6">
        <v>28.874831</v>
      </c>
      <c r="F805" s="4">
        <v>19750720</v>
      </c>
      <c r="G805" s="4" t="s">
        <v>1721</v>
      </c>
      <c r="H805" s="4">
        <v>757</v>
      </c>
      <c r="I805" s="4" t="s">
        <v>2210</v>
      </c>
      <c r="J805" s="8" t="s">
        <v>1007</v>
      </c>
      <c r="K805" s="9"/>
      <c r="L805" s="9"/>
      <c r="M805" s="9"/>
      <c r="N805" s="9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</row>
    <row r="806" spans="1:28" x14ac:dyDescent="0.3">
      <c r="A806" s="4">
        <v>804</v>
      </c>
      <c r="B806" s="4" t="s">
        <v>2537</v>
      </c>
      <c r="C806" s="4" t="s">
        <v>2090</v>
      </c>
      <c r="D806" s="6">
        <v>118.780612</v>
      </c>
      <c r="E806" s="6">
        <v>27.529261999999999</v>
      </c>
      <c r="F806" s="4">
        <v>19600820</v>
      </c>
      <c r="G806" s="4"/>
      <c r="H806" s="4">
        <v>4240</v>
      </c>
      <c r="I806" s="4" t="s">
        <v>2210</v>
      </c>
      <c r="J806" s="8" t="s">
        <v>1008</v>
      </c>
      <c r="K806" s="9"/>
      <c r="L806" s="9"/>
      <c r="M806" s="9"/>
      <c r="N806" s="9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</row>
    <row r="807" spans="1:28" x14ac:dyDescent="0.3">
      <c r="A807" s="4">
        <v>805</v>
      </c>
      <c r="B807" s="4" t="s">
        <v>2537</v>
      </c>
      <c r="C807" s="4" t="s">
        <v>2091</v>
      </c>
      <c r="D807" s="6">
        <v>118.825858</v>
      </c>
      <c r="E807" s="6">
        <v>27.459343000000001</v>
      </c>
      <c r="F807" s="4">
        <v>19970901</v>
      </c>
      <c r="G807" s="4" t="s">
        <v>1961</v>
      </c>
      <c r="H807" s="4">
        <v>7954</v>
      </c>
      <c r="I807" s="4" t="s">
        <v>2210</v>
      </c>
      <c r="J807" s="8" t="s">
        <v>1009</v>
      </c>
      <c r="K807" s="9"/>
      <c r="L807" s="9"/>
      <c r="M807" s="9"/>
      <c r="N807" s="9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</row>
    <row r="808" spans="1:28" x14ac:dyDescent="0.3">
      <c r="A808" s="4">
        <v>806</v>
      </c>
      <c r="B808" s="4" t="s">
        <v>2537</v>
      </c>
      <c r="C808" s="4" t="s">
        <v>2092</v>
      </c>
      <c r="D808" s="6">
        <v>118.859891</v>
      </c>
      <c r="E808" s="6">
        <v>32.076103000000003</v>
      </c>
      <c r="F808" s="4">
        <v>19510810</v>
      </c>
      <c r="G808" s="4" t="s">
        <v>1965</v>
      </c>
      <c r="H808" s="4">
        <v>1176</v>
      </c>
      <c r="I808" s="4" t="s">
        <v>2210</v>
      </c>
      <c r="J808" s="8" t="s">
        <v>1010</v>
      </c>
      <c r="K808" s="9"/>
      <c r="L808" s="9"/>
      <c r="M808" s="9"/>
      <c r="N808" s="9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</row>
    <row r="809" spans="1:28" x14ac:dyDescent="0.3">
      <c r="A809" s="4">
        <v>807</v>
      </c>
      <c r="B809" s="4" t="s">
        <v>2537</v>
      </c>
      <c r="C809" s="4" t="s">
        <v>2093</v>
      </c>
      <c r="D809" s="6">
        <v>118.944125</v>
      </c>
      <c r="E809" s="6">
        <v>27.983347999999999</v>
      </c>
      <c r="F809" s="4">
        <v>19601004</v>
      </c>
      <c r="G809" s="4" t="s">
        <v>2398</v>
      </c>
      <c r="H809" s="4">
        <v>5239</v>
      </c>
      <c r="I809" s="4" t="s">
        <v>2210</v>
      </c>
      <c r="J809" s="8" t="s">
        <v>1011</v>
      </c>
      <c r="K809" s="9"/>
      <c r="L809" s="9"/>
      <c r="M809" s="9"/>
      <c r="N809" s="9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</row>
    <row r="810" spans="1:28" x14ac:dyDescent="0.3">
      <c r="A810" s="4">
        <v>808</v>
      </c>
      <c r="B810" s="4" t="s">
        <v>2537</v>
      </c>
      <c r="C810" s="4" t="s">
        <v>2094</v>
      </c>
      <c r="D810" s="6">
        <v>118.94600699999999</v>
      </c>
      <c r="E810" s="6">
        <v>30.062196</v>
      </c>
      <c r="F810" s="4">
        <v>19830913</v>
      </c>
      <c r="G810" s="4"/>
      <c r="H810" s="4">
        <v>57</v>
      </c>
      <c r="I810" s="4" t="s">
        <v>2210</v>
      </c>
      <c r="J810" s="8" t="s">
        <v>1012</v>
      </c>
      <c r="K810" s="9"/>
      <c r="L810" s="9"/>
      <c r="M810" s="9"/>
      <c r="N810" s="9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</row>
    <row r="811" spans="1:28" x14ac:dyDescent="0.3">
      <c r="A811" s="4">
        <v>809</v>
      </c>
      <c r="B811" s="4" t="s">
        <v>2537</v>
      </c>
      <c r="C811" s="4" t="s">
        <v>2095</v>
      </c>
      <c r="D811" s="6">
        <v>119.00344800000001</v>
      </c>
      <c r="E811" s="6">
        <v>27.984475</v>
      </c>
      <c r="F811" s="4">
        <v>19581023</v>
      </c>
      <c r="G811" s="4" t="s">
        <v>997</v>
      </c>
      <c r="H811" s="4">
        <v>22379</v>
      </c>
      <c r="I811" s="4" t="s">
        <v>2210</v>
      </c>
      <c r="J811" s="8" t="s">
        <v>1013</v>
      </c>
      <c r="K811" s="9"/>
      <c r="L811" s="9"/>
      <c r="M811" s="9"/>
      <c r="N811" s="9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</row>
    <row r="812" spans="1:28" x14ac:dyDescent="0.3">
      <c r="A812" s="4">
        <v>810</v>
      </c>
      <c r="B812" s="4" t="s">
        <v>2537</v>
      </c>
      <c r="C812" s="4" t="s">
        <v>2096</v>
      </c>
      <c r="D812" s="6">
        <v>119.065326</v>
      </c>
      <c r="E812" s="6">
        <v>32.168863000000002</v>
      </c>
      <c r="F812" s="4">
        <v>20120720</v>
      </c>
      <c r="G812" s="4" t="s">
        <v>2399</v>
      </c>
      <c r="H812" s="4">
        <v>5446</v>
      </c>
      <c r="I812" s="4" t="s">
        <v>2210</v>
      </c>
      <c r="J812" s="8" t="s">
        <v>1014</v>
      </c>
      <c r="K812" s="9"/>
      <c r="L812" s="9"/>
      <c r="M812" s="9"/>
      <c r="N812" s="9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</row>
    <row r="813" spans="1:28" x14ac:dyDescent="0.3">
      <c r="A813" s="4">
        <v>811</v>
      </c>
      <c r="B813" s="4" t="s">
        <v>2537</v>
      </c>
      <c r="C813" s="4" t="s">
        <v>2097</v>
      </c>
      <c r="D813" s="6">
        <v>119.070063</v>
      </c>
      <c r="E813" s="6">
        <v>27.626200999999998</v>
      </c>
      <c r="F813" s="4">
        <v>19580000</v>
      </c>
      <c r="G813" s="4" t="s">
        <v>1966</v>
      </c>
      <c r="H813" s="4">
        <v>3408</v>
      </c>
      <c r="I813" s="4" t="s">
        <v>2210</v>
      </c>
      <c r="J813" s="8" t="s">
        <v>1015</v>
      </c>
      <c r="K813" s="9"/>
      <c r="L813" s="9"/>
      <c r="M813" s="9"/>
      <c r="N813" s="9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</row>
    <row r="814" spans="1:28" x14ac:dyDescent="0.3">
      <c r="A814" s="4">
        <v>812</v>
      </c>
      <c r="B814" s="4" t="s">
        <v>2537</v>
      </c>
      <c r="C814" s="4" t="s">
        <v>2098</v>
      </c>
      <c r="D814" s="6">
        <v>119.08737000000001</v>
      </c>
      <c r="E814" s="6">
        <v>31.387138</v>
      </c>
      <c r="F814" s="4">
        <v>20110422</v>
      </c>
      <c r="G814" s="4" t="s">
        <v>2400</v>
      </c>
      <c r="H814" s="4">
        <v>1428</v>
      </c>
      <c r="I814" s="4" t="s">
        <v>2210</v>
      </c>
      <c r="J814" s="8" t="s">
        <v>1016</v>
      </c>
      <c r="K814" s="9"/>
      <c r="L814" s="9"/>
      <c r="M814" s="9"/>
      <c r="N814" s="9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</row>
    <row r="815" spans="1:28" x14ac:dyDescent="0.3">
      <c r="A815" s="4">
        <v>813</v>
      </c>
      <c r="B815" s="4" t="s">
        <v>2537</v>
      </c>
      <c r="C815" s="4" t="s">
        <v>2099</v>
      </c>
      <c r="D815" s="6">
        <v>119.094391</v>
      </c>
      <c r="E815" s="6">
        <v>32.135612999999999</v>
      </c>
      <c r="F815" s="4">
        <v>20170831</v>
      </c>
      <c r="G815" s="4" t="s">
        <v>2401</v>
      </c>
      <c r="H815" s="4">
        <v>110</v>
      </c>
      <c r="I815" s="4" t="s">
        <v>2210</v>
      </c>
      <c r="J815" s="8" t="s">
        <v>1017</v>
      </c>
      <c r="K815" s="9"/>
      <c r="L815" s="9"/>
      <c r="M815" s="9"/>
      <c r="N815" s="9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</row>
    <row r="816" spans="1:28" x14ac:dyDescent="0.3">
      <c r="A816" s="4">
        <v>814</v>
      </c>
      <c r="B816" s="4" t="s">
        <v>2537</v>
      </c>
      <c r="C816" s="4" t="s">
        <v>2100</v>
      </c>
      <c r="D816" s="6">
        <v>119.142375</v>
      </c>
      <c r="E816" s="6">
        <v>26.06739</v>
      </c>
      <c r="F816" s="4">
        <v>42276</v>
      </c>
      <c r="G816" s="4" t="s">
        <v>1923</v>
      </c>
      <c r="H816" s="4" t="s">
        <v>1018</v>
      </c>
      <c r="I816" s="4" t="s">
        <v>2210</v>
      </c>
      <c r="J816" s="8" t="s">
        <v>1019</v>
      </c>
      <c r="K816" s="9"/>
      <c r="L816" s="9"/>
      <c r="M816" s="9"/>
      <c r="N816" s="9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</row>
    <row r="817" spans="1:28" x14ac:dyDescent="0.3">
      <c r="A817" s="4">
        <v>815</v>
      </c>
      <c r="B817" s="4" t="s">
        <v>2537</v>
      </c>
      <c r="C817" s="4" t="s">
        <v>2101</v>
      </c>
      <c r="D817" s="6">
        <v>119.156611</v>
      </c>
      <c r="E817" s="6">
        <v>34.567050999999999</v>
      </c>
      <c r="F817" s="4">
        <v>20110819</v>
      </c>
      <c r="G817" s="4" t="s">
        <v>2402</v>
      </c>
      <c r="H817" s="4">
        <v>651</v>
      </c>
      <c r="I817" s="4" t="s">
        <v>2210</v>
      </c>
      <c r="J817" s="8" t="s">
        <v>1020</v>
      </c>
      <c r="K817" s="9"/>
      <c r="L817" s="9"/>
      <c r="M817" s="9"/>
      <c r="N817" s="9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</row>
    <row r="818" spans="1:28" x14ac:dyDescent="0.3">
      <c r="A818" s="4">
        <v>816</v>
      </c>
      <c r="B818" s="4" t="s">
        <v>2537</v>
      </c>
      <c r="C818" s="4" t="s">
        <v>2102</v>
      </c>
      <c r="D818" s="6">
        <v>119.181659</v>
      </c>
      <c r="E818" s="6">
        <v>27.943802000000002</v>
      </c>
      <c r="F818" s="4">
        <v>19580813</v>
      </c>
      <c r="G818" s="4" t="s">
        <v>1967</v>
      </c>
      <c r="H818" s="4">
        <v>5675</v>
      </c>
      <c r="I818" s="4" t="s">
        <v>2210</v>
      </c>
      <c r="J818" s="8" t="s">
        <v>1021</v>
      </c>
      <c r="K818" s="9"/>
      <c r="L818" s="9"/>
      <c r="M818" s="9"/>
      <c r="N818" s="9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</row>
    <row r="819" spans="1:28" x14ac:dyDescent="0.3">
      <c r="A819" s="4">
        <v>817</v>
      </c>
      <c r="B819" s="4" t="s">
        <v>2537</v>
      </c>
      <c r="C819" s="4" t="s">
        <v>2103</v>
      </c>
      <c r="D819" s="6">
        <v>119.21612</v>
      </c>
      <c r="E819" s="6">
        <v>27.939284000000001</v>
      </c>
      <c r="F819" s="4">
        <v>19591111</v>
      </c>
      <c r="G819" s="4" t="s">
        <v>1966</v>
      </c>
      <c r="H819" s="4">
        <v>47396</v>
      </c>
      <c r="I819" s="4" t="s">
        <v>2210</v>
      </c>
      <c r="J819" s="8" t="s">
        <v>1022</v>
      </c>
      <c r="K819" s="9"/>
      <c r="L819" s="9"/>
      <c r="M819" s="9"/>
      <c r="N819" s="9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</row>
    <row r="820" spans="1:28" x14ac:dyDescent="0.3">
      <c r="A820" s="4">
        <v>818</v>
      </c>
      <c r="B820" s="4" t="s">
        <v>2537</v>
      </c>
      <c r="C820" s="4" t="s">
        <v>2104</v>
      </c>
      <c r="D820" s="6">
        <v>119.233878</v>
      </c>
      <c r="E820" s="6">
        <v>34.605747999999998</v>
      </c>
      <c r="F820" s="4">
        <v>20061027</v>
      </c>
      <c r="G820" s="4" t="s">
        <v>2403</v>
      </c>
      <c r="H820" s="4" t="s">
        <v>1023</v>
      </c>
      <c r="I820" s="4" t="s">
        <v>2210</v>
      </c>
      <c r="J820" s="8" t="s">
        <v>1024</v>
      </c>
      <c r="K820" s="9"/>
      <c r="L820" s="9"/>
      <c r="M820" s="9"/>
      <c r="N820" s="9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</row>
    <row r="821" spans="1:28" x14ac:dyDescent="0.3">
      <c r="A821" s="4">
        <v>819</v>
      </c>
      <c r="B821" s="4" t="s">
        <v>2537</v>
      </c>
      <c r="C821" s="4" t="s">
        <v>2105</v>
      </c>
      <c r="D821" s="6">
        <v>119.281701</v>
      </c>
      <c r="E821" s="6">
        <v>34.651676000000002</v>
      </c>
      <c r="F821" s="4" t="s">
        <v>1025</v>
      </c>
      <c r="G821" s="4" t="s">
        <v>1968</v>
      </c>
      <c r="H821" s="4">
        <v>245</v>
      </c>
      <c r="I821" s="4" t="s">
        <v>2210</v>
      </c>
      <c r="J821" s="8" t="s">
        <v>1026</v>
      </c>
      <c r="K821" s="9"/>
      <c r="L821" s="9"/>
      <c r="M821" s="9"/>
      <c r="N821" s="9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</row>
    <row r="822" spans="1:28" x14ac:dyDescent="0.3">
      <c r="A822" s="4">
        <v>820</v>
      </c>
      <c r="B822" s="4" t="s">
        <v>2537</v>
      </c>
      <c r="C822" s="4" t="s">
        <v>2106</v>
      </c>
      <c r="D822" s="6">
        <v>119.282431</v>
      </c>
      <c r="E822" s="6">
        <v>28.598452000000002</v>
      </c>
      <c r="F822" s="4">
        <v>20180412</v>
      </c>
      <c r="G822" s="4" t="s">
        <v>2404</v>
      </c>
      <c r="H822" s="4" t="s">
        <v>1027</v>
      </c>
      <c r="I822" s="4" t="s">
        <v>2209</v>
      </c>
      <c r="J822" s="11" t="s">
        <v>2490</v>
      </c>
      <c r="K822" s="9"/>
      <c r="L822" s="9"/>
      <c r="M822" s="9"/>
      <c r="N822" s="9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</row>
    <row r="823" spans="1:28" x14ac:dyDescent="0.3">
      <c r="A823" s="4">
        <v>821</v>
      </c>
      <c r="B823" s="4" t="s">
        <v>2537</v>
      </c>
      <c r="C823" s="4" t="s">
        <v>2107</v>
      </c>
      <c r="D823" s="6">
        <v>119.28891900000001</v>
      </c>
      <c r="E823" s="6">
        <v>31.650151000000001</v>
      </c>
      <c r="F823" s="4">
        <v>20091203</v>
      </c>
      <c r="G823" s="4" t="s">
        <v>2405</v>
      </c>
      <c r="H823" s="4" t="s">
        <v>1028</v>
      </c>
      <c r="I823" s="4" t="s">
        <v>2210</v>
      </c>
      <c r="J823" s="8" t="s">
        <v>1029</v>
      </c>
      <c r="K823" s="9"/>
      <c r="L823" s="9"/>
      <c r="M823" s="9"/>
      <c r="N823" s="9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</row>
    <row r="824" spans="1:28" x14ac:dyDescent="0.3">
      <c r="A824" s="4">
        <v>822</v>
      </c>
      <c r="B824" s="4" t="s">
        <v>2537</v>
      </c>
      <c r="C824" s="4" t="s">
        <v>2108</v>
      </c>
      <c r="D824" s="6">
        <v>119.289625</v>
      </c>
      <c r="E824" s="6">
        <v>31.91506</v>
      </c>
      <c r="F824" s="4">
        <v>20120426</v>
      </c>
      <c r="G824" s="4" t="s">
        <v>2399</v>
      </c>
      <c r="H824" s="4">
        <v>4653</v>
      </c>
      <c r="I824" s="4" t="s">
        <v>2210</v>
      </c>
      <c r="J824" s="8" t="s">
        <v>1030</v>
      </c>
      <c r="K824" s="9"/>
      <c r="L824" s="9"/>
      <c r="M824" s="9"/>
      <c r="N824" s="9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</row>
    <row r="825" spans="1:28" x14ac:dyDescent="0.3">
      <c r="A825" s="4">
        <v>823</v>
      </c>
      <c r="B825" s="4" t="s">
        <v>2537</v>
      </c>
      <c r="C825" s="4" t="s">
        <v>2104</v>
      </c>
      <c r="D825" s="6">
        <v>119.298033</v>
      </c>
      <c r="E825" s="6">
        <v>34.697062000000003</v>
      </c>
      <c r="F825" s="4">
        <v>19580815</v>
      </c>
      <c r="G825" s="4" t="s">
        <v>1965</v>
      </c>
      <c r="H825" s="4">
        <v>10650</v>
      </c>
      <c r="I825" s="4" t="s">
        <v>2210</v>
      </c>
      <c r="J825" s="8" t="s">
        <v>1031</v>
      </c>
      <c r="K825" s="9"/>
      <c r="L825" s="9"/>
      <c r="M825" s="9"/>
      <c r="N825" s="9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</row>
    <row r="826" spans="1:28" x14ac:dyDescent="0.3">
      <c r="A826" s="4">
        <v>824</v>
      </c>
      <c r="B826" s="4" t="s">
        <v>2537</v>
      </c>
      <c r="C826" s="4" t="s">
        <v>2109</v>
      </c>
      <c r="D826" s="6">
        <v>119.336955</v>
      </c>
      <c r="E826" s="6">
        <v>34.632565</v>
      </c>
      <c r="F826" s="4">
        <v>20081027</v>
      </c>
      <c r="G826" s="4" t="s">
        <v>2406</v>
      </c>
      <c r="H826" s="4" t="s">
        <v>1032</v>
      </c>
      <c r="I826" s="4" t="s">
        <v>2210</v>
      </c>
      <c r="J826" s="8" t="s">
        <v>1033</v>
      </c>
      <c r="K826" s="9"/>
      <c r="L826" s="9"/>
      <c r="M826" s="9"/>
      <c r="N826" s="9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</row>
    <row r="827" spans="1:28" x14ac:dyDescent="0.3">
      <c r="A827" s="4">
        <v>825</v>
      </c>
      <c r="B827" s="4" t="s">
        <v>2537</v>
      </c>
      <c r="C827" s="4" t="s">
        <v>2110</v>
      </c>
      <c r="D827" s="6">
        <v>119.34500199999999</v>
      </c>
      <c r="E827" s="6">
        <v>35.257753999999998</v>
      </c>
      <c r="F827" s="4">
        <v>19590812</v>
      </c>
      <c r="G827" s="4" t="s">
        <v>997</v>
      </c>
      <c r="H827" s="4">
        <v>93</v>
      </c>
      <c r="I827" s="4" t="s">
        <v>2210</v>
      </c>
      <c r="J827" s="8" t="s">
        <v>1034</v>
      </c>
      <c r="K827" s="9"/>
      <c r="L827" s="9"/>
      <c r="M827" s="9"/>
      <c r="N827" s="9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</row>
    <row r="828" spans="1:28" x14ac:dyDescent="0.3">
      <c r="A828" s="4">
        <v>826</v>
      </c>
      <c r="B828" s="4" t="s">
        <v>2537</v>
      </c>
      <c r="C828" s="4" t="s">
        <v>2111</v>
      </c>
      <c r="D828" s="6">
        <v>119.41132</v>
      </c>
      <c r="E828" s="6">
        <v>39.841565000000003</v>
      </c>
      <c r="F828" s="4">
        <v>19510819</v>
      </c>
      <c r="G828" s="4" t="s">
        <v>1969</v>
      </c>
      <c r="H828" s="4" t="s">
        <v>1035</v>
      </c>
      <c r="I828" s="4" t="s">
        <v>2210</v>
      </c>
      <c r="J828" s="8" t="s">
        <v>1036</v>
      </c>
      <c r="K828" s="9"/>
      <c r="L828" s="9"/>
      <c r="M828" s="9"/>
      <c r="N828" s="9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</row>
    <row r="829" spans="1:28" x14ac:dyDescent="0.3">
      <c r="A829" s="4">
        <v>827</v>
      </c>
      <c r="B829" s="4" t="s">
        <v>2537</v>
      </c>
      <c r="C829" s="4" t="s">
        <v>2112</v>
      </c>
      <c r="D829" s="6">
        <v>119.414654</v>
      </c>
      <c r="E829" s="6">
        <v>30.200583999999999</v>
      </c>
      <c r="F829" s="4">
        <v>19610724</v>
      </c>
      <c r="G829" s="4" t="s">
        <v>2407</v>
      </c>
      <c r="H829" s="4">
        <v>7858</v>
      </c>
      <c r="I829" s="4" t="s">
        <v>2210</v>
      </c>
      <c r="J829" s="8" t="s">
        <v>1037</v>
      </c>
      <c r="K829" s="9"/>
      <c r="L829" s="9"/>
      <c r="M829" s="9"/>
      <c r="N829" s="9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</row>
    <row r="830" spans="1:28" x14ac:dyDescent="0.3">
      <c r="A830" s="4">
        <v>828</v>
      </c>
      <c r="B830" s="4" t="s">
        <v>2537</v>
      </c>
      <c r="C830" s="4" t="s">
        <v>2113</v>
      </c>
      <c r="D830" s="6">
        <v>119.420018</v>
      </c>
      <c r="E830" s="6">
        <v>34.726146</v>
      </c>
      <c r="F830" s="4">
        <v>20110821</v>
      </c>
      <c r="G830" s="4" t="s">
        <v>2408</v>
      </c>
      <c r="H830" s="4" t="s">
        <v>1038</v>
      </c>
      <c r="I830" s="4" t="s">
        <v>2210</v>
      </c>
      <c r="J830" s="8" t="s">
        <v>1039</v>
      </c>
      <c r="K830" s="9"/>
      <c r="L830" s="9"/>
      <c r="M830" s="9"/>
      <c r="N830" s="9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</row>
    <row r="831" spans="1:28" x14ac:dyDescent="0.3">
      <c r="A831" s="4">
        <v>829</v>
      </c>
      <c r="B831" s="4" t="s">
        <v>2537</v>
      </c>
      <c r="C831" s="4" t="s">
        <v>2114</v>
      </c>
      <c r="D831" s="6">
        <v>119.43555499999999</v>
      </c>
      <c r="E831" s="6">
        <v>32.217283000000002</v>
      </c>
      <c r="F831" s="4">
        <v>19561031</v>
      </c>
      <c r="G831" s="4" t="s">
        <v>2409</v>
      </c>
      <c r="H831" s="4">
        <v>1317</v>
      </c>
      <c r="I831" s="4" t="s">
        <v>2210</v>
      </c>
      <c r="J831" s="8" t="s">
        <v>1040</v>
      </c>
      <c r="K831" s="9"/>
      <c r="L831" s="9"/>
      <c r="M831" s="9"/>
      <c r="N831" s="9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</row>
    <row r="832" spans="1:28" x14ac:dyDescent="0.3">
      <c r="A832" s="4">
        <v>830</v>
      </c>
      <c r="B832" s="4" t="s">
        <v>2537</v>
      </c>
      <c r="C832" s="4" t="s">
        <v>2115</v>
      </c>
      <c r="D832" s="6">
        <v>119.436458</v>
      </c>
      <c r="E832" s="6">
        <v>30.353794000000001</v>
      </c>
      <c r="F832" s="4">
        <v>19570731</v>
      </c>
      <c r="G832" s="4" t="s">
        <v>1970</v>
      </c>
      <c r="H832" s="4">
        <v>25499</v>
      </c>
      <c r="I832" s="4" t="s">
        <v>2210</v>
      </c>
      <c r="J832" s="8" t="s">
        <v>1041</v>
      </c>
      <c r="K832" s="9"/>
      <c r="L832" s="9"/>
      <c r="M832" s="9"/>
      <c r="N832" s="9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</row>
    <row r="833" spans="1:28" x14ac:dyDescent="0.3">
      <c r="A833" s="4">
        <v>831</v>
      </c>
      <c r="B833" s="4" t="s">
        <v>2537</v>
      </c>
      <c r="C833" s="4" t="s">
        <v>2116</v>
      </c>
      <c r="D833" s="6">
        <v>119.44402100000001</v>
      </c>
      <c r="E833" s="6">
        <v>34.713853</v>
      </c>
      <c r="F833" s="4">
        <v>20110821</v>
      </c>
      <c r="G833" s="4" t="s">
        <v>2410</v>
      </c>
      <c r="H833" s="4">
        <v>924</v>
      </c>
      <c r="I833" s="4" t="s">
        <v>2210</v>
      </c>
      <c r="J833" s="8" t="s">
        <v>1042</v>
      </c>
      <c r="K833" s="9"/>
      <c r="L833" s="9"/>
      <c r="M833" s="9"/>
      <c r="N833" s="9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</row>
    <row r="834" spans="1:28" x14ac:dyDescent="0.3">
      <c r="A834" s="4">
        <v>832</v>
      </c>
      <c r="B834" s="4" t="s">
        <v>2537</v>
      </c>
      <c r="C834" s="4" t="s">
        <v>2117</v>
      </c>
      <c r="D834" s="6">
        <v>119.454399</v>
      </c>
      <c r="E834" s="6">
        <v>30.320084000000001</v>
      </c>
      <c r="F834" s="4">
        <v>19570803</v>
      </c>
      <c r="G834" s="4" t="s">
        <v>1970</v>
      </c>
      <c r="H834" s="4">
        <v>25210</v>
      </c>
      <c r="I834" s="4" t="s">
        <v>2210</v>
      </c>
      <c r="J834" s="8" t="s">
        <v>1043</v>
      </c>
      <c r="K834" s="9"/>
      <c r="L834" s="9"/>
      <c r="M834" s="9"/>
      <c r="N834" s="9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</row>
    <row r="835" spans="1:28" x14ac:dyDescent="0.3">
      <c r="A835" s="4">
        <v>833</v>
      </c>
      <c r="B835" s="4" t="s">
        <v>2537</v>
      </c>
      <c r="C835" s="4" t="s">
        <v>2118</v>
      </c>
      <c r="D835" s="6">
        <v>119.460581</v>
      </c>
      <c r="E835" s="6">
        <v>34.769154</v>
      </c>
      <c r="F835" s="4">
        <v>20110820</v>
      </c>
      <c r="G835" s="4" t="s">
        <v>2411</v>
      </c>
      <c r="H835" s="4" t="s">
        <v>1044</v>
      </c>
      <c r="I835" s="4" t="s">
        <v>2210</v>
      </c>
      <c r="J835" s="8" t="s">
        <v>1045</v>
      </c>
      <c r="K835" s="9"/>
      <c r="L835" s="9"/>
      <c r="M835" s="9"/>
      <c r="N835" s="9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</row>
    <row r="836" spans="1:28" x14ac:dyDescent="0.3">
      <c r="A836" s="4">
        <v>834</v>
      </c>
      <c r="B836" s="4" t="s">
        <v>2537</v>
      </c>
      <c r="C836" s="4" t="s">
        <v>2119</v>
      </c>
      <c r="D836" s="6">
        <v>119.70286</v>
      </c>
      <c r="E836" s="6">
        <v>31.229742999999999</v>
      </c>
      <c r="F836" s="4">
        <v>19620623</v>
      </c>
      <c r="G836" s="4" t="s">
        <v>2412</v>
      </c>
      <c r="H836" s="4">
        <v>41</v>
      </c>
      <c r="I836" s="4" t="s">
        <v>2210</v>
      </c>
      <c r="J836" s="8" t="s">
        <v>1046</v>
      </c>
      <c r="K836" s="9"/>
      <c r="L836" s="9"/>
      <c r="M836" s="9"/>
      <c r="N836" s="9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</row>
    <row r="837" spans="1:28" x14ac:dyDescent="0.3">
      <c r="A837" s="4">
        <v>835</v>
      </c>
      <c r="B837" s="4" t="s">
        <v>2537</v>
      </c>
      <c r="C837" s="4" t="s">
        <v>2119</v>
      </c>
      <c r="D837" s="6">
        <v>119.704623</v>
      </c>
      <c r="E837" s="6">
        <v>31.221675999999999</v>
      </c>
      <c r="F837" s="4">
        <v>19600813</v>
      </c>
      <c r="G837" s="4" t="s">
        <v>2413</v>
      </c>
      <c r="H837" s="4">
        <v>58</v>
      </c>
      <c r="I837" s="4" t="s">
        <v>2210</v>
      </c>
      <c r="J837" s="8" t="s">
        <v>1047</v>
      </c>
      <c r="K837" s="9"/>
      <c r="L837" s="9"/>
      <c r="M837" s="9"/>
      <c r="N837" s="9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</row>
    <row r="838" spans="1:28" x14ac:dyDescent="0.3">
      <c r="A838" s="4">
        <v>836</v>
      </c>
      <c r="B838" s="4" t="s">
        <v>2537</v>
      </c>
      <c r="C838" s="4" t="s">
        <v>2120</v>
      </c>
      <c r="D838" s="6">
        <v>119.759631</v>
      </c>
      <c r="E838" s="6">
        <v>28.301511999999999</v>
      </c>
      <c r="F838" s="4">
        <v>19590801</v>
      </c>
      <c r="G838" s="4" t="s">
        <v>1966</v>
      </c>
      <c r="H838" s="4">
        <v>6159</v>
      </c>
      <c r="I838" s="4" t="s">
        <v>2210</v>
      </c>
      <c r="J838" s="8" t="s">
        <v>1048</v>
      </c>
      <c r="K838" s="9"/>
      <c r="L838" s="9"/>
      <c r="M838" s="9"/>
      <c r="N838" s="9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</row>
    <row r="839" spans="1:28" x14ac:dyDescent="0.3">
      <c r="A839" s="4">
        <v>837</v>
      </c>
      <c r="B839" s="4" t="s">
        <v>2537</v>
      </c>
      <c r="C839" s="4" t="s">
        <v>2121</v>
      </c>
      <c r="D839" s="6">
        <v>119.809802</v>
      </c>
      <c r="E839" s="6">
        <v>31.237860999999999</v>
      </c>
      <c r="F839" s="4">
        <v>19350915</v>
      </c>
      <c r="G839" s="4" t="s">
        <v>1971</v>
      </c>
      <c r="H839" s="4">
        <v>690</v>
      </c>
      <c r="I839" s="4" t="s">
        <v>2210</v>
      </c>
      <c r="J839" s="8" t="s">
        <v>1049</v>
      </c>
      <c r="K839" s="9"/>
      <c r="L839" s="9"/>
      <c r="M839" s="9"/>
      <c r="N839" s="9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</row>
    <row r="840" spans="1:28" x14ac:dyDescent="0.3">
      <c r="A840" s="4">
        <v>838</v>
      </c>
      <c r="B840" s="4" t="s">
        <v>2537</v>
      </c>
      <c r="C840" s="4" t="s">
        <v>2122</v>
      </c>
      <c r="D840" s="6">
        <v>120.143601</v>
      </c>
      <c r="E840" s="6">
        <v>30.264655999999999</v>
      </c>
      <c r="F840" s="4">
        <v>19580914</v>
      </c>
      <c r="G840" s="4" t="s">
        <v>997</v>
      </c>
      <c r="H840" s="4">
        <v>926</v>
      </c>
      <c r="I840" s="4" t="s">
        <v>2210</v>
      </c>
      <c r="J840" s="8" t="s">
        <v>1050</v>
      </c>
      <c r="K840" s="9"/>
      <c r="L840" s="9"/>
      <c r="M840" s="9"/>
      <c r="N840" s="9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</row>
    <row r="841" spans="1:28" x14ac:dyDescent="0.3">
      <c r="A841" s="4">
        <v>839</v>
      </c>
      <c r="B841" s="4" t="s">
        <v>2537</v>
      </c>
      <c r="C841" s="4" t="s">
        <v>2123</v>
      </c>
      <c r="D841" s="6">
        <v>120.151416</v>
      </c>
      <c r="E841" s="6">
        <v>30.220718999999999</v>
      </c>
      <c r="F841" s="4">
        <v>19570903</v>
      </c>
      <c r="G841" s="4" t="s">
        <v>1966</v>
      </c>
      <c r="H841" s="4">
        <v>1392</v>
      </c>
      <c r="I841" s="4" t="s">
        <v>2210</v>
      </c>
      <c r="J841" s="8" t="s">
        <v>1051</v>
      </c>
      <c r="K841" s="9"/>
      <c r="L841" s="9"/>
      <c r="M841" s="9"/>
      <c r="N841" s="9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</row>
    <row r="842" spans="1:28" x14ac:dyDescent="0.3">
      <c r="A842" s="4">
        <v>840</v>
      </c>
      <c r="B842" s="4" t="s">
        <v>2537</v>
      </c>
      <c r="C842" s="4" t="s">
        <v>2124</v>
      </c>
      <c r="D842" s="6">
        <v>120.346403</v>
      </c>
      <c r="E842" s="6">
        <v>40.333165000000001</v>
      </c>
      <c r="F842" s="4">
        <v>21751</v>
      </c>
      <c r="G842" s="4" t="s">
        <v>2414</v>
      </c>
      <c r="H842" s="4">
        <v>515</v>
      </c>
      <c r="I842" s="4" t="s">
        <v>2210</v>
      </c>
      <c r="J842" s="8" t="s">
        <v>1052</v>
      </c>
      <c r="K842" s="9"/>
      <c r="L842" s="9"/>
      <c r="M842" s="9"/>
      <c r="N842" s="9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</row>
    <row r="843" spans="1:28" x14ac:dyDescent="0.3">
      <c r="A843" s="4">
        <v>841</v>
      </c>
      <c r="B843" s="4" t="s">
        <v>2537</v>
      </c>
      <c r="C843" s="4" t="s">
        <v>2125</v>
      </c>
      <c r="D843" s="6">
        <v>120.355885</v>
      </c>
      <c r="E843" s="6">
        <v>36.068956</v>
      </c>
      <c r="F843" s="4">
        <v>19320804</v>
      </c>
      <c r="G843" s="4" t="s">
        <v>1972</v>
      </c>
      <c r="H843" s="4">
        <v>659</v>
      </c>
      <c r="I843" s="4" t="s">
        <v>2210</v>
      </c>
      <c r="J843" s="8" t="s">
        <v>1053</v>
      </c>
      <c r="K843" s="9"/>
      <c r="L843" s="9"/>
      <c r="M843" s="9"/>
      <c r="N843" s="9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</row>
    <row r="844" spans="1:28" x14ac:dyDescent="0.3">
      <c r="A844" s="4">
        <v>842</v>
      </c>
      <c r="B844" s="4" t="s">
        <v>2537</v>
      </c>
      <c r="C844" s="4" t="s">
        <v>2126</v>
      </c>
      <c r="D844" s="6">
        <v>120.369299</v>
      </c>
      <c r="E844" s="6">
        <v>36.060906000000003</v>
      </c>
      <c r="F844" s="4"/>
      <c r="G844" s="4" t="s">
        <v>1973</v>
      </c>
      <c r="H844" s="4">
        <v>5309</v>
      </c>
      <c r="I844" s="4" t="s">
        <v>2210</v>
      </c>
      <c r="J844" s="8" t="s">
        <v>1054</v>
      </c>
      <c r="K844" s="9"/>
      <c r="L844" s="9"/>
      <c r="M844" s="9"/>
      <c r="N844" s="9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</row>
    <row r="845" spans="1:28" x14ac:dyDescent="0.3">
      <c r="A845" s="4">
        <v>843</v>
      </c>
      <c r="B845" s="4" t="s">
        <v>2537</v>
      </c>
      <c r="C845" s="4" t="s">
        <v>2127</v>
      </c>
      <c r="D845" s="6">
        <v>120.475399</v>
      </c>
      <c r="E845" s="6">
        <v>36.113498999999997</v>
      </c>
      <c r="F845" s="4">
        <v>20101014</v>
      </c>
      <c r="G845" s="4" t="s">
        <v>1974</v>
      </c>
      <c r="H845" s="4" t="s">
        <v>1055</v>
      </c>
      <c r="I845" s="4" t="s">
        <v>2209</v>
      </c>
      <c r="J845" s="11" t="s">
        <v>2491</v>
      </c>
      <c r="K845" s="9"/>
      <c r="L845" s="9"/>
      <c r="M845" s="9"/>
      <c r="N845" s="9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</row>
    <row r="846" spans="1:28" x14ac:dyDescent="0.3">
      <c r="A846" s="4">
        <v>844</v>
      </c>
      <c r="B846" s="4" t="s">
        <v>2537</v>
      </c>
      <c r="C846" s="4" t="s">
        <v>2128</v>
      </c>
      <c r="D846" s="6">
        <v>120.49747499999999</v>
      </c>
      <c r="E846" s="6">
        <v>30.101965</v>
      </c>
      <c r="F846" s="4">
        <v>20180412</v>
      </c>
      <c r="G846" s="4" t="s">
        <v>2404</v>
      </c>
      <c r="H846" s="4" t="s">
        <v>1027</v>
      </c>
      <c r="I846" s="4" t="s">
        <v>2209</v>
      </c>
      <c r="J846" s="11" t="s">
        <v>2490</v>
      </c>
      <c r="K846" s="9"/>
      <c r="L846" s="9"/>
      <c r="M846" s="9"/>
      <c r="N846" s="9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</row>
    <row r="847" spans="1:28" x14ac:dyDescent="0.3">
      <c r="A847" s="4">
        <v>845</v>
      </c>
      <c r="B847" s="4" t="s">
        <v>2537</v>
      </c>
      <c r="C847" s="4" t="s">
        <v>2129</v>
      </c>
      <c r="D847" s="6">
        <v>120.65311699999999</v>
      </c>
      <c r="E847" s="6">
        <v>36.254249999999999</v>
      </c>
      <c r="F847" s="4">
        <v>20110728</v>
      </c>
      <c r="G847" s="4" t="s">
        <v>1959</v>
      </c>
      <c r="H847" s="4">
        <v>11940</v>
      </c>
      <c r="I847" s="4" t="s">
        <v>2210</v>
      </c>
      <c r="J847" s="8" t="s">
        <v>1056</v>
      </c>
      <c r="K847" s="9"/>
      <c r="L847" s="9"/>
      <c r="M847" s="9"/>
      <c r="N847" s="9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</row>
    <row r="848" spans="1:28" x14ac:dyDescent="0.3">
      <c r="A848" s="4">
        <v>846</v>
      </c>
      <c r="B848" s="4" t="s">
        <v>2537</v>
      </c>
      <c r="C848" s="4" t="s">
        <v>2130</v>
      </c>
      <c r="D848" s="6">
        <v>120.682773</v>
      </c>
      <c r="E848" s="6">
        <v>36.145494999999997</v>
      </c>
      <c r="F848" s="4">
        <v>19881006</v>
      </c>
      <c r="G848" s="4" t="s">
        <v>1975</v>
      </c>
      <c r="H848" s="4">
        <v>88129</v>
      </c>
      <c r="I848" s="4" t="s">
        <v>2210</v>
      </c>
      <c r="J848" s="8" t="s">
        <v>1057</v>
      </c>
      <c r="K848" s="9"/>
      <c r="L848" s="9"/>
      <c r="M848" s="9"/>
      <c r="N848" s="9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</row>
    <row r="849" spans="1:28" x14ac:dyDescent="0.3">
      <c r="A849" s="4">
        <v>847</v>
      </c>
      <c r="B849" s="4" t="s">
        <v>2537</v>
      </c>
      <c r="C849" s="4" t="s">
        <v>2131</v>
      </c>
      <c r="D849" s="6">
        <v>120.832486</v>
      </c>
      <c r="E849" s="6">
        <v>24.568981999999998</v>
      </c>
      <c r="F849" s="4">
        <v>19981027</v>
      </c>
      <c r="G849" s="4" t="s">
        <v>2415</v>
      </c>
      <c r="H849" s="4">
        <v>11549</v>
      </c>
      <c r="I849" s="4" t="s">
        <v>2210</v>
      </c>
      <c r="J849" s="8" t="s">
        <v>1058</v>
      </c>
      <c r="K849" s="9"/>
      <c r="L849" s="9"/>
      <c r="M849" s="9"/>
      <c r="N849" s="9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</row>
    <row r="850" spans="1:28" x14ac:dyDescent="0.3">
      <c r="A850" s="4">
        <v>848</v>
      </c>
      <c r="B850" s="4" t="s">
        <v>2537</v>
      </c>
      <c r="C850" s="4" t="s">
        <v>2132</v>
      </c>
      <c r="D850" s="6">
        <v>121.150381</v>
      </c>
      <c r="E850" s="6">
        <v>28.363327999999999</v>
      </c>
      <c r="F850" s="4">
        <v>20021119</v>
      </c>
      <c r="G850" s="4" t="s">
        <v>1949</v>
      </c>
      <c r="H850" s="4">
        <v>2003030404</v>
      </c>
      <c r="I850" s="4" t="s">
        <v>2210</v>
      </c>
      <c r="J850" s="8" t="s">
        <v>1059</v>
      </c>
      <c r="K850" s="9"/>
      <c r="L850" s="9"/>
      <c r="M850" s="9"/>
      <c r="N850" s="9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</row>
    <row r="851" spans="1:28" x14ac:dyDescent="0.3">
      <c r="A851" s="4">
        <v>849</v>
      </c>
      <c r="B851" s="4" t="s">
        <v>2537</v>
      </c>
      <c r="C851" s="4" t="s">
        <v>2133</v>
      </c>
      <c r="D851" s="6">
        <v>121.233643</v>
      </c>
      <c r="E851" s="6">
        <v>38.808253999999998</v>
      </c>
      <c r="F851" s="4">
        <v>20080712</v>
      </c>
      <c r="G851" s="4" t="s">
        <v>1976</v>
      </c>
      <c r="H851" s="4">
        <v>400</v>
      </c>
      <c r="I851" s="4" t="s">
        <v>2210</v>
      </c>
      <c r="J851" s="8" t="s">
        <v>1060</v>
      </c>
      <c r="K851" s="9"/>
      <c r="L851" s="9"/>
      <c r="M851" s="9"/>
      <c r="N851" s="9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</row>
    <row r="852" spans="1:28" x14ac:dyDescent="0.3">
      <c r="A852" s="4">
        <v>850</v>
      </c>
      <c r="B852" s="4" t="s">
        <v>2537</v>
      </c>
      <c r="C852" s="4" t="s">
        <v>2134</v>
      </c>
      <c r="D852" s="6">
        <v>121.740307</v>
      </c>
      <c r="E852" s="6">
        <v>37.288612999999998</v>
      </c>
      <c r="F852" s="4">
        <v>20000722</v>
      </c>
      <c r="G852" s="4" t="s">
        <v>2416</v>
      </c>
      <c r="H852" s="4"/>
      <c r="I852" s="4" t="s">
        <v>2210</v>
      </c>
      <c r="J852" s="8" t="s">
        <v>1061</v>
      </c>
      <c r="K852" s="9"/>
      <c r="L852" s="9"/>
      <c r="M852" s="9"/>
      <c r="N852" s="9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</row>
    <row r="853" spans="1:28" x14ac:dyDescent="0.3">
      <c r="A853" s="4">
        <v>851</v>
      </c>
      <c r="B853" s="4" t="s">
        <v>2537</v>
      </c>
      <c r="C853" s="4" t="s">
        <v>2135</v>
      </c>
      <c r="D853" s="6">
        <v>121.747882</v>
      </c>
      <c r="E853" s="6">
        <v>37.305857000000003</v>
      </c>
      <c r="F853" s="4">
        <v>20000724</v>
      </c>
      <c r="G853" s="4" t="s">
        <v>2417</v>
      </c>
      <c r="H853" s="4">
        <v>115</v>
      </c>
      <c r="I853" s="4" t="s">
        <v>2210</v>
      </c>
      <c r="J853" s="8" t="s">
        <v>1062</v>
      </c>
      <c r="K853" s="9"/>
      <c r="L853" s="9"/>
      <c r="M853" s="9"/>
      <c r="N853" s="9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</row>
    <row r="854" spans="1:28" x14ac:dyDescent="0.3">
      <c r="A854" s="4">
        <v>852</v>
      </c>
      <c r="B854" s="4" t="s">
        <v>2537</v>
      </c>
      <c r="C854" s="4" t="s">
        <v>2136</v>
      </c>
      <c r="D854" s="6">
        <v>122.06443</v>
      </c>
      <c r="E854" s="6">
        <v>37.200111999999997</v>
      </c>
      <c r="F854" s="4">
        <v>19790813</v>
      </c>
      <c r="G854" s="4" t="s">
        <v>1977</v>
      </c>
      <c r="H854" s="4">
        <v>2</v>
      </c>
      <c r="I854" s="4" t="s">
        <v>2210</v>
      </c>
      <c r="J854" s="8" t="s">
        <v>1063</v>
      </c>
      <c r="K854" s="9"/>
      <c r="L854" s="9"/>
      <c r="M854" s="9"/>
      <c r="N854" s="9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</row>
    <row r="855" spans="1:28" x14ac:dyDescent="0.3">
      <c r="A855" s="4">
        <v>853</v>
      </c>
      <c r="B855" s="4" t="s">
        <v>2537</v>
      </c>
      <c r="C855" s="4" t="s">
        <v>2137</v>
      </c>
      <c r="D855" s="6">
        <v>122.975435</v>
      </c>
      <c r="E855" s="6">
        <v>39.990416000000003</v>
      </c>
      <c r="F855" s="4">
        <v>20180605</v>
      </c>
      <c r="G855" s="4" t="s">
        <v>1978</v>
      </c>
      <c r="H855" s="4" t="s">
        <v>2217</v>
      </c>
      <c r="I855" s="4" t="s">
        <v>2210</v>
      </c>
      <c r="J855" s="8" t="s">
        <v>1064</v>
      </c>
      <c r="K855" s="9"/>
      <c r="L855" s="9"/>
      <c r="M855" s="9"/>
      <c r="N855" s="9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</row>
    <row r="856" spans="1:28" x14ac:dyDescent="0.3">
      <c r="A856" s="4">
        <v>854</v>
      </c>
      <c r="B856" s="4" t="s">
        <v>2537</v>
      </c>
      <c r="C856" s="4" t="s">
        <v>2138</v>
      </c>
      <c r="D856" s="6">
        <v>123.11605900000001</v>
      </c>
      <c r="E856" s="6">
        <v>41.005578999999997</v>
      </c>
      <c r="F856" s="4">
        <v>20020901</v>
      </c>
      <c r="G856" s="4" t="s">
        <v>1949</v>
      </c>
      <c r="H856" s="4">
        <v>134</v>
      </c>
      <c r="I856" s="4" t="s">
        <v>2210</v>
      </c>
      <c r="J856" s="8" t="s">
        <v>1065</v>
      </c>
      <c r="K856" s="9"/>
      <c r="L856" s="9"/>
      <c r="M856" s="9"/>
      <c r="N856" s="9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</row>
    <row r="857" spans="1:28" x14ac:dyDescent="0.3">
      <c r="A857" s="4">
        <v>855</v>
      </c>
      <c r="B857" s="4" t="s">
        <v>2537</v>
      </c>
      <c r="C857" s="4" t="s">
        <v>2139</v>
      </c>
      <c r="D857" s="6">
        <v>123.13149799999999</v>
      </c>
      <c r="E857" s="6">
        <v>41.030220999999997</v>
      </c>
      <c r="F857" s="4">
        <v>19590828</v>
      </c>
      <c r="G857" s="4" t="s">
        <v>1979</v>
      </c>
      <c r="H857" s="4">
        <v>2438</v>
      </c>
      <c r="I857" s="4" t="s">
        <v>2210</v>
      </c>
      <c r="J857" s="8" t="s">
        <v>1066</v>
      </c>
      <c r="K857" s="9"/>
      <c r="L857" s="9"/>
      <c r="M857" s="9"/>
      <c r="N857" s="9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</row>
    <row r="858" spans="1:28" x14ac:dyDescent="0.3">
      <c r="A858" s="4">
        <v>856</v>
      </c>
      <c r="B858" s="4" t="s">
        <v>2537</v>
      </c>
      <c r="C858" s="4" t="s">
        <v>2140</v>
      </c>
      <c r="D858" s="6">
        <v>123.610169</v>
      </c>
      <c r="E858" s="6">
        <v>39.912332999999997</v>
      </c>
      <c r="F858" s="4">
        <v>19590828</v>
      </c>
      <c r="G858" s="4" t="s">
        <v>1980</v>
      </c>
      <c r="H858" s="4">
        <v>1217</v>
      </c>
      <c r="I858" s="4" t="s">
        <v>2210</v>
      </c>
      <c r="J858" s="8" t="s">
        <v>1067</v>
      </c>
      <c r="K858" s="9"/>
      <c r="L858" s="9"/>
      <c r="M858" s="9"/>
      <c r="N858" s="9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</row>
    <row r="859" spans="1:28" x14ac:dyDescent="0.3">
      <c r="A859" s="4">
        <v>857</v>
      </c>
      <c r="B859" s="4" t="s">
        <v>2537</v>
      </c>
      <c r="C859" s="4" t="s">
        <v>2141</v>
      </c>
      <c r="D859" s="6">
        <v>123.747052</v>
      </c>
      <c r="E859" s="6">
        <v>39.763871000000002</v>
      </c>
      <c r="F859" s="4">
        <v>20150803</v>
      </c>
      <c r="G859" s="4" t="s">
        <v>1981</v>
      </c>
      <c r="H859" s="4" t="s">
        <v>1068</v>
      </c>
      <c r="I859" s="4" t="s">
        <v>2210</v>
      </c>
      <c r="J859" s="8" t="s">
        <v>1069</v>
      </c>
      <c r="K859" s="9"/>
      <c r="L859" s="9"/>
      <c r="M859" s="9"/>
      <c r="N859" s="9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</row>
    <row r="860" spans="1:28" x14ac:dyDescent="0.3">
      <c r="A860" s="4">
        <v>858</v>
      </c>
      <c r="B860" s="4" t="s">
        <v>2537</v>
      </c>
      <c r="C860" s="4" t="s">
        <v>2142</v>
      </c>
      <c r="D860" s="6">
        <v>124.040425</v>
      </c>
      <c r="E860" s="6">
        <v>41.300111000000001</v>
      </c>
      <c r="F860" s="4">
        <v>19591012</v>
      </c>
      <c r="G860" s="4" t="s">
        <v>2418</v>
      </c>
      <c r="H860" s="4">
        <v>4450</v>
      </c>
      <c r="I860" s="4" t="s">
        <v>2210</v>
      </c>
      <c r="J860" s="8" t="s">
        <v>1070</v>
      </c>
      <c r="K860" s="9"/>
      <c r="L860" s="9"/>
      <c r="M860" s="9"/>
      <c r="N860" s="9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</row>
    <row r="861" spans="1:28" x14ac:dyDescent="0.3">
      <c r="A861" s="4">
        <v>859</v>
      </c>
      <c r="B861" s="4" t="s">
        <v>2537</v>
      </c>
      <c r="C861" s="4" t="s">
        <v>2143</v>
      </c>
      <c r="D861" s="6">
        <v>124.695606</v>
      </c>
      <c r="E861" s="6">
        <v>40.494096999999996</v>
      </c>
      <c r="F861" s="4">
        <v>19790526</v>
      </c>
      <c r="G861" s="4" t="s">
        <v>1982</v>
      </c>
      <c r="H861" s="4">
        <v>1986</v>
      </c>
      <c r="I861" s="4" t="s">
        <v>2210</v>
      </c>
      <c r="J861" s="8" t="s">
        <v>1071</v>
      </c>
      <c r="K861" s="9"/>
      <c r="L861" s="9"/>
      <c r="M861" s="9"/>
      <c r="N861" s="9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</row>
    <row r="862" spans="1:28" x14ac:dyDescent="0.3">
      <c r="A862" s="4">
        <v>860</v>
      </c>
      <c r="B862" s="4" t="s">
        <v>2537</v>
      </c>
      <c r="C862" s="4" t="s">
        <v>2144</v>
      </c>
      <c r="D862" s="6">
        <v>124.79042800000001</v>
      </c>
      <c r="E862" s="6">
        <v>40.737555</v>
      </c>
      <c r="F862" s="4">
        <v>19791018</v>
      </c>
      <c r="G862" s="4" t="s">
        <v>1983</v>
      </c>
      <c r="H862" s="4">
        <v>1326</v>
      </c>
      <c r="I862" s="4" t="s">
        <v>2209</v>
      </c>
      <c r="J862" s="11" t="s">
        <v>2492</v>
      </c>
      <c r="K862" s="9"/>
      <c r="L862" s="9"/>
      <c r="M862" s="9"/>
      <c r="N862" s="9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</row>
    <row r="863" spans="1:28" x14ac:dyDescent="0.3">
      <c r="A863" s="4">
        <v>861</v>
      </c>
      <c r="B863" s="4" t="s">
        <v>2537</v>
      </c>
      <c r="C863" s="4" t="s">
        <v>2145</v>
      </c>
      <c r="D863" s="6">
        <v>125.01838100000001</v>
      </c>
      <c r="E863" s="6">
        <v>40.667183000000001</v>
      </c>
      <c r="F863" s="4">
        <v>19791018</v>
      </c>
      <c r="G863" s="4" t="s">
        <v>1983</v>
      </c>
      <c r="H863" s="4">
        <v>1326</v>
      </c>
      <c r="I863" s="4" t="s">
        <v>2210</v>
      </c>
      <c r="J863" s="8" t="s">
        <v>1072</v>
      </c>
      <c r="K863" s="9"/>
      <c r="L863" s="9"/>
      <c r="M863" s="9"/>
      <c r="N863" s="9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</row>
    <row r="864" spans="1:28" x14ac:dyDescent="0.3">
      <c r="A864" s="4">
        <v>862</v>
      </c>
      <c r="B864" s="4" t="s">
        <v>2537</v>
      </c>
      <c r="C864" s="4" t="s">
        <v>2146</v>
      </c>
      <c r="D864" s="6">
        <v>125.055618</v>
      </c>
      <c r="E864" s="6">
        <v>40.667948000000003</v>
      </c>
      <c r="F864" s="4">
        <v>19791018</v>
      </c>
      <c r="G864" s="4" t="s">
        <v>1983</v>
      </c>
      <c r="H864" s="4">
        <v>1357</v>
      </c>
      <c r="I864" s="4" t="s">
        <v>2210</v>
      </c>
      <c r="J864" s="8" t="s">
        <v>1073</v>
      </c>
      <c r="K864" s="9"/>
      <c r="L864" s="9"/>
      <c r="M864" s="9"/>
      <c r="N864" s="9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</row>
    <row r="865" spans="1:28" x14ac:dyDescent="0.3">
      <c r="A865" s="4">
        <v>863</v>
      </c>
      <c r="B865" s="4" t="s">
        <v>2537</v>
      </c>
      <c r="C865" s="4" t="s">
        <v>2147</v>
      </c>
      <c r="D865" s="6">
        <v>125.104686</v>
      </c>
      <c r="E865" s="6">
        <v>40.708945</v>
      </c>
      <c r="F865" s="4">
        <v>20090908</v>
      </c>
      <c r="G865" s="4" t="s">
        <v>1984</v>
      </c>
      <c r="H865" s="4">
        <v>461</v>
      </c>
      <c r="I865" s="4" t="s">
        <v>2210</v>
      </c>
      <c r="J865" s="8" t="s">
        <v>1074</v>
      </c>
      <c r="K865" s="9"/>
      <c r="L865" s="9"/>
      <c r="M865" s="9"/>
      <c r="N865" s="9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</row>
    <row r="866" spans="1:28" x14ac:dyDescent="0.3">
      <c r="A866" s="4"/>
      <c r="B866" s="4"/>
      <c r="C866" s="4"/>
      <c r="D866" s="6"/>
      <c r="E866" s="6"/>
      <c r="F866" s="4"/>
      <c r="G866" s="4"/>
      <c r="H866" s="4"/>
      <c r="I866" s="4"/>
      <c r="J866" s="8"/>
      <c r="K866" s="9"/>
      <c r="L866" s="9"/>
      <c r="M866" s="9"/>
      <c r="N866" s="9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</row>
    <row r="867" spans="1:28" x14ac:dyDescent="0.3">
      <c r="A867" s="4"/>
      <c r="B867" s="4"/>
      <c r="C867" s="4"/>
      <c r="D867" s="6"/>
      <c r="E867" s="6"/>
      <c r="F867" s="4"/>
      <c r="G867" s="4"/>
      <c r="H867" s="4"/>
      <c r="I867" s="4"/>
      <c r="J867" s="8"/>
      <c r="K867" s="9"/>
      <c r="L867" s="9"/>
      <c r="M867" s="9"/>
      <c r="N867" s="9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</row>
    <row r="868" spans="1:28" x14ac:dyDescent="0.3">
      <c r="A868" s="4"/>
      <c r="B868" s="4"/>
      <c r="C868" s="4"/>
      <c r="D868" s="6"/>
      <c r="E868" s="6"/>
      <c r="F868" s="4"/>
      <c r="G868" s="4"/>
      <c r="H868" s="4"/>
      <c r="I868" s="4"/>
      <c r="J868" s="8"/>
      <c r="K868" s="9"/>
      <c r="L868" s="9"/>
      <c r="M868" s="9"/>
      <c r="N868" s="9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</row>
    <row r="869" spans="1:28" x14ac:dyDescent="0.3">
      <c r="A869" s="4"/>
      <c r="B869" s="4"/>
      <c r="C869" s="4"/>
      <c r="D869" s="6"/>
      <c r="E869" s="6"/>
      <c r="F869" s="4"/>
      <c r="G869" s="4"/>
      <c r="H869" s="4"/>
      <c r="I869" s="4"/>
      <c r="J869" s="8"/>
      <c r="K869" s="9"/>
      <c r="L869" s="9"/>
      <c r="M869" s="9"/>
      <c r="N869" s="9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</row>
    <row r="870" spans="1:28" x14ac:dyDescent="0.3">
      <c r="A870" s="4"/>
      <c r="B870" s="4"/>
      <c r="C870" s="4"/>
      <c r="D870" s="6"/>
      <c r="E870" s="6"/>
      <c r="F870" s="4"/>
      <c r="G870" s="4"/>
      <c r="H870" s="4"/>
      <c r="I870" s="4"/>
      <c r="J870" s="8"/>
      <c r="K870" s="9"/>
      <c r="L870" s="9"/>
      <c r="M870" s="9"/>
      <c r="N870" s="9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</row>
    <row r="871" spans="1:28" x14ac:dyDescent="0.3">
      <c r="A871" s="4"/>
      <c r="B871" s="4"/>
      <c r="C871" s="4"/>
      <c r="D871" s="6"/>
      <c r="E871" s="6"/>
      <c r="F871" s="4"/>
      <c r="G871" s="4"/>
      <c r="H871" s="4"/>
      <c r="I871" s="4"/>
      <c r="J871" s="8"/>
      <c r="K871" s="9"/>
      <c r="L871" s="9"/>
      <c r="M871" s="9"/>
      <c r="N871" s="9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</row>
    <row r="872" spans="1:28" x14ac:dyDescent="0.3">
      <c r="A872" s="4"/>
      <c r="B872" s="4"/>
      <c r="C872" s="4"/>
      <c r="D872" s="6"/>
      <c r="E872" s="6"/>
      <c r="F872" s="4"/>
      <c r="G872" s="4"/>
      <c r="H872" s="4"/>
      <c r="I872" s="4"/>
      <c r="J872" s="8"/>
      <c r="K872" s="9"/>
      <c r="L872" s="9"/>
      <c r="M872" s="9"/>
      <c r="N872" s="9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</row>
    <row r="873" spans="1:28" x14ac:dyDescent="0.3">
      <c r="A873" s="4"/>
      <c r="B873" s="4"/>
      <c r="C873" s="4"/>
      <c r="D873" s="6"/>
      <c r="E873" s="6"/>
      <c r="F873" s="4"/>
      <c r="G873" s="4"/>
      <c r="H873" s="4"/>
      <c r="I873" s="4"/>
      <c r="J873" s="8"/>
      <c r="K873" s="9"/>
      <c r="L873" s="9"/>
      <c r="M873" s="9"/>
      <c r="N873" s="9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</row>
    <row r="874" spans="1:28" x14ac:dyDescent="0.3">
      <c r="A874" s="4"/>
      <c r="B874" s="4"/>
      <c r="C874" s="4"/>
      <c r="D874" s="6"/>
      <c r="E874" s="6"/>
      <c r="F874" s="4"/>
      <c r="G874" s="4"/>
      <c r="H874" s="4"/>
      <c r="I874" s="4"/>
      <c r="J874" s="8"/>
      <c r="K874" s="9"/>
      <c r="L874" s="9"/>
      <c r="M874" s="9"/>
      <c r="N874" s="9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</row>
    <row r="875" spans="1:28" x14ac:dyDescent="0.3">
      <c r="A875" s="4"/>
      <c r="B875" s="4"/>
      <c r="C875" s="4"/>
      <c r="D875" s="6"/>
      <c r="E875" s="6"/>
      <c r="F875" s="4"/>
      <c r="G875" s="4"/>
      <c r="H875" s="4"/>
      <c r="I875" s="4"/>
      <c r="J875" s="8"/>
      <c r="K875" s="9"/>
      <c r="L875" s="9"/>
      <c r="M875" s="9"/>
      <c r="N875" s="9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</row>
    <row r="876" spans="1:28" x14ac:dyDescent="0.3">
      <c r="A876" s="4"/>
      <c r="B876" s="4"/>
      <c r="C876" s="4"/>
      <c r="D876" s="6"/>
      <c r="E876" s="6"/>
      <c r="F876" s="4"/>
      <c r="G876" s="4"/>
      <c r="H876" s="4"/>
      <c r="I876" s="4"/>
      <c r="J876" s="8"/>
      <c r="K876" s="9"/>
      <c r="L876" s="9"/>
      <c r="M876" s="9"/>
      <c r="N876" s="9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</row>
    <row r="877" spans="1:28" x14ac:dyDescent="0.3">
      <c r="A877" s="4"/>
      <c r="B877" s="4"/>
      <c r="C877" s="4"/>
      <c r="D877" s="6"/>
      <c r="E877" s="6"/>
      <c r="F877" s="4"/>
      <c r="G877" s="4"/>
      <c r="H877" s="4"/>
      <c r="I877" s="4"/>
      <c r="J877" s="8"/>
      <c r="K877" s="9"/>
      <c r="L877" s="9"/>
      <c r="M877" s="9"/>
      <c r="N877" s="9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</row>
    <row r="878" spans="1:28" x14ac:dyDescent="0.3">
      <c r="A878" s="4"/>
      <c r="B878" s="4"/>
      <c r="C878" s="4"/>
      <c r="D878" s="6"/>
      <c r="E878" s="6"/>
      <c r="F878" s="4"/>
      <c r="G878" s="4"/>
      <c r="H878" s="4"/>
      <c r="I878" s="4"/>
      <c r="J878" s="8"/>
      <c r="K878" s="9"/>
      <c r="L878" s="9"/>
      <c r="M878" s="9"/>
      <c r="N878" s="9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</row>
    <row r="879" spans="1:28" x14ac:dyDescent="0.3">
      <c r="A879" s="4"/>
      <c r="B879" s="4"/>
      <c r="C879" s="4"/>
      <c r="D879" s="6"/>
      <c r="E879" s="6"/>
      <c r="F879" s="4"/>
      <c r="G879" s="4"/>
      <c r="H879" s="4"/>
      <c r="I879" s="4"/>
      <c r="J879" s="8"/>
      <c r="K879" s="9"/>
      <c r="L879" s="9"/>
      <c r="M879" s="9"/>
      <c r="N879" s="9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</row>
    <row r="880" spans="1:28" x14ac:dyDescent="0.3">
      <c r="A880" s="4"/>
      <c r="B880" s="4"/>
      <c r="C880" s="4"/>
      <c r="D880" s="6"/>
      <c r="E880" s="6"/>
      <c r="F880" s="4"/>
      <c r="G880" s="4"/>
      <c r="H880" s="4"/>
      <c r="I880" s="4"/>
      <c r="J880" s="8"/>
      <c r="K880" s="9"/>
      <c r="L880" s="9"/>
      <c r="M880" s="9"/>
      <c r="N880" s="9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</row>
    <row r="881" spans="1:28" x14ac:dyDescent="0.3">
      <c r="A881" s="4"/>
      <c r="B881" s="4"/>
      <c r="C881" s="4"/>
      <c r="D881" s="6"/>
      <c r="E881" s="6"/>
      <c r="F881" s="4"/>
      <c r="G881" s="4"/>
      <c r="H881" s="4"/>
      <c r="I881" s="4"/>
      <c r="J881" s="8"/>
      <c r="K881" s="9"/>
      <c r="L881" s="9"/>
      <c r="M881" s="9"/>
      <c r="N881" s="9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</row>
    <row r="882" spans="1:28" x14ac:dyDescent="0.3">
      <c r="A882" s="4"/>
      <c r="B882" s="4"/>
      <c r="C882" s="4"/>
      <c r="D882" s="6"/>
      <c r="E882" s="6"/>
      <c r="F882" s="4"/>
      <c r="G882" s="4"/>
      <c r="H882" s="4"/>
      <c r="I882" s="4"/>
      <c r="J882" s="8"/>
      <c r="K882" s="9"/>
      <c r="L882" s="9"/>
      <c r="M882" s="9"/>
      <c r="N882" s="9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</row>
    <row r="883" spans="1:28" x14ac:dyDescent="0.3">
      <c r="A883" s="4"/>
      <c r="B883" s="4"/>
      <c r="C883" s="4"/>
      <c r="D883" s="6"/>
      <c r="E883" s="6"/>
      <c r="F883" s="4"/>
      <c r="G883" s="4"/>
      <c r="H883" s="4"/>
      <c r="I883" s="4"/>
      <c r="J883" s="8"/>
      <c r="K883" s="9"/>
      <c r="L883" s="9"/>
      <c r="M883" s="9"/>
      <c r="N883" s="9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</row>
  </sheetData>
  <mergeCells count="1">
    <mergeCell ref="A1:XFD1"/>
  </mergeCells>
  <phoneticPr fontId="1" type="noConversion"/>
  <conditionalFormatting sqref="D867:D1048576">
    <cfRule type="duplicateValues" dxfId="0" priority="4"/>
  </conditionalFormatting>
  <hyperlinks>
    <hyperlink ref="J498" r:id="rId1" xr:uid="{6553F92B-234B-4F4E-B384-EC0379886995}"/>
    <hyperlink ref="J448" r:id="rId2" xr:uid="{9954CE8D-DEC3-44DE-B962-6D2385143747}"/>
    <hyperlink ref="J432" r:id="rId3" xr:uid="{DA758D84-5C57-4EF6-AD3A-AB1EA8C935EA}"/>
    <hyperlink ref="J459" r:id="rId4" xr:uid="{29332772-0EB4-4B30-BFF8-66670E029B42}"/>
    <hyperlink ref="J864" r:id="rId5" xr:uid="{6D4B4DF9-FB29-4DA1-94FF-E9A1BB04570C}"/>
    <hyperlink ref="J863" r:id="rId6" xr:uid="{0DB5725F-4A99-4AB2-9386-FFE9121EBD36}"/>
    <hyperlink ref="J529" r:id="rId7" xr:uid="{E2D08625-7331-44CD-BA61-C51EFEFAA50B}"/>
    <hyperlink ref="J497" r:id="rId8" xr:uid="{53BF96CC-0BD2-4C5E-B00C-914897990438}"/>
    <hyperlink ref="J515" r:id="rId9" xr:uid="{22391271-9838-4B4F-ABA0-0BDE743B6D19}"/>
    <hyperlink ref="J429" r:id="rId10" xr:uid="{716C4D63-7879-4EB3-B7A8-324CD84F3786}"/>
    <hyperlink ref="J493" r:id="rId11" xr:uid="{980B5792-4D7F-4C32-BA62-29E0E066DD9A}"/>
    <hyperlink ref="J558" r:id="rId12" xr:uid="{3545EEE8-B3A2-4DE4-84C8-0C1A1578068C}"/>
    <hyperlink ref="J639" r:id="rId13" xr:uid="{ED2B6936-01BE-49E2-9FED-55F77C6C8223}"/>
    <hyperlink ref="J571" r:id="rId14" xr:uid="{982833EA-514D-4EFD-9B0B-B7EF6B070BEE}"/>
    <hyperlink ref="J779" r:id="rId15" xr:uid="{2511B448-312F-4AA5-AF18-36316999B1CB}"/>
    <hyperlink ref="J848" r:id="rId16" xr:uid="{004FDC79-327F-4F00-90D8-85E152A0CD5F}"/>
    <hyperlink ref="J477" r:id="rId17" xr:uid="{5651F3C8-3060-4DD0-B225-DE591CB2CDDF}"/>
    <hyperlink ref="J715" r:id="rId18" xr:uid="{0F4A58C0-0535-48AF-9BA6-A2A35C576235}"/>
    <hyperlink ref="J677" r:id="rId19" xr:uid="{0B60B7FB-A25C-4996-9577-BDC64C62443A}"/>
    <hyperlink ref="J623" r:id="rId20" xr:uid="{0B965E5A-CCA3-4CA6-9F94-1AD1759D60CF}"/>
    <hyperlink ref="J793" r:id="rId21" xr:uid="{D771CF55-81E4-495C-A98A-C6941C38A37D}"/>
    <hyperlink ref="J707" r:id="rId22" xr:uid="{02DA97AE-D21C-43C1-A627-800D240F8588}"/>
    <hyperlink ref="J775" r:id="rId23" xr:uid="{C8C9DBDB-FC16-4DF1-B846-B5B473D607E1}"/>
    <hyperlink ref="J723" r:id="rId24" xr:uid="{B42B701F-7E5D-49A9-8854-F20DED7FA8F8}"/>
    <hyperlink ref="J580" r:id="rId25" xr:uid="{4473C6AF-2C4D-4CE4-980E-A05DE1B1E341}"/>
    <hyperlink ref="J632" r:id="rId26" xr:uid="{FE8D537B-AA87-4C88-AEC4-01AE96529687}"/>
    <hyperlink ref="J182" r:id="rId27" xr:uid="{3407AEC3-0CAD-4878-97AB-26A89DC45CE3}"/>
    <hyperlink ref="J174" r:id="rId28" xr:uid="{B48ADB5F-8D5C-4FD5-9754-3D9AD4DAFDB7}"/>
    <hyperlink ref="J98" r:id="rId29" xr:uid="{408C0692-A88F-49B6-A23B-027F72F0C32D}"/>
    <hyperlink ref="J72" r:id="rId30" xr:uid="{D4956F7B-1656-4412-83AD-191C850FE662}"/>
    <hyperlink ref="J749" r:id="rId31" xr:uid="{7C8E1E1E-4F4C-45A3-98F8-A415D0562A88}"/>
    <hyperlink ref="J595" r:id="rId32" xr:uid="{6C19740B-72A5-4EFB-AB3D-07B2F77B1CC1}"/>
    <hyperlink ref="J587" r:id="rId33" xr:uid="{D1D5FD3D-763E-471F-A9A6-A2307B022D1F}"/>
    <hyperlink ref="J859" r:id="rId34" xr:uid="{30B1CAF2-5917-4188-8D58-D3D5A39CCB39}"/>
    <hyperlink ref="J855" r:id="rId35" xr:uid="{DACAC556-A079-4F2A-BA2C-1DCCDEB8B253}"/>
    <hyperlink ref="J105" r:id="rId36" xr:uid="{A599356A-948E-45E6-B7AA-5CD1636861D5}"/>
    <hyperlink ref="J323" r:id="rId37" xr:uid="{5D1F5662-5994-4D2C-BD63-402F8942190C}"/>
    <hyperlink ref="J771" r:id="rId38" xr:uid="{3ACB2C53-C004-4287-A3D9-5EAE7588E302}"/>
    <hyperlink ref="J673" r:id="rId39" xr:uid="{A85128E4-78ED-4B90-A15B-F27C70D92A9F}"/>
    <hyperlink ref="J676" r:id="rId40" xr:uid="{FE8DF3FE-BBD3-4F42-8C2A-57C638D0A687}"/>
    <hyperlink ref="J671" r:id="rId41" xr:uid="{FB312FC3-0E4A-4280-9693-194AF5B21ADC}"/>
    <hyperlink ref="J668" r:id="rId42" xr:uid="{25B4591A-FC64-460F-9515-4156F6F7EE2D}"/>
    <hyperlink ref="J682" r:id="rId43" xr:uid="{EED6D0D2-EBDC-4859-83B0-7FCB45EBA229}"/>
    <hyperlink ref="J746" r:id="rId44" xr:uid="{7891C725-D458-48F6-8BDA-2CE330AD9120}"/>
    <hyperlink ref="J634" r:id="rId45" xr:uid="{F0AA3842-E5F7-4796-9535-1FC2DDE9E03D}"/>
    <hyperlink ref="J624" r:id="rId46" xr:uid="{1F62645E-0AE0-4C4E-9D22-2ED8860A8449}"/>
    <hyperlink ref="J683" r:id="rId47" xr:uid="{E1693E84-D73C-4859-A699-BF19BA4FDC4B}"/>
    <hyperlink ref="J766" r:id="rId48" xr:uid="{10149C80-0029-4B34-A366-D4FD6B1FB167}"/>
    <hyperlink ref="J781" r:id="rId49" xr:uid="{5FA8084E-3FBA-4A47-BD57-808A1673A4A8}"/>
    <hyperlink ref="J551" r:id="rId50" xr:uid="{9A3D7CCE-8045-4768-94C4-24CC692CD21D}"/>
    <hyperlink ref="J815" r:id="rId51" xr:uid="{6E437EBB-534A-45D2-AA98-84DBAAF9640F}"/>
    <hyperlink ref="J46" r:id="rId52" xr:uid="{BBDC3DC9-3D7B-4D5D-A2F7-A847110C2BF6}"/>
    <hyperlink ref="J60" r:id="rId53" xr:uid="{BCB27F5A-18D3-408A-8524-4DCB077383B6}"/>
    <hyperlink ref="J801" r:id="rId54" xr:uid="{58128B66-D197-4BF2-954E-B6C1CB63505A}"/>
    <hyperlink ref="J691" r:id="rId55" xr:uid="{4E46C554-901F-42F4-9BBA-E407A201D148}"/>
    <hyperlink ref="J672" r:id="rId56" xr:uid="{9D1A7558-D7CA-4E12-AE64-93876CE1EB95}"/>
    <hyperlink ref="J159" r:id="rId57" xr:uid="{2DC8FB6C-D89A-4F1A-880A-6FAE3D3BC052}"/>
    <hyperlink ref="J91" r:id="rId58" xr:uid="{3EFD9957-AB49-4D7F-AB10-9B6DB505FD75}"/>
    <hyperlink ref="J635" r:id="rId59" xr:uid="{9E5C5882-86E9-481C-9FD0-DF2F2F273431}"/>
    <hyperlink ref="J836" r:id="rId60" xr:uid="{77684573-AD01-4C3E-9A24-13E9DE3C1EB1}"/>
    <hyperlink ref="J58" r:id="rId61" xr:uid="{F7863572-EBF6-4103-B893-B2A6E2BD6D47}"/>
    <hyperlink ref="J51" r:id="rId62" xr:uid="{BBC89647-9143-4212-9128-354954C2F4C8}"/>
    <hyperlink ref="J210" r:id="rId63" xr:uid="{838DF949-0E38-422F-80F3-6D7F21B8CC3A}"/>
    <hyperlink ref="J82" r:id="rId64" xr:uid="{4C1A04F9-D469-4660-8A1D-454BF9674228}"/>
    <hyperlink ref="J818" r:id="rId65" xr:uid="{8F43E985-BFF2-4B84-8D0C-4680D04533DB}"/>
    <hyperlink ref="J41" r:id="rId66" xr:uid="{A85E251E-2C89-4CEB-858D-C3D41F073028}"/>
    <hyperlink ref="J307" r:id="rId67" xr:uid="{C5049ADF-983C-493C-ADE3-1372BB90CEFE}"/>
    <hyperlink ref="J245" r:id="rId68" xr:uid="{929D8C1E-5983-4C4B-A75E-98C1F1F1EA08}"/>
    <hyperlink ref="J326" r:id="rId69" xr:uid="{4AB3C119-7117-4137-B8EC-321042E62A9C}"/>
    <hyperlink ref="J689" r:id="rId70" xr:uid="{26C6A44D-CA20-4AA9-AFA3-9884FF7F12A5}"/>
    <hyperlink ref="J646" r:id="rId71" xr:uid="{63264A04-BD78-4BE5-AA0B-BAC31D640ECF}"/>
    <hyperlink ref="J157" r:id="rId72" xr:uid="{BC180477-8AA9-444B-B5D6-17645E5EEDCD}"/>
    <hyperlink ref="J321" r:id="rId73" xr:uid="{EB1E02FE-5FFA-45AB-95C2-A18C56A3E140}"/>
    <hyperlink ref="J813" r:id="rId74" xr:uid="{E85A65A9-01CD-453F-B09D-60301FEA4A26}"/>
    <hyperlink ref="J720" r:id="rId75" xr:uid="{7E8AB16F-A9CA-4C72-A148-DAF5AB1298B1}"/>
    <hyperlink ref="J199" r:id="rId76" xr:uid="{EDE6D843-46E8-435C-9D36-2D2DCAAF101E}"/>
    <hyperlink ref="J586" r:id="rId77" xr:uid="{5DFBD13F-2B6F-4AFD-9FE6-4DC6FA3D9B8F}"/>
    <hyperlink ref="J169" r:id="rId78" xr:uid="{9C1BAC5A-373C-45E2-AC94-F1E6F3FB36A6}"/>
    <hyperlink ref="J659" r:id="rId79" xr:uid="{A7D6A712-2F20-4027-AC91-CF54E751A6DD}"/>
    <hyperlink ref="J43" r:id="rId80" xr:uid="{522AFA90-BC3B-40C0-BF2E-64D0767A48DA}"/>
    <hyperlink ref="J197" r:id="rId81" xr:uid="{FB6CE3DF-34C2-49E1-95AB-F2A99E7D1CC8}"/>
    <hyperlink ref="J274" r:id="rId82" xr:uid="{68EF8C78-8DF0-45B1-BB1C-4B6C64BAA740}"/>
    <hyperlink ref="J690" r:id="rId83" xr:uid="{1147EE5E-228E-477D-A5A9-B1A0272C4585}"/>
    <hyperlink ref="J827" r:id="rId84" xr:uid="{DE812F85-4373-49E6-982F-C51EABF0DC81}"/>
    <hyperlink ref="J35" r:id="rId85" xr:uid="{CF12653D-8DBA-4CB2-8A7F-E4FFE1B7DAB1}"/>
    <hyperlink ref="J9" r:id="rId86" xr:uid="{E4A95244-165E-48F7-9717-F048F286D2CA}"/>
    <hyperlink ref="J45" r:id="rId87" xr:uid="{5D2DD56A-389D-4803-838B-88E107B43DF7}"/>
    <hyperlink ref="J44" r:id="rId88" xr:uid="{E3D40288-25C2-4F72-B9C3-22BF4DB1989F}"/>
    <hyperlink ref="J18" r:id="rId89" xr:uid="{7145148F-B281-4482-A11D-49B1D38C3948}"/>
    <hyperlink ref="J15" r:id="rId90" xr:uid="{F0F71B6D-4BDE-4E11-A581-5A65EE308005}"/>
    <hyperlink ref="J24" r:id="rId91" xr:uid="{5614DF72-5F29-4B11-94E5-21396DD5FCA0}"/>
    <hyperlink ref="J367" r:id="rId92" xr:uid="{8453DED1-19B8-49E8-A078-3240E7F54042}"/>
    <hyperlink ref="J170" r:id="rId93" xr:uid="{007AD550-F2B4-4373-AA2D-CA6B820BE478}"/>
    <hyperlink ref="J231" r:id="rId94" xr:uid="{9FDFDA30-F85B-4046-97EC-2AACCA5E7F3C}"/>
    <hyperlink ref="J166" r:id="rId95" xr:uid="{89B86502-99EE-4156-BD70-7E3DFBFC2382}"/>
    <hyperlink ref="J575" r:id="rId96" xr:uid="{16C88362-8910-4D71-ACCB-066E4BC273FD}"/>
    <hyperlink ref="J32" r:id="rId97" xr:uid="{777DE604-0996-4903-BD6B-E73E4735613D}"/>
    <hyperlink ref="J94" r:id="rId98" xr:uid="{59958B6B-142A-4096-A8CF-35FAA14BC0E5}"/>
    <hyperlink ref="J80" r:id="rId99" xr:uid="{BC107158-2EBB-4591-ADB3-33D657D7329A}"/>
    <hyperlink ref="J88" r:id="rId100" xr:uid="{04276340-04C7-4F1C-9500-3DD7A4642329}"/>
    <hyperlink ref="J265" r:id="rId101" xr:uid="{5B7E568E-FF06-47B4-BD13-8D0244A56697}"/>
    <hyperlink ref="J655" r:id="rId102" xr:uid="{9AFC5592-8340-434B-A6D2-6AD3A467ED3F}"/>
    <hyperlink ref="J765" r:id="rId103" xr:uid="{956B798B-7C88-407E-B5B2-86B91FA384F7}"/>
    <hyperlink ref="J6" r:id="rId104" xr:uid="{C6C164E6-F52A-4747-ACA0-F36E3BFCF578}"/>
    <hyperlink ref="J4" r:id="rId105" xr:uid="{FF2CB991-26A4-4CA5-B198-73AFD28D189A}"/>
    <hyperlink ref="J568" r:id="rId106" xr:uid="{2BC41021-0823-4F8B-89C4-532559957C31}"/>
    <hyperlink ref="J557" r:id="rId107" xr:uid="{A5C4CB0A-4508-4178-800A-4EB72EA19441}"/>
    <hyperlink ref="J212" r:id="rId108" xr:uid="{3EC153B3-68C7-4623-A1C0-92C42F49AEF7}"/>
    <hyperlink ref="J71" r:id="rId109" xr:uid="{F9DD5FED-9E22-4A71-9EB1-C3E8CDC0F97A}"/>
    <hyperlink ref="J86" r:id="rId110" xr:uid="{84EB3639-E205-425E-9531-5FAEEA431FD2}"/>
    <hyperlink ref="J410" r:id="rId111" xr:uid="{587DFA3D-95F9-40BD-9689-A5C4ACD4F70F}"/>
    <hyperlink ref="J47" r:id="rId112" xr:uid="{12CEC6CE-1D5C-4C30-B3C8-0951F8B36D21}"/>
    <hyperlink ref="J266" r:id="rId113" xr:uid="{960E95BA-06DC-4809-956D-1F3B177DCABA}"/>
    <hyperlink ref="J171" r:id="rId114" xr:uid="{C8D2FEE2-AA34-4FCD-88DE-8FDBF75DB4E6}"/>
    <hyperlink ref="J16" r:id="rId115" xr:uid="{9B39494D-F14F-42E8-AA5A-E78AA233D89B}"/>
    <hyperlink ref="J53" r:id="rId116" xr:uid="{FDBB36DF-EFF2-429D-BA58-AA372D4E0FB5}"/>
    <hyperlink ref="J279" r:id="rId117" xr:uid="{CE3EFF04-23D6-4E3C-9EA0-3988B7D6DCAD}"/>
    <hyperlink ref="J482" r:id="rId118" xr:uid="{729182EB-986C-4D3A-8032-7921BD80C871}"/>
    <hyperlink ref="J76" r:id="rId119" xr:uid="{61109597-69F6-4176-82EB-B00D643AA549}"/>
    <hyperlink ref="J79" r:id="rId120" xr:uid="{E5E41AFB-CF2D-4C79-93B7-CCAEA2202001}"/>
    <hyperlink ref="J74" r:id="rId121" xr:uid="{FA6132EB-C967-4C7C-A51A-DABF4BBB3E3A}"/>
    <hyperlink ref="J19" r:id="rId122" xr:uid="{5A55BEA3-FBA0-41A2-9FAA-C0E610964F1A}"/>
    <hyperlink ref="J480" r:id="rId123" xr:uid="{212A1F97-AA52-472C-844E-1D6192B493D5}"/>
    <hyperlink ref="J50" r:id="rId124" xr:uid="{F35FFE95-C1EC-4DAA-9AF9-167C419E5618}"/>
    <hyperlink ref="J36" r:id="rId125" xr:uid="{8FD71584-75DF-4536-A573-1C86FEB64A74}"/>
    <hyperlink ref="J142" r:id="rId126" xr:uid="{5CB77044-EA66-4AC0-B05A-4F5198B55F7F}"/>
    <hyperlink ref="J143" r:id="rId127" xr:uid="{70448C08-39F2-4B49-9E00-BF8889B1696C}"/>
    <hyperlink ref="J207" r:id="rId128" xr:uid="{B5E93617-4FE5-4FF8-8FBD-A817EAAA42DB}"/>
    <hyperlink ref="J641" r:id="rId129" xr:uid="{4EBEB7A4-E16D-41E7-970B-7DD735572F4D}"/>
    <hyperlink ref="J652" r:id="rId130" xr:uid="{7A1D4150-5F8F-43D5-90AA-C64D8746994D}"/>
    <hyperlink ref="J73" r:id="rId131" xr:uid="{99B83441-A672-4858-A32C-5C529A9D9A7D}"/>
    <hyperlink ref="J77" r:id="rId132" xr:uid="{91A932C5-A11B-4891-998A-D9EB9F17D4E8}"/>
    <hyperlink ref="J22" r:id="rId133" xr:uid="{2C8D3178-D513-47D1-8CB3-813A3CBA1F0B}"/>
    <hyperlink ref="J39" r:id="rId134" xr:uid="{38C2BB27-34AB-4CE8-91B8-8F74D4653858}"/>
    <hyperlink ref="J600" r:id="rId135" xr:uid="{05CA4CE0-3EF1-4BA4-A0A8-4464A7CCDEDE}"/>
    <hyperlink ref="J569" r:id="rId136" xr:uid="{88B4D89C-9BB6-4811-B1B1-5246840CD9ED}"/>
    <hyperlink ref="J618" r:id="rId137" xr:uid="{27C5FC71-F148-4D2E-817B-36E1E0C72AD3}"/>
    <hyperlink ref="J483" r:id="rId138" xr:uid="{451E158B-0F26-4FF0-95D7-B6EA6492158C}"/>
    <hyperlink ref="J787" r:id="rId139" xr:uid="{62D1815F-CB51-46F7-A5D0-7C172AF245A7}"/>
    <hyperlink ref="J27" r:id="rId140" xr:uid="{8D63FB66-2DFF-4974-AC03-97EA27E312CB}"/>
    <hyperlink ref="J763" r:id="rId141" tooltip="http://www.cvh.ac.cn/spms/detail.php?id=e8c31d5d" xr:uid="{684F533B-1285-4BD3-9F80-152A42519A42}"/>
    <hyperlink ref="J851" r:id="rId142" tooltip="http://www.cvh.ac.cn/spms/detail.php?id=e8c4611e" xr:uid="{F619225A-9F14-434B-AE2D-3DB6345833F4}"/>
    <hyperlink ref="J102" r:id="rId143" tooltip="http://www.cvh.ac.cn/spms/detail.php?id=eb1ef5c5" xr:uid="{F63FE02D-05AF-4C34-A535-D3A2E6C6FF12}"/>
    <hyperlink ref="J66" r:id="rId144" tooltip="http://www.cvh.ac.cn/spms/detail.php?id=eba369aa" xr:uid="{2294A7DE-D05B-4D44-A384-F25153E1A968}"/>
    <hyperlink ref="J69" r:id="rId145" tooltip="http://www.cvh.ac.cn/spms/detail.php?id=eba36abc" xr:uid="{BECCBBFD-32DE-4D50-BC9A-3CE907E7CFAA}"/>
    <hyperlink ref="J590" r:id="rId146" tooltip="http://www.cvh.ac.cn/spms/detail.php?id=ec51788d" xr:uid="{4551F5FD-5F04-45C1-AEB7-09C9D6214572}"/>
    <hyperlink ref="J297" r:id="rId147" tooltip="http://www.cvh.ac.cn/spms/detail.php?id=ecc2de70" xr:uid="{FD36D8CC-B386-4479-BE1D-01E728554A6B}"/>
    <hyperlink ref="J346" r:id="rId148" tooltip="http://www.cvh.ac.cn/spms/detail.php?id=ecc2def7" xr:uid="{86FA1473-CA5D-429E-A8A5-DE655DE5F7CC}"/>
    <hyperlink ref="J334" r:id="rId149" tooltip="http://www.cvh.ac.cn/spms/detail.php?id=ecc2e08e" xr:uid="{5A598189-E164-40BD-A271-F75A9C1B38E7}"/>
    <hyperlink ref="J656" r:id="rId150" tooltip="http://www.cvh.ac.cn/spms/detail.php?id=f3b58406" xr:uid="{C1E38DE5-F058-4231-8D68-416AA57E1CEF}"/>
    <hyperlink ref="J474" r:id="rId151" tooltip="http://www.cvh.ac.cn/spms/detail.php?id=f3b58519" xr:uid="{2CF16AB4-6B7F-4EF3-B547-C13E8DEE174A}"/>
    <hyperlink ref="J453" r:id="rId152" tooltip="http://www.cvh.ac.cn/spms/detail.php?id=f3b5862b" xr:uid="{E25B5B89-A53D-413E-B428-055BF6E2F35B}"/>
    <hyperlink ref="J471" r:id="rId153" tooltip="http://www.cvh.ac.cn/spms/detail.php?id=f3b586b4" xr:uid="{12DB284F-711C-4C20-A167-AD5FE5C1EA31}"/>
    <hyperlink ref="J437" r:id="rId154" tooltip="http://www.cvh.ac.cn/spms/detail.php?id=f41e4413" xr:uid="{3132D64D-9A67-4864-AC9E-3D58FA8111B8}"/>
    <hyperlink ref="J680" r:id="rId155" tooltip="http://www.cvh.ac.cn/spms/detail.php?id=fc6bafa8" xr:uid="{2D042C56-5418-4815-99FF-F41832A04C7B}"/>
    <hyperlink ref="J61" r:id="rId156" tooltip="http://www.cvh.ac.cn/spms/detail.php?id=fea3cf50" xr:uid="{5519A506-1698-49CC-B718-5F17541844A6}"/>
    <hyperlink ref="J63" r:id="rId157" xr:uid="{E4B2BA54-4312-4461-BF04-60F5AA9631CF}"/>
    <hyperlink ref="J705" r:id="rId158" xr:uid="{7ABC3CC2-EAEC-499D-8C91-79ABC3CF9041}"/>
    <hyperlink ref="J49" r:id="rId159" xr:uid="{A0440FE0-B475-4963-BC4D-F68BCEB4865B}"/>
    <hyperlink ref="J59" r:id="rId160" xr:uid="{BA0664BA-92A5-4016-89CC-5802885B8212}"/>
    <hyperlink ref="J407" r:id="rId161" xr:uid="{AD875426-1430-422A-B86C-7C29996CFADD}"/>
    <hyperlink ref="J243" r:id="rId162" xr:uid="{DA02C1D7-4315-4B09-8F2F-6621AACF7596}"/>
    <hyperlink ref="J154" r:id="rId163" xr:uid="{923201D5-3E85-4D9E-9C70-4088C04D854D}"/>
    <hyperlink ref="J699" r:id="rId164" xr:uid="{7E943C0C-C545-4258-B57A-F26C730F1383}"/>
    <hyperlink ref="J588" r:id="rId165" xr:uid="{D26F65F3-EF9F-41A3-AF02-AF26C08D5EDD}"/>
    <hyperlink ref="J48" r:id="rId166" xr:uid="{88176A91-D3D6-4AA1-8791-819D9572D1E2}"/>
    <hyperlink ref="J841" r:id="rId167" xr:uid="{DE0ED917-4F5A-410B-A912-BD493A1CA177}"/>
    <hyperlink ref="J384" r:id="rId168" xr:uid="{9BE57FEE-0578-42C3-A85D-CE5A2CE26A03}"/>
    <hyperlink ref="J57" r:id="rId169" xr:uid="{A98BA3AB-F1FA-4D9B-A248-E9E3D65B5CC3}"/>
    <hyperlink ref="J68" r:id="rId170" xr:uid="{FA9BEA77-2081-4077-9464-B019D0824E19}"/>
    <hyperlink ref="J20" r:id="rId171" xr:uid="{E46E2DAB-853C-455C-A2B3-650E6CD47D34}"/>
    <hyperlink ref="J306" r:id="rId172" xr:uid="{C964C6CC-021F-4A77-A4D9-4EC0D959884D}"/>
    <hyperlink ref="J315" r:id="rId173" xr:uid="{1137F332-C896-41F0-9C9E-8953FDD19D25}"/>
    <hyperlink ref="J834" r:id="rId174" xr:uid="{1BC42621-2679-4717-8221-AABAD1EDFBE9}"/>
    <hyperlink ref="J727" r:id="rId175" xr:uid="{E342622E-F169-421A-9F44-BEE0688167B0}"/>
    <hyperlink ref="J54" r:id="rId176" xr:uid="{540BBB37-1FA1-432F-BC1B-DFE4FFA30328}"/>
    <hyperlink ref="J825" r:id="rId177" xr:uid="{59C1369A-5C7D-4302-9BEB-891A8620C26A}"/>
    <hyperlink ref="J52" r:id="rId178" xr:uid="{D39FA1EA-8791-44D4-BA98-BA4406E6441D}"/>
    <hyperlink ref="J338" r:id="rId179" xr:uid="{9F401D9A-4D17-46D4-B2AA-8B9D9D819365}"/>
    <hyperlink ref="J185" r:id="rId180" xr:uid="{8EB6F9BA-7AB5-45A7-846F-C2842646A608}"/>
    <hyperlink ref="J844" r:id="rId181" xr:uid="{F2485940-16B1-41C8-B05E-F5C00A75E8EE}"/>
    <hyperlink ref="J491" r:id="rId182" xr:uid="{83987C6D-D54D-4520-86B8-9E89924DA625}"/>
    <hyperlink ref="J499" r:id="rId183" xr:uid="{8EABF6FF-0163-4E06-A0F5-FD0BF17027CB}"/>
    <hyperlink ref="J487" r:id="rId184" xr:uid="{3BA6FACD-0929-4BF4-965E-FABBD1A4AA52}"/>
    <hyperlink ref="J850" r:id="rId185" xr:uid="{BD547437-A01C-407F-BA12-2F0E39EED5D8}"/>
    <hyperlink ref="J56" r:id="rId186" xr:uid="{900E5AED-DC37-42B5-A0E7-B9E18B3067F2}"/>
    <hyperlink ref="J301" r:id="rId187" xr:uid="{3F417ED5-753C-45AA-9192-A1F15ED3FD1E}"/>
    <hyperlink ref="J295" r:id="rId188" xr:uid="{FEB164E8-9431-49D6-B7D7-6E46A34D9898}"/>
    <hyperlink ref="J290" r:id="rId189" xr:uid="{BA15DEDE-326B-43EE-967D-899E56D0B28F}"/>
    <hyperlink ref="J65" r:id="rId190" xr:uid="{81714157-19BC-453E-8661-523DE23D660C}"/>
    <hyperlink ref="J856" r:id="rId191" xr:uid="{FF2603DE-665D-4FA9-B570-4936B17B4CC9}"/>
    <hyperlink ref="J408" r:id="rId192" xr:uid="{2DB415A4-2B48-4C7D-90A6-A97A329EE866}"/>
    <hyperlink ref="J849" r:id="rId193" xr:uid="{D51C660B-8D3D-4073-963E-7FC538EA2611}"/>
    <hyperlink ref="J21" r:id="rId194" xr:uid="{D857375C-0D62-4009-BB87-2F46CBDA4228}"/>
    <hyperlink ref="J292" r:id="rId195" xr:uid="{690BAD07-14B4-40B2-AEC2-AAA1BCF8995A}"/>
    <hyperlink ref="J478" r:id="rId196" xr:uid="{4B1C2C27-F7D7-44DE-8F90-79E5B79CAF44}"/>
    <hyperlink ref="J200" r:id="rId197" xr:uid="{1E587778-ACE8-4015-A2E4-41ECB94D114E}"/>
    <hyperlink ref="J780" r:id="rId198" xr:uid="{DA2B9217-1E9E-4409-9A99-6906ED3ECD51}"/>
    <hyperlink ref="J640" r:id="rId199" xr:uid="{8ABC63B0-A770-446F-9AAF-7DD273BC8FD9}"/>
    <hyperlink ref="J611" r:id="rId200" xr:uid="{7AA4BA97-E294-484B-A491-CA8FE47A9CA0}"/>
    <hyperlink ref="J592" r:id="rId201" xr:uid="{44A03DE8-3A22-417C-84C2-6F6AC2CFE6F7}"/>
    <hyperlink ref="J90" r:id="rId202" xr:uid="{9277558F-0253-4468-8ECC-97F5856D8673}"/>
    <hyperlink ref="J712" r:id="rId203" xr:uid="{1D9B5FD2-DDEE-4D78-BE3F-8652BAC116A6}"/>
    <hyperlink ref="J103" r:id="rId204" xr:uid="{E20C73C8-DC0F-4754-BE4F-EDCD98A89E4B}"/>
    <hyperlink ref="J318" r:id="rId205" xr:uid="{D95443B8-0BE8-4A5A-B44B-8BDF880D8783}"/>
    <hyperlink ref="J711" r:id="rId206" xr:uid="{B79BE374-58E5-44EC-830B-35D37F959C29}"/>
    <hyperlink ref="J55" r:id="rId207" xr:uid="{97DFC49A-643F-4CBA-9928-F4931B266675}"/>
    <hyperlink ref="J8" r:id="rId208" xr:uid="{0AB47125-0970-4DF3-B4E6-9A7153007BC4}"/>
    <hyperlink ref="J13" r:id="rId209" xr:uid="{255212E9-B8B3-4289-A249-88350C0F81E4}"/>
    <hyperlink ref="J249" r:id="rId210" xr:uid="{45AA5F52-9E3B-434C-91B3-2A40D5795AE1}"/>
    <hyperlink ref="J258" r:id="rId211" xr:uid="{F92843D9-3031-443E-B308-77E35B573952}"/>
    <hyperlink ref="J670" r:id="rId212" xr:uid="{1C837FFF-264B-419A-A332-96D2427B21A1}"/>
    <hyperlink ref="J194" r:id="rId213" xr:uid="{3ED2EE34-DB8A-4488-9B29-09174DFFA3C7}"/>
    <hyperlink ref="J396" r:id="rId214" xr:uid="{DED51F0E-F032-4998-842D-65C33936F313}"/>
    <hyperlink ref="J241" r:id="rId215" xr:uid="{68436CA8-9074-4499-ABBC-EC0FF839A297}"/>
    <hyperlink ref="J255" r:id="rId216" xr:uid="{67C08128-A460-472A-92D0-4E90F74DF46C}"/>
    <hyperlink ref="J139" r:id="rId217" xr:uid="{B5F571A4-BB40-46E4-8A6B-5331C884F0FC}"/>
    <hyperlink ref="J228" r:id="rId218" xr:uid="{DC1C0450-7E73-4947-BD4E-CE3782BB010F}"/>
    <hyperlink ref="J233" r:id="rId219" xr:uid="{85C3287A-EC3E-4087-B1E5-A8E9F25DB34C}"/>
    <hyperlink ref="J283" r:id="rId220" xr:uid="{58975D8E-A6B8-4F72-A591-1B1A461E60A1}"/>
    <hyperlink ref="J860" r:id="rId221" xr:uid="{10A7175A-D84E-4FEE-B723-4C850D12C739}"/>
    <hyperlink ref="J281" r:id="rId222" xr:uid="{20F0B544-5C09-4076-BB4C-4BDD83F702C9}"/>
    <hyperlink ref="J288" r:id="rId223" xr:uid="{9CBE45E3-9513-4723-85BC-516676745911}"/>
    <hyperlink ref="J226" r:id="rId224" xr:uid="{B874E2DF-F69F-4349-BAE4-D0BE062A77F7}"/>
    <hyperlink ref="J261" r:id="rId225" xr:uid="{6E44A68F-3224-4FA4-9B22-48871BB5870B}"/>
    <hyperlink ref="J262" r:id="rId226" xr:uid="{2EF26D69-BA96-4293-9F44-0E531F30126E}"/>
    <hyperlink ref="J317" r:id="rId227" xr:uid="{765C0D84-446B-4ACC-A017-66C287027E10}"/>
    <hyperlink ref="J219" r:id="rId228" xr:uid="{91AC4415-0411-4665-AACA-917F4AA32AEC}"/>
    <hyperlink ref="J244" r:id="rId229" xr:uid="{DC0CF0E0-728F-4472-B5CE-C2374B3F5667}"/>
    <hyperlink ref="J394" r:id="rId230" xr:uid="{93B21F0B-703C-4B2F-97A2-9ECD9AA31AA4}"/>
    <hyperlink ref="J293" r:id="rId231" xr:uid="{673DB1D9-C631-41E2-91A4-2CB6240F6E39}"/>
    <hyperlink ref="J268" r:id="rId232" xr:uid="{10F7B8B4-4C30-4111-90BA-2500DBCC5C7A}"/>
    <hyperlink ref="J257" r:id="rId233" xr:uid="{831A880E-2FE5-4E90-B501-C1CC35FB26E0}"/>
    <hyperlink ref="J842" r:id="rId234" xr:uid="{880D0C6C-B86D-4FAB-A026-160FC6267688}"/>
    <hyperlink ref="J267" r:id="rId235" xr:uid="{A432D4BF-6391-47D1-81B0-E40468B9175D}"/>
    <hyperlink ref="J289" r:id="rId236" xr:uid="{DF9D5B55-6F1D-401C-9D75-DC35AD28CE2D}"/>
    <hyperlink ref="J287" r:id="rId237" xr:uid="{02B2DB28-2288-4F8B-AF30-C49F559557A8}"/>
    <hyperlink ref="J242" r:id="rId238" xr:uid="{E59853C5-6BF3-4DA6-B33C-258BA10F263E}"/>
    <hyperlink ref="J314" r:id="rId239" xr:uid="{08D1B3ED-140C-4820-BB52-A9852283E74C}"/>
    <hyperlink ref="J808" r:id="rId240" xr:uid="{F0F51389-079F-4C11-A9E4-2EE4F38D3DA3}"/>
    <hyperlink ref="J831" r:id="rId241" xr:uid="{7181CCA6-1EEF-427F-A0D2-0752E6CBF5DD}"/>
    <hyperlink ref="J837" r:id="rId242" xr:uid="{C18B5C1E-86D0-4578-ADCF-E70782AE1E91}"/>
    <hyperlink ref="J839" r:id="rId243" xr:uid="{D9A970E1-770F-4947-AFF4-B396E72141FC}"/>
    <hyperlink ref="J804" r:id="rId244" xr:uid="{54C4ECB0-373D-4C8B-80D8-38611A32CB2F}"/>
    <hyperlink ref="J829" r:id="rId245" xr:uid="{0F708FDF-0E1F-48AE-BA58-0F4D73D5A217}"/>
    <hyperlink ref="J809" r:id="rId246" xr:uid="{0DD5AEA8-8F34-493B-B464-F0CD4A0BFDD5}"/>
    <hyperlink ref="J582" r:id="rId247" xr:uid="{67BB47DC-E851-4866-910C-2B0D7374E8D6}"/>
    <hyperlink ref="J649" r:id="rId248" xr:uid="{514CF14E-8A6C-4552-9424-98E7D1D03763}"/>
    <hyperlink ref="J616" r:id="rId249" xr:uid="{BE440D53-4868-49B9-A8A0-FCE208E883E5}"/>
    <hyperlink ref="J662" r:id="rId250" xr:uid="{183CB4C4-0AB1-4677-B3ED-58B14D138576}"/>
    <hyperlink ref="J812" r:id="rId251" xr:uid="{03E42142-66D2-400E-B9BE-67B0B2766836}"/>
    <hyperlink ref="J824" r:id="rId252" xr:uid="{CCBF15AC-1A87-4295-9144-F9CE48021553}"/>
    <hyperlink ref="J833" r:id="rId253" xr:uid="{E49FF098-3C31-4147-8406-833DF5F52FC9}"/>
    <hyperlink ref="J826" r:id="rId254" xr:uid="{68A5ABD9-32DB-4E93-92FD-2BA4DCAE6D5A}"/>
    <hyperlink ref="J823" r:id="rId255" xr:uid="{4DA79E7B-1ACD-40EF-A3C8-9DE377DA4B7B}"/>
    <hyperlink ref="J820" r:id="rId256" xr:uid="{6847C9B9-037A-4AB3-9F92-46B457A88BBB}"/>
    <hyperlink ref="J835" r:id="rId257" xr:uid="{A803D6B9-1083-4AF8-802E-5C783B536CCA}"/>
    <hyperlink ref="J814" r:id="rId258" xr:uid="{E0245108-3F08-4CFB-8F52-44624DC61C5A}"/>
    <hyperlink ref="J817" r:id="rId259" xr:uid="{8FB00EB0-3E36-4CD0-A2BA-1CD8A560DF15}"/>
    <hyperlink ref="J830" r:id="rId260" xr:uid="{483C08EB-170A-401E-A276-90FAFC2AECA8}"/>
    <hyperlink ref="J609" r:id="rId261" xr:uid="{29E2AC31-AAF9-4EA9-949F-76E479521DF6}"/>
    <hyperlink ref="J260" r:id="rId262" xr:uid="{AD9BCDBF-6298-4213-8DCC-F19B5289E6E0}"/>
    <hyperlink ref="J327" r:id="rId263" xr:uid="{D3D6C06C-8262-4147-97EE-BBB0E95344A0}"/>
    <hyperlink ref="J205" r:id="rId264" xr:uid="{753C26B6-5484-4220-97D2-B8986E486AFA}"/>
    <hyperlink ref="J227" r:id="rId265" xr:uid="{D5917819-9703-45DA-AB6D-983841E6DBED}"/>
    <hyperlink ref="J236" r:id="rId266" xr:uid="{CB479C2C-BC42-49BF-8BA6-3792D1D6A373}"/>
    <hyperlink ref="J67" r:id="rId267" xr:uid="{4E8BC047-87B6-46A8-BF80-559501629553}"/>
    <hyperlink ref="J70" r:id="rId268" xr:uid="{4F98D92C-427F-4D42-AA94-605A9A447997}"/>
    <hyperlink ref="J193" r:id="rId269" xr:uid="{CA1D4DE3-A9A3-47D0-996D-9DD7CA3EF18F}"/>
    <hyperlink ref="J204" r:id="rId270" xr:uid="{651769D6-BD2A-4DDF-B9A7-44069E3BA229}"/>
    <hyperlink ref="J81" r:id="rId271" xr:uid="{2E5D586A-CCDA-4272-B194-A53694376F1C}"/>
    <hyperlink ref="J612" r:id="rId272" xr:uid="{B2D5A17C-9C8D-4640-9DE7-41BF2D837D4C}"/>
    <hyperlink ref="J598" r:id="rId273" xr:uid="{CF803D1D-A91B-4C7D-AB78-0AC38135E34E}"/>
    <hyperlink ref="J563" r:id="rId274" xr:uid="{06E33C13-A911-4CEC-9226-ABA08A97A59D}"/>
    <hyperlink ref="J25" r:id="rId275" xr:uid="{2DFFD56B-F080-4742-8479-FC404B60B396}"/>
    <hyperlink ref="J259" r:id="rId276" xr:uid="{78AAE090-5ACD-4634-9A4E-EB82A5105CC8}"/>
    <hyperlink ref="J693" r:id="rId277" xr:uid="{8E945235-5685-4984-8855-5FA8DF000F97}"/>
    <hyperlink ref="J427" r:id="rId278" xr:uid="{958EBB27-C1B5-4011-8A7B-8259E8A11BD2}"/>
    <hyperlink ref="J37" r:id="rId279" xr:uid="{037D241F-B34A-40FF-BB8F-FCF983915F09}"/>
    <hyperlink ref="J5" r:id="rId280" xr:uid="{890C7C99-5BA8-4989-9895-204B2A98A5E7}"/>
    <hyperlink ref="J33" r:id="rId281" xr:uid="{CD8029C6-85D8-43C3-8D63-95E39B314910}"/>
    <hyperlink ref="J441" r:id="rId282" xr:uid="{B431A3AB-B839-4B60-972C-D43CCC077D98}"/>
    <hyperlink ref="J26" r:id="rId283" xr:uid="{400136FF-7B66-4E71-8B28-9D606E23AB27}"/>
    <hyperlink ref="J11" r:id="rId284" xr:uid="{C4BCA673-D806-440E-876D-E405D362935E}"/>
    <hyperlink ref="J678" r:id="rId285" xr:uid="{5B0D76D3-70B2-47FA-882A-9FD1C6B204EF}"/>
    <hyperlink ref="J434" r:id="rId286" xr:uid="{2597AFD3-B671-47EC-A9CC-CB8ABA44A2A0}"/>
    <hyperlink ref="J30" r:id="rId287" xr:uid="{44BFC2BE-7FE2-4C4C-800C-9BD8B42A8A75}"/>
    <hyperlink ref="J38" r:id="rId288" xr:uid="{CF7993F0-0D9F-4177-BC65-4FFB0D372DF1}"/>
    <hyperlink ref="J28" r:id="rId289" xr:uid="{9F11E22C-7150-4A59-87CC-7A5DA87A0883}"/>
    <hyperlink ref="J418" r:id="rId290" xr:uid="{4D4E4387-0727-4D48-BBCB-651C767CF9E0}"/>
    <hyperlink ref="J96" r:id="rId291" xr:uid="{BB13AB90-8996-4EC0-974F-79A29DFF2C5C}"/>
    <hyperlink ref="J129" r:id="rId292" xr:uid="{773A5D37-52C1-4F41-A0F9-53A09B89878C}"/>
    <hyperlink ref="J121" r:id="rId293" xr:uid="{0750F564-189E-43F9-8653-616CE863E97A}"/>
    <hyperlink ref="J181" r:id="rId294" xr:uid="{22D5F8FE-E20B-406A-8E33-73467143879F}"/>
    <hyperlink ref="J222" r:id="rId295" xr:uid="{445B3A82-0C24-4FD0-9241-F84B807C6E0D}"/>
    <hyperlink ref="J206" r:id="rId296" xr:uid="{33623411-2CDD-487A-BDF0-0917FB46A7D1}"/>
    <hyperlink ref="J378" r:id="rId297" xr:uid="{F2980ABC-0889-4C93-B4B3-D7D866604494}"/>
    <hyperlink ref="J391" r:id="rId298" xr:uid="{1E207998-5893-4762-94C9-C82E605E35C8}"/>
    <hyperlink ref="J484" r:id="rId299" xr:uid="{8150A59C-3C04-4C5B-B21C-AC4A8B315404}"/>
    <hyperlink ref="J840" r:id="rId300" xr:uid="{A168C0EA-0EA1-4C0E-B54D-7DFDDD890F51}"/>
    <hyperlink ref="J832" r:id="rId301" xr:uid="{89F5CFC2-E71A-448E-9B41-22CF19362F41}"/>
    <hyperlink ref="J796" r:id="rId302" xr:uid="{A250AB80-2EB3-4BB4-846E-9FE48ED6FA4D}"/>
    <hyperlink ref="J819" r:id="rId303" xr:uid="{CE8F646C-A0E7-470B-98B7-D1ED52CF0D2A}"/>
    <hyperlink ref="J838" r:id="rId304" xr:uid="{BD2D280F-6991-4044-99F8-5CDFBEBB93FB}"/>
    <hyperlink ref="J811" r:id="rId305" xr:uid="{B0FB9F73-5DD1-46AD-9E20-476A6DDD12CE}"/>
    <hyperlink ref="J187" r:id="rId306" xr:uid="{0EC44B26-45F4-4972-9E83-059C99645B4A}"/>
    <hyperlink ref="J252" r:id="rId307" xr:uid="{F323A900-7625-4752-AC7F-958BADC562FF}"/>
    <hyperlink ref="J178" r:id="rId308" xr:uid="{0E6826EE-B2DE-4EF6-A2B3-9D9B24D28F93}"/>
    <hyperlink ref="J179" r:id="rId309" xr:uid="{650663B2-F1B9-4C47-B4C3-EEBAB512CF06}"/>
    <hyperlink ref="J175" r:id="rId310" xr:uid="{3E46EF6E-A9D2-47F3-A4AF-1D1F2EA2AF67}"/>
    <hyperlink ref="J198" r:id="rId311" xr:uid="{D20F2630-BDA0-4FE5-92C4-4E086EFC1FBE}"/>
    <hyperlink ref="J162" r:id="rId312" xr:uid="{EA857B5A-9AA0-46E1-8D33-C5BBC1594CF8}"/>
    <hyperlink ref="J87" r:id="rId313" xr:uid="{B0DC0A40-67E6-49FB-8722-4C0209254649}"/>
    <hyperlink ref="J805" r:id="rId314" xr:uid="{A67D3740-C214-4077-A421-EC1B5048C419}"/>
    <hyperlink ref="J192" r:id="rId315" xr:uid="{DB2A5525-7290-4529-B567-A9169188B3B4}"/>
    <hyperlink ref="J146" r:id="rId316" xr:uid="{63847DE8-FC35-473D-9BFA-BD58227B3162}"/>
    <hyperlink ref="J250" r:id="rId317" xr:uid="{2A402117-1D0B-4035-BF52-11C5B9C51DAD}"/>
    <hyperlink ref="J209" r:id="rId318" xr:uid="{16D94549-A99B-49D8-8441-10B7CB1C018E}"/>
    <hyperlink ref="J638" r:id="rId319" xr:uid="{C85FC4B2-B856-4E1E-93EB-72EB0FAF5D35}"/>
    <hyperlink ref="J660" r:id="rId320" xr:uid="{5DFFF262-C424-417C-9500-35328A176185}"/>
    <hyperlink ref="J694" r:id="rId321" xr:uid="{1E072E14-8D31-4788-89BD-05B3EAB9F4BB}"/>
    <hyperlink ref="J701" r:id="rId322" xr:uid="{D12AD25F-603E-4E22-BF32-F1F793E6F2F9}"/>
    <hyperlink ref="J669" r:id="rId323" xr:uid="{4C67526C-FC1F-4CE3-9FF8-B0B0406CE445}"/>
    <hyperlink ref="J622" r:id="rId324" xr:uid="{FE2FE705-57EE-461B-BC9D-6C75B29FCA01}"/>
    <hyperlink ref="J773" r:id="rId325" xr:uid="{750A0AB0-F76C-413F-9126-E58F8B2EFEA0}"/>
    <hyperlink ref="J663" r:id="rId326" xr:uid="{338970CC-F91A-42C2-A10E-4966D5F1E470}"/>
    <hyperlink ref="J631" r:id="rId327" xr:uid="{D5357C0B-9EEB-454E-A0D3-6E32426AE452}"/>
    <hyperlink ref="J628" r:id="rId328" xr:uid="{2C467245-D4D9-488C-A39F-D69EE401FDB8}"/>
    <hyperlink ref="J666" r:id="rId329" xr:uid="{6339BBFC-C68A-4A86-9316-8BA2F1E25F3D}"/>
    <hyperlink ref="J627" r:id="rId330" xr:uid="{7456298E-99CE-4783-96F5-8C3108758E17}"/>
    <hyperlink ref="J685" r:id="rId331" xr:uid="{5AA07FAD-34C0-419E-9F9C-3D8DCBC5FEB5}"/>
    <hyperlink ref="J654" r:id="rId332" xr:uid="{2E1EBAAA-B0A3-4826-B7F7-F32517BB5ADA}"/>
    <hyperlink ref="J664" r:id="rId333" xr:uid="{44C589D0-94C4-42D2-8979-742A35C96D9F}"/>
    <hyperlink ref="J658" r:id="rId334" xr:uid="{3F5E14B1-A081-467E-B7F9-8D62C7E9CA99}"/>
    <hyperlink ref="J629" r:id="rId335" xr:uid="{D4AE5C66-FE7D-4560-8A59-5A4C483BBBD6}"/>
    <hyperlink ref="J847" r:id="rId336" xr:uid="{4C09B960-F3DD-49F5-B9D2-06E46F365AC0}"/>
    <hyperlink ref="J852" r:id="rId337" xr:uid="{C0702F94-52F8-48AD-B6DF-9D9413BE06BD}"/>
    <hyperlink ref="J853" r:id="rId338" xr:uid="{9EF44535-DDD4-466A-9B5C-D938360343EC}"/>
    <hyperlink ref="J854" r:id="rId339" xr:uid="{D3DE2B15-A091-49CD-AE04-78B82DC2923E}"/>
    <hyperlink ref="J760" r:id="rId340" xr:uid="{C6C4991A-372D-45EB-BE91-F9101849336E}"/>
    <hyperlink ref="J753" r:id="rId341" xr:uid="{E78A3789-C41B-44FA-BE3B-8AE5DBA518A7}"/>
    <hyperlink ref="J794" r:id="rId342" xr:uid="{A3410D41-F914-4DF5-A74B-026B353C138B}"/>
    <hyperlink ref="J821" r:id="rId343" xr:uid="{396EF3FB-BB99-4E8C-9E10-BA94D405825A}"/>
    <hyperlink ref="J810" r:id="rId344" xr:uid="{A65800C1-3AB4-4B6D-8C1D-42335292AB5F}"/>
    <hyperlink ref="J601" r:id="rId345" xr:uid="{FF264B7C-4153-4A7A-949F-A5E8678F317D}"/>
    <hyperlink ref="J574" r:id="rId346" xr:uid="{47233DD3-FDBA-4945-A6DD-E464CC5E1432}"/>
    <hyperlink ref="J613" r:id="rId347" xr:uid="{D46FA15D-213D-485F-8868-E5FA64B0CFFC}"/>
    <hyperlink ref="J510" r:id="rId348" xr:uid="{9B050FF3-F5E9-474A-8753-74779C513876}"/>
    <hyperlink ref="J604" r:id="rId349" xr:uid="{9CDC6DB5-FB96-41AD-ADF9-582E4E240B36}"/>
    <hyperlink ref="J594" r:id="rId350" xr:uid="{C45C5D7C-F2F9-48A5-855D-BE10F36ED0AB}"/>
    <hyperlink ref="J520" r:id="rId351" xr:uid="{058A1FB4-6FB3-4455-8B71-615F10FCC68B}"/>
    <hyperlink ref="J514" r:id="rId352" xr:uid="{F3CD7FF0-1651-4D00-8F9D-605EADB73E62}"/>
    <hyperlink ref="J597" r:id="rId353" xr:uid="{40AF5B7F-7893-40B4-BF3A-D94908E244FA}"/>
    <hyperlink ref="J561" r:id="rId354" xr:uid="{9F43B4A8-BCAE-46CE-AEEA-09AE607DE4F9}"/>
    <hyperlink ref="J62" r:id="rId355" xr:uid="{BAD75CB1-9F69-45D5-8A13-30DC9FFE5729}"/>
    <hyperlink ref="J42" r:id="rId356" xr:uid="{472B8DF3-345C-4D24-914F-0F5B5B697ACB}"/>
    <hyperlink ref="J23" r:id="rId357" xr:uid="{7DC0E2D4-51E7-4B5D-B6D5-B3FF61AD6A35}"/>
    <hyperlink ref="J31" r:id="rId358" xr:uid="{089BA1EB-E36C-480C-9A73-21C7F8AB1629}"/>
    <hyperlink ref="J768" r:id="rId359" xr:uid="{E98693FB-2EE5-4840-B759-94DA042EC2DD}"/>
    <hyperlink ref="J40" r:id="rId360" xr:uid="{2E6B45A2-8A5E-43E9-806C-A5FBBB8F8688}"/>
    <hyperlink ref="J593" r:id="rId361" xr:uid="{8BC3A2DE-D4D5-45F8-BB55-9275CCCF58DE}"/>
    <hyperlink ref="J610" r:id="rId362" xr:uid="{2E2DD23C-E157-402F-988A-BBD541B0ADC6}"/>
    <hyperlink ref="J554" r:id="rId363" xr:uid="{0A1E29EA-383D-49C8-91FE-C73FD1007FBA}"/>
    <hyperlink ref="J725" r:id="rId364" xr:uid="{7F0EDAEF-9A39-47B5-BB8A-F4D26577D60F}"/>
    <hyperlink ref="J865" r:id="rId365" xr:uid="{12D1F440-26BD-4C5D-8328-B22FA8250DEE}"/>
    <hyperlink ref="J83" r:id="rId366" xr:uid="{F62B09C4-149C-466C-9471-B0DFBB721BF1}"/>
    <hyperlink ref="J3" r:id="rId367" xr:uid="{E3619FB7-7826-4642-A9BC-8D7E9877E0C9}"/>
    <hyperlink ref="J861" r:id="rId368" xr:uid="{3C3AD4BC-9D4D-4AD5-A0AE-D419FAD1A6B8}"/>
    <hyperlink ref="J857" r:id="rId369" xr:uid="{344E0549-638E-4639-A078-411F3176BAF8}"/>
    <hyperlink ref="J858" r:id="rId370" xr:uid="{E80D98F9-CB53-43BE-8DFF-55965AD9CEA5}"/>
    <hyperlink ref="J188" r:id="rId371" xr:uid="{D3CEBF2C-B548-4E28-BB92-4A96CCF271AA}"/>
    <hyperlink ref="J176" r:id="rId372" xr:uid="{F73353C4-09C5-422D-A407-66E0E7DC947E}"/>
    <hyperlink ref="J148" r:id="rId373" xr:uid="{A927180C-280B-4162-8B4F-52132F9E3241}"/>
    <hyperlink ref="J180" r:id="rId374" xr:uid="{120C75C3-4F00-488A-9103-69EA1E7F619E}"/>
    <hyperlink ref="J186" r:id="rId375" xr:uid="{CE22D09E-A483-46E2-865E-08A32BACBBBB}"/>
    <hyperlink ref="J141" r:id="rId376" xr:uid="{9AEDFBD8-201A-47F8-8C97-9FA76A82C2B3}"/>
    <hyperlink ref="J153" r:id="rId377" xr:uid="{B3EB7535-BB10-45CD-9944-4B6D081FF1D9}"/>
    <hyperlink ref="J221" r:id="rId378" xr:uid="{B9676652-CF38-4DE0-B2D4-C33E1F94DACA}"/>
    <hyperlink ref="J152" r:id="rId379" xr:uid="{1E8C2F38-854D-4DAD-9271-9EB86DCA3117}"/>
    <hyperlink ref="J184" r:id="rId380" xr:uid="{A5111D32-8118-4F22-915F-FD1088E135CC}"/>
    <hyperlink ref="J145" r:id="rId381" xr:uid="{688DE139-4C06-4B95-9358-379159F72B1F}"/>
    <hyperlink ref="J144" r:id="rId382" xr:uid="{BFF0F350-F3CE-4C92-B98E-DD6CE84E399D}"/>
    <hyperlink ref="J85" r:id="rId383" xr:uid="{68CDAE27-82AF-43FF-BE8A-9A92BCD49F46}"/>
    <hyperlink ref="J84" r:id="rId384" xr:uid="{1A83AE23-3BAC-46F8-AA1C-578692D4352C}"/>
    <hyperlink ref="J544" r:id="rId385" xr:uid="{0A612840-212F-4769-B3FD-A6D075A9C472}"/>
    <hyperlink ref="J470" r:id="rId386" xr:uid="{2E301F6B-B5EA-4C0B-9168-CE1EE32AB839}"/>
    <hyperlink ref="J165" r:id="rId387" xr:uid="{B10F52F3-540C-489D-8B0B-5FD8A48F7226}"/>
    <hyperlink ref="J555" r:id="rId388" xr:uid="{6E50ABFF-2D46-4349-955C-465F80FD59A9}"/>
    <hyperlink ref="J518" r:id="rId389" xr:uid="{B6B276F9-F069-40CD-B01E-CA1858A087A7}"/>
    <hyperlink ref="J251" r:id="rId390" xr:uid="{8722A10A-534A-4DB2-B423-21A032F883E0}"/>
    <hyperlink ref="J78" r:id="rId391" xr:uid="{5120A9A1-367C-4F44-9300-4839FEBDFE64}"/>
    <hyperlink ref="J128" r:id="rId392" xr:uid="{A66E8E43-187F-47C6-B723-E30B914156AE}"/>
    <hyperlink ref="J302" r:id="rId393" xr:uid="{E3DA7AAA-D43D-4CAD-BF3C-D7C3D886D687}"/>
    <hyperlink ref="J799" r:id="rId394" xr:uid="{249806F7-FB13-4C65-B203-24B4E1AE2826}"/>
    <hyperlink ref="J674" r:id="rId395" xr:uid="{E34858D9-E87F-4982-87C8-1BA549491F52}"/>
    <hyperlink ref="J783" r:id="rId396" xr:uid="{8A0B81BE-9858-4728-AE5E-970B50D3D47A}"/>
    <hyperlink ref="J769" r:id="rId397" xr:uid="{55361251-492B-4890-A1FF-27CA8891CB45}"/>
    <hyperlink ref="J516" r:id="rId398" xr:uid="{F16A36F8-BC09-42C4-A833-62A8FDB0244A}"/>
    <hyperlink ref="J548" r:id="rId399" xr:uid="{63F16E7A-E833-4809-BE16-A68F50B1AE55}"/>
    <hyperlink ref="J559" r:id="rId400" xr:uid="{C62905F7-FDC5-4153-9FFA-0D5410D0898E}"/>
    <hyperlink ref="J581" r:id="rId401" xr:uid="{3FAB9EE0-60ED-4B09-9739-193BEAF1CACD}"/>
    <hyperlink ref="J399" r:id="rId402" xr:uid="{237FBE93-79AB-410E-A453-34B47785C3BB}"/>
    <hyperlink ref="J229" r:id="rId403" xr:uid="{D660A8A6-89B5-4538-A672-AB4475A66B1E}"/>
    <hyperlink ref="J540" r:id="rId404" xr:uid="{28B5528C-BEAA-49A5-9BE0-ACC890E59734}"/>
    <hyperlink ref="J650" r:id="rId405" xr:uid="{6166451E-B67A-48F9-AEA3-E14200312F5C}"/>
    <hyperlink ref="J692" r:id="rId406" xr:uid="{219306AC-8DBD-44A0-B915-919FCB7D3A48}"/>
    <hyperlink ref="J462" r:id="rId407" xr:uid="{C1D87B3B-E090-4CC9-8D96-53D37F7CD9AE}"/>
    <hyperlink ref="J534" r:id="rId408" xr:uid="{2AFE2890-4A02-44FB-91EF-A6A87B3E2336}"/>
    <hyperlink ref="J535" r:id="rId409" xr:uid="{111F5073-6E7C-4710-97D5-4B61DD8E5B93}"/>
    <hyperlink ref="J657" r:id="rId410" xr:uid="{DBE99300-0C16-4892-8B22-0B3684B72AE5}"/>
    <hyperlink ref="J211" r:id="rId411" xr:uid="{5DA24312-61FD-499D-A364-F873EBBBD675}"/>
    <hyperlink ref="J223" r:id="rId412" xr:uid="{F86C7567-CD31-4CF3-85D6-E00CB9E2DBF5}"/>
    <hyperlink ref="J237" r:id="rId413" xr:uid="{E2D51390-C3E1-4A37-801D-7B08E8E94B44}"/>
    <hyperlink ref="J475" r:id="rId414" xr:uid="{416D1560-FE40-4E93-A3CB-A75A4DEFD71A}"/>
    <hyperlink ref="J626" r:id="rId415" xr:uid="{82BFA337-CC03-401E-9206-371B52AF1DE0}"/>
    <hyperlink ref="J583" r:id="rId416" xr:uid="{A72FC0FF-9E77-460A-8427-D6C7BBA43B6D}"/>
    <hyperlink ref="J217" r:id="rId417" xr:uid="{8DCF60FF-0BB0-49D9-8D40-6A80B9F160DB}"/>
    <hyperlink ref="J605" r:id="rId418" xr:uid="{EC8B47DB-B96B-4ADD-B101-534882E9AA75}"/>
    <hyperlink ref="J591" r:id="rId419" xr:uid="{225A6B6C-6FE5-40C4-8A6E-5D8F2C07B821}"/>
    <hyperlink ref="J124" r:id="rId420" xr:uid="{3E3F9EF2-86C8-4710-B54C-E0D3E2AAEFE6}"/>
    <hyperlink ref="J120" r:id="rId421" xr:uid="{6E7A7366-2543-4292-BA53-6431DDCF68BE}"/>
    <hyperlink ref="J116" r:id="rId422" xr:uid="{15D00B81-B2FE-4E1B-8118-10E291407D17}"/>
    <hyperlink ref="J113" r:id="rId423" xr:uid="{799ACD74-6BA4-42D0-A5A9-212C1891BAED}"/>
    <hyperlink ref="J280" r:id="rId424" xr:uid="{682668D6-261A-42FF-AA49-3982C19F8D63}"/>
    <hyperlink ref="J762" r:id="rId425" xr:uid="{442399B6-483A-473A-92E7-8BB7F8021912}"/>
    <hyperlink ref="J372" r:id="rId426" xr:uid="{735525F5-4F0F-4EFE-88FD-93A8CC10FBCE}"/>
    <hyperlink ref="J336" r:id="rId427" xr:uid="{DEB5BE7C-4121-421B-8078-9014C5BE74E7}"/>
    <hyperlink ref="J340" r:id="rId428" xr:uid="{C23EC40C-61DD-4459-AA94-0DF05671CE36}"/>
    <hyperlink ref="J273" r:id="rId429" xr:uid="{7B19E209-F2F9-4FF0-A35A-033EB0FAC4CB}"/>
    <hyperlink ref="J286" r:id="rId430" xr:uid="{6F2DBBD8-7ABD-49AE-99FB-05088E218FA2}"/>
    <hyperlink ref="J300" r:id="rId431" xr:uid="{824510B3-9F02-4843-BDA1-0009F2819AFE}"/>
    <hyperlink ref="J374" r:id="rId432" xr:uid="{4AB4F88B-24DB-4300-B9E7-AF3AF96263B7}"/>
    <hyperlink ref="J270" r:id="rId433" xr:uid="{00E392BB-04AB-498F-BFCD-2E2E4617CE02}"/>
    <hyperlink ref="J247" r:id="rId434" xr:uid="{43398692-09AF-4718-8F97-330ABD7B5728}"/>
    <hyperlink ref="J313" r:id="rId435" xr:uid="{FA2BA5CA-6FA2-404A-AABC-2CEDAE92BB4D}"/>
    <hyperlink ref="J523" r:id="rId436" xr:uid="{1202C403-8CAF-4C51-88A7-7B741C351035}"/>
    <hyperlink ref="J527" r:id="rId437" xr:uid="{F5B198D1-7B01-4F4E-A4D5-93D69509E4A1}"/>
    <hyperlink ref="J525" r:id="rId438" xr:uid="{9371BE84-9B64-4505-ADBD-75A7414CCEDB}"/>
    <hyperlink ref="J528" r:id="rId439" xr:uid="{836FACF4-6BE2-4F5B-A373-3D23C19183CD}"/>
    <hyperlink ref="J505" r:id="rId440" xr:uid="{8F9AAAFE-34A2-4AED-8431-9D02FDE16686}"/>
    <hyperlink ref="J424" r:id="rId441" xr:uid="{3A4A2215-25F2-460E-98AF-04CB3035FA36}"/>
    <hyperlink ref="J93" r:id="rId442" xr:uid="{74733FC7-5526-4470-B850-8C623ED0E5B6}"/>
    <hyperlink ref="J111" r:id="rId443" xr:uid="{2F230F4D-E2F5-44D7-9894-81E37F512FBB}"/>
    <hyperlink ref="J395" r:id="rId444" xr:uid="{526A59A6-E0E1-424B-92D5-C38C1C51C4E1}"/>
    <hyperlink ref="J381" r:id="rId445" xr:uid="{48D6C3FE-34F0-44D9-873F-47655E4B7C90}"/>
    <hyperlink ref="J389" r:id="rId446" xr:uid="{8826BDD1-1D69-4B18-B081-BBBA9C762251}"/>
    <hyperlink ref="J304" r:id="rId447" xr:uid="{A60F39D5-FE64-48CA-9EA5-648F23220AC7}"/>
    <hyperlink ref="J225" r:id="rId448" xr:uid="{40DCBED8-27D2-417B-BA14-478BF9F4F331}"/>
    <hyperlink ref="J213" r:id="rId449" xr:uid="{73B3B4A6-E14A-4439-A769-A4A8492D82E3}"/>
    <hyperlink ref="J426" r:id="rId450" xr:uid="{3064FADE-B77C-4102-B93B-3C4AB14DADF7}"/>
    <hyperlink ref="J530" r:id="rId451" xr:uid="{EDFE4C1B-352E-4CE7-B514-653A189EB83C}"/>
    <hyperlink ref="J789" r:id="rId452" xr:uid="{14305C71-7706-4247-870E-108E611FCF44}"/>
    <hyperlink ref="J665" r:id="rId453" xr:uid="{FD9D470F-D406-4F04-A601-F21DD54AAA9A}"/>
    <hyperlink ref="J452" r:id="rId454" xr:uid="{D5421313-98BB-45D1-9C50-343799B82030}"/>
    <hyperlink ref="J460" r:id="rId455" xr:uid="{63369EAB-BF9A-4011-AE93-050458A13625}"/>
    <hyperlink ref="J440" r:id="rId456" xr:uid="{CF8EEDE6-51E2-40FC-AD0D-FEBEB9CA6E79}"/>
    <hyperlink ref="J734" r:id="rId457" xr:uid="{84ECF9CE-B538-48A3-A3CA-B19C95095D2F}"/>
    <hyperlink ref="J439" r:id="rId458" xr:uid="{4C4D7E96-F69A-4419-8739-2A6ADA61CF9A}"/>
    <hyperlink ref="J319" r:id="rId459" xr:uid="{ED51345B-18A2-4109-9209-9C48001E7B84}"/>
    <hyperlink ref="J423" r:id="rId460" xr:uid="{302877A6-882A-4F85-92D5-C4D134E28A36}"/>
    <hyperlink ref="J324" r:id="rId461" xr:uid="{F9BBF174-0EE9-4F69-A0B8-DE9A4578E4BB}"/>
    <hyperlink ref="J97" r:id="rId462" xr:uid="{683426DF-8002-419D-B722-696A6CB5F290}"/>
    <hyperlink ref="J619" r:id="rId463" xr:uid="{828F5D92-0E42-4EC1-ADD4-926EB7EFA2CA}"/>
    <hyperlink ref="J565" r:id="rId464" xr:uid="{7C8CDF79-7B04-41A8-9F1D-E15D37237F9D}"/>
    <hyperlink ref="J298" r:id="rId465" xr:uid="{8E4E8378-9616-4CDD-A5B4-82C614AD3E3E}"/>
    <hyperlink ref="J728" r:id="rId466" xr:uid="{69049612-FE45-418C-8641-E8AA638E38AB}"/>
    <hyperlink ref="J733" r:id="rId467" xr:uid="{564FF408-97C4-4F5D-813F-14E6907B4EE9}"/>
    <hyperlink ref="J667" r:id="rId468" xr:uid="{CB2C33D7-8EAC-4569-9263-A2788A0A2F44}"/>
    <hyperlink ref="J729" r:id="rId469" xr:uid="{49970743-BC2B-4694-9B76-6910C0756A40}"/>
    <hyperlink ref="J686" r:id="rId470" xr:uid="{26BF311D-8D94-42BC-8BE2-D236B9A5B69F}"/>
    <hyperlink ref="J764" r:id="rId471" xr:uid="{4E3B4705-C451-485E-BB40-6E0AEECB290C}"/>
    <hyperlink ref="J643" r:id="rId472" xr:uid="{4E58AFEC-799D-4247-B157-D8F230393067}"/>
    <hyperlink ref="J740" r:id="rId473" xr:uid="{C80E296A-2925-442E-A6F2-3601C2083073}"/>
    <hyperlink ref="J722" r:id="rId474" xr:uid="{9D405AEA-9F9F-4061-91D8-D6F07D43EBEC}"/>
    <hyperlink ref="J759" r:id="rId475" xr:uid="{37F75BB8-A1C1-4420-B69F-BEF6307825B3}"/>
    <hyperlink ref="J651" r:id="rId476" xr:uid="{BBDB36F2-88B1-42DF-8A81-FCE4B51E2AA7}"/>
    <hyperlink ref="J750" r:id="rId477" xr:uid="{BA0DE1DA-DCE4-4DE8-84A4-5F16D28B4D7B}"/>
    <hyperlink ref="J718" r:id="rId478" xr:uid="{B8287770-E0C9-443E-8463-21BDFB502CA4}"/>
    <hyperlink ref="J721" r:id="rId479" xr:uid="{CA4FFD61-5F55-4B06-B14D-BCDCA734B154}"/>
    <hyperlink ref="J755" r:id="rId480" xr:uid="{C8A62400-414D-4BE1-A2FF-4C78411AE151}"/>
    <hyperlink ref="J700" r:id="rId481" xr:uid="{1D70BF7B-31A1-43BE-8EE7-9C16EA1928BA}"/>
    <hyperlink ref="J708" r:id="rId482" xr:uid="{AFB7AEEE-124B-4F07-97A2-46D58701DBF1}"/>
    <hyperlink ref="J710" r:id="rId483" xr:uid="{8360DB82-1165-4B77-9BDF-D23340E99DA7}"/>
    <hyperlink ref="J675" r:id="rId484" xr:uid="{86E20AAC-7B01-4374-B829-D8E3C3262F79}"/>
    <hyperlink ref="J744" r:id="rId485" xr:uid="{E299B4F4-9654-47F3-BD42-7DA8D65908B1}"/>
    <hyperlink ref="J584" r:id="rId486" xr:uid="{76F1FD65-2F0C-4569-8520-E6C2B50FF68A}"/>
    <hyperlink ref="J661" r:id="rId487" xr:uid="{EA4F3BE6-911F-4B24-B681-4F3FEBFD824C}"/>
    <hyperlink ref="J704" r:id="rId488" xr:uid="{AAC031B4-AF89-44F9-9117-E7FABE57B55E}"/>
    <hyperlink ref="J745" r:id="rId489" xr:uid="{8F2B7657-CD2E-4291-A659-1E88D7CCFC7B}"/>
    <hyperlink ref="J709" r:id="rId490" xr:uid="{F8F70C7A-DF89-4D40-82F4-5B2326DF1D71}"/>
    <hyperlink ref="J230" r:id="rId491" xr:uid="{39D7E000-9D44-4CD6-A970-4659FE79B862}"/>
    <hyperlink ref="J151" r:id="rId492" xr:uid="{0CA06861-9122-43BE-810C-44BD6AA3F7C2}"/>
    <hyperlink ref="J702" r:id="rId493" xr:uid="{825C4076-1F52-4667-AA0B-E978ACA486C9}"/>
    <hyperlink ref="J703" r:id="rId494" xr:uid="{D52C676E-090F-4EB1-8ADD-0293F2FB5282}"/>
    <hyperlink ref="J752" r:id="rId495" xr:uid="{B8AC10BB-2BB3-4873-A4AE-73509982882C}"/>
    <hyperlink ref="J716" r:id="rId496" xr:uid="{DACE2353-EB21-48AE-80F0-8E7F41FFE82C}"/>
    <hyperlink ref="J743" r:id="rId497" xr:uid="{ECCDAC12-030F-43A1-B4AF-DB4EB96CD879}"/>
    <hyperlink ref="J163" r:id="rId498" xr:uid="{DA6C4A4D-8BB8-4912-A361-373E8A1717B7}"/>
    <hyperlink ref="J108" r:id="rId499" xr:uid="{8DF9C97F-0A8B-40F1-83BA-480EFB267908}"/>
    <hyperlink ref="J503" r:id="rId500" tooltip="http://www.cvh.ac.cn/spms/detail.php?id=e7c87404" xr:uid="{D5211875-1C3D-461C-9882-754F75C4CBD8}"/>
    <hyperlink ref="J517" r:id="rId501" tooltip="http://www.cvh.ac.cn/spms/detail.php?id=e803b2ff" xr:uid="{B7659D23-42E1-49F9-B4E7-7A407884ABD4}"/>
    <hyperlink ref="J717" r:id="rId502" tooltip="http://www.cvh.ac.cn/spms/detail.php?id=e804b510" xr:uid="{2AC176ED-2BC6-4EEC-AB8B-348E6858425A}"/>
    <hyperlink ref="J133" r:id="rId503" tooltip="http://www.cvh.ac.cn/spms/detail.php?id=e82baf64" xr:uid="{42927467-B09E-4D8A-9AF5-B95FC703EBAD}"/>
    <hyperlink ref="J125" r:id="rId504" tooltip="http://www.cvh.ac.cn/spms/detail.php?id=eb03345a" xr:uid="{F70A5E11-3EF5-4350-A65A-E9D673408A52}"/>
    <hyperlink ref="J579" r:id="rId505" tooltip="http://www.cvh.ac.cn/spms/detail.php?id=ec517915" xr:uid="{F64216E2-7E89-4CBB-90DF-A9894E30D16C}"/>
    <hyperlink ref="J224" r:id="rId506" tooltip="http://www.cvh.ac.cn/spms/detail.php?id=ecc2e3cc" xr:uid="{665BDA5E-AF31-41DF-A643-E5B6F4B661FC}"/>
    <hyperlink ref="J214" r:id="rId507" tooltip="http://www.cvh.ac.cn/spms/detail.php?id=ecc2e4d9" xr:uid="{22695592-897C-4FB6-9FCA-BE71E6A85D15}"/>
    <hyperlink ref="J220" r:id="rId508" tooltip="http://www.cvh.ac.cn/spms/detail.php?id=ecc2e672" xr:uid="{A29F0FD7-C92D-4BC1-8F78-DF47314F3FC1}"/>
    <hyperlink ref="J696" r:id="rId509" tooltip="http://www.cvh.ac.cn/spms/detail.php?id=f09b9c14" xr:uid="{CF14FAC6-D0F9-495F-B99A-42FB82C36505}"/>
    <hyperlink ref="J697" r:id="rId510" tooltip="http://www.cvh.ac.cn/spms/detail.php?id=f3b58491" xr:uid="{5D70C1AB-1BEF-4F7D-9214-FD8354FB37B8}"/>
    <hyperlink ref="J490" r:id="rId511" tooltip="http://www.cvh.ac.cn/spms/detail.php?id=fea3dfd2" xr:uid="{3EB7CFA0-B0AB-4FBB-BD5A-445D5D485B4E}"/>
    <hyperlink ref="J363" r:id="rId512" xr:uid="{71DB499C-14D6-4043-A482-A71919BD8486}"/>
    <hyperlink ref="J430" r:id="rId513" xr:uid="{29D242FC-A1DC-46B7-A89C-0476FCBABEF5}"/>
    <hyperlink ref="J420" r:id="rId514" xr:uid="{717FC754-C7AE-46C3-9700-F8A546782CF0}"/>
    <hyperlink ref="J777" r:id="rId515" xr:uid="{6C82924B-2831-4A07-9DC7-688A3D6C2882}"/>
    <hyperlink ref="J706" r:id="rId516" xr:uid="{C363975C-6DEC-416C-9822-0A503442F226}"/>
    <hyperlink ref="J828" r:id="rId517" xr:uid="{291D8898-B0F9-483A-912E-EA2C097971CF}"/>
    <hyperlink ref="J798" r:id="rId518" xr:uid="{A9423C0E-C78F-46C3-98D8-98A688426D75}"/>
    <hyperlink ref="J556" r:id="rId519" xr:uid="{D6A5F28B-39A1-42D7-9F0E-42EC31898C45}"/>
    <hyperlink ref="J521" r:id="rId520" xr:uid="{142B07BC-D4E5-4090-9030-11354654F90B}"/>
    <hyperlink ref="J633" r:id="rId521" xr:uid="{F2DCC34D-A364-4381-9377-92978851CBB5}"/>
    <hyperlink ref="J376" r:id="rId522" xr:uid="{0CB6A91D-EF26-4CF3-861D-B79DA3D96B68}"/>
    <hyperlink ref="J368" r:id="rId523" xr:uid="{E00DFF42-61F9-4D54-8961-E0DADCB954D3}"/>
    <hyperlink ref="J724" r:id="rId524" xr:uid="{FFD95EE5-32A6-4361-9FBC-389CBB9E3362}"/>
    <hyperlink ref="J379" r:id="rId525" xr:uid="{D78A8D3D-ED3D-47DA-BC92-CFEA374463A8}"/>
    <hyperlink ref="J564" r:id="rId526" xr:uid="{6F755A41-2E81-4AC2-9C39-0FA614D60B0B}"/>
    <hyperlink ref="J570" r:id="rId527" xr:uid="{0B376155-3BEB-4F39-BA5D-E1F1239C3C45}"/>
    <hyperlink ref="J436" r:id="rId528" xr:uid="{5329CD49-8E4D-459C-9795-7B127D8A108B}"/>
    <hyperlink ref="J238" r:id="rId529" xr:uid="{7650B774-77C9-4890-92E9-59F6C0F22CB2}"/>
    <hyperlink ref="J726" r:id="rId530" xr:uid="{BFD9C8D0-C083-4CA2-9894-3F6D3FAEFFA6}"/>
    <hyperlink ref="J550" r:id="rId531" xr:uid="{11AC5240-438C-4109-A44B-787FA29CCC77}"/>
    <hyperlink ref="J507" r:id="rId532" xr:uid="{E82168F0-1F05-44A7-9688-FA616AEE2110}"/>
    <hyperlink ref="J457" r:id="rId533" xr:uid="{FD785A4B-7BDA-428C-BF2C-F79A1C7A1008}"/>
    <hyperlink ref="J552" r:id="rId534" xr:uid="{E0D192BB-A410-4586-89F9-A2C6E4501DFE}"/>
    <hyperlink ref="J456" r:id="rId535" xr:uid="{0103073A-8844-4A83-909A-235D12E355AE}"/>
    <hyperlink ref="J560" r:id="rId536" xr:uid="{8BEFDB4F-025C-4656-AD14-7E02AE9CF777}"/>
    <hyperlink ref="J466" r:id="rId537" xr:uid="{4E8C0C8C-DA66-4245-98BD-14EE2A6A610A}"/>
    <hyperlink ref="J449" r:id="rId538" xr:uid="{6364C4DB-E09E-496D-A4AD-4D598CE689D1}"/>
    <hyperlink ref="J504" r:id="rId539" xr:uid="{C703E3FD-DDB4-4326-947C-87CAC452E9A1}"/>
    <hyperlink ref="J508" r:id="rId540" xr:uid="{238C96A8-3821-4372-95EF-C0992FBD0E50}"/>
    <hyperlink ref="J532" r:id="rId541" xr:uid="{1B479513-7F0E-4F2C-AB84-3FD97F8FA3CA}"/>
    <hyperlink ref="J620" r:id="rId542" xr:uid="{0BA71744-DE3E-448E-953E-21D512DC3F57}"/>
    <hyperlink ref="J364" r:id="rId543" xr:uid="{38C5F7FC-168A-475E-9C06-50B9FF3027C8}"/>
    <hyperlink ref="J467" r:id="rId544" xr:uid="{C44FC202-FE52-4570-9B09-B4B5BAB49C26}"/>
    <hyperlink ref="J344" r:id="rId545" xr:uid="{3D081687-D457-44DF-92C1-29846D91649D}"/>
    <hyperlink ref="J371" r:id="rId546" xr:uid="{3F8CC6BE-D73B-45F5-BEC3-62F31AF6F5E7}"/>
    <hyperlink ref="J296" r:id="rId547" xr:uid="{C35D9F68-572B-4AE9-BC01-0012C526C1AD}"/>
    <hyperlink ref="J445" r:id="rId548" xr:uid="{BCB4FB4D-19C9-4E04-8220-B7571512937D}"/>
    <hyperlink ref="J542" r:id="rId549" xr:uid="{322CABCB-BE05-4ED4-9A14-D61C5B501034}"/>
    <hyperlink ref="J698" r:id="rId550" xr:uid="{278DE402-E2E2-4483-AA5E-BCFFB76CF465}"/>
    <hyperlink ref="J519" r:id="rId551" xr:uid="{98FE7E78-4F3D-47A7-A6B0-157D44211E20}"/>
    <hyperlink ref="J164" r:id="rId552" xr:uid="{EB4D7EF6-87A7-44FD-8BAB-DA729A4BFCAE}"/>
    <hyperlink ref="J115" r:id="rId553" xr:uid="{F849D375-1C6C-4FA5-80E8-E2EBC2B656D1}"/>
    <hyperlink ref="J495" r:id="rId554" xr:uid="{DF4A47C1-58B1-4BA6-8B24-08C5C55E4710}"/>
    <hyperlink ref="J365" r:id="rId555" xr:uid="{C1D7ADBA-454D-4080-8AB9-0E28D4389587}"/>
    <hyperlink ref="J547" r:id="rId556" xr:uid="{3E3DAEAF-53AF-494E-9AF3-149FE6E0834D}"/>
    <hyperlink ref="J774" r:id="rId557" xr:uid="{57D5D158-77D1-423E-B70A-008A20112E43}"/>
    <hyperlink ref="J332" r:id="rId558" xr:uid="{5D5A251B-F896-4B87-8AD4-4727E83E510D}"/>
    <hyperlink ref="J431" r:id="rId559" xr:uid="{92D80F9B-0C8C-44DC-87C0-DAACC09403F2}"/>
    <hyperlink ref="J500" r:id="rId560" xr:uid="{61AF0F16-82E9-4646-9178-6023704545C4}"/>
    <hyperlink ref="J486" r:id="rId561" xr:uid="{6DF531EF-235B-4A97-A7B3-952FADB61522}"/>
    <hyperlink ref="J167" r:id="rId562" xr:uid="{7D58323F-5F91-4846-9630-B864D74C2A6C}"/>
    <hyperlink ref="J303" r:id="rId563" xr:uid="{9B843048-FA3A-40F3-BC6F-7113AE85AFDC}"/>
    <hyperlink ref="J352" r:id="rId564" xr:uid="{B314ECBC-33D8-4E7D-8EF0-2DF9E1821934}"/>
    <hyperlink ref="J492" r:id="rId565" xr:uid="{52F2A46D-4A69-40A3-A90E-DB362AFA022A}"/>
    <hyperlink ref="J390" r:id="rId566" xr:uid="{9B423794-0901-41E3-8E91-B0CA657BB80C}"/>
    <hyperlink ref="J405" r:id="rId567" xr:uid="{075295FB-A357-4568-82A1-F835DDFC0E58}"/>
    <hyperlink ref="J454" r:id="rId568" xr:uid="{158AF2AA-2F2D-4BA5-888A-C0B26BDF4049}"/>
    <hyperlink ref="J509" r:id="rId569" xr:uid="{875347C4-D953-42B1-BE72-91809D95EFC1}"/>
    <hyperlink ref="J322" r:id="rId570" xr:uid="{93BC1C91-E729-4F3F-B71D-D78F9051F1FA}"/>
    <hyperlink ref="J450" r:id="rId571" xr:uid="{C278405F-20E3-4FA6-BDB3-12BCB41A7450}"/>
    <hyperlink ref="J562" r:id="rId572" xr:uid="{936B9DE8-6576-47D9-B255-CEF373FCA734}"/>
    <hyperlink ref="J158" r:id="rId573" xr:uid="{6F4B3BA7-8057-4837-9EF0-B92589053444}"/>
    <hyperlink ref="J468" r:id="rId574" xr:uid="{DEA1A3B7-2067-4472-8B4C-143FAC22E42F}"/>
    <hyperlink ref="J343" r:id="rId575" xr:uid="{D4F1B8ED-9E69-4078-A516-D556C3A9DCA7}"/>
    <hyperlink ref="J366" r:id="rId576" xr:uid="{74F898BE-0BCB-4DA6-A72F-153AD59D9AAA}"/>
    <hyperlink ref="J735" r:id="rId577" xr:uid="{28869F60-F157-45AF-8E4F-9A2FFE91BB25}"/>
    <hyperlink ref="J589" r:id="rId578" xr:uid="{CB5B1136-5803-4FC4-A72E-D1CE516B552B}"/>
    <hyperlink ref="J331" r:id="rId579" xr:uid="{03274B53-AF8D-4681-B9CB-826C87CEBB05}"/>
    <hyperlink ref="J341" r:id="rId580" xr:uid="{735EF875-9FAC-4D52-AA8F-7D0D4A2C0626}"/>
    <hyperlink ref="J546" r:id="rId581" xr:uid="{78D039DA-DE88-4B1B-B5A0-FC26AADFD5CC}"/>
    <hyperlink ref="J277" r:id="rId582" xr:uid="{D3551826-97E1-4C20-AA5E-E2754975F2CE}"/>
    <hyperlink ref="J291" r:id="rId583" xr:uid="{D72C70E2-7BAD-48FA-AC5A-7341114A8CFE}"/>
    <hyperlink ref="J404" r:id="rId584" tooltip="http://www.cvh.ac.cn/spms/detail.php?id=c252db5f" xr:uid="{C32645C0-3174-4710-857D-6F1DEA0CEF77}"/>
    <hyperlink ref="J172" r:id="rId585" xr:uid="{6F604449-CA08-4F91-A5F1-79D35E9EEA23}"/>
    <hyperlink ref="J447" r:id="rId586" xr:uid="{E6EAD934-543E-451A-A7D9-643AFBFF7AB3}"/>
    <hyperlink ref="J355" r:id="rId587" xr:uid="{B5506F18-7269-473E-BE2B-EDD5F78399E1}"/>
    <hyperlink ref="J502" r:id="rId588" xr:uid="{5AED0E1B-E46D-4E0E-A917-F81AA85873F8}"/>
    <hyperlink ref="J736" r:id="rId589" xr:uid="{0E8EBBDE-893C-4F09-933F-91D43A314C99}"/>
    <hyperlink ref="J419" r:id="rId590" xr:uid="{9473DF2B-E21C-42DE-89F4-71BD07EC6689}"/>
    <hyperlink ref="J621" r:id="rId591" xr:uid="{EAB1254F-6E5A-4E56-819F-667AFB7C9BAA}"/>
    <hyperlink ref="J614" r:id="rId592" xr:uid="{599F1504-5269-4423-ABC1-AEA18A2A9739}"/>
    <hyperlink ref="J602" r:id="rId593" xr:uid="{CC7EA36F-CE4B-47CC-98D9-26562922AE14}"/>
    <hyperlink ref="J337" r:id="rId594" xr:uid="{06E4BFC1-F80F-4C13-B020-F7FB27680ABD}"/>
    <hyperlink ref="J465" r:id="rId595" xr:uid="{03C87B04-71D7-4E3F-918C-0B352B40C216}"/>
    <hyperlink ref="J506" r:id="rId596" xr:uid="{501E22A7-289B-45C5-A4F2-BB5FDF9675F1}"/>
    <hyperlink ref="J438" r:id="rId597" xr:uid="{91E9F4AE-30BC-4C34-8D20-E52321265ED0}"/>
    <hyperlink ref="J481" r:id="rId598" xr:uid="{79D0A46C-F4E0-49CA-9C1A-FE2D6018F14C}"/>
    <hyperlink ref="J347" r:id="rId599" xr:uid="{47B80C74-3B79-4D03-8004-88AE1C390184}"/>
    <hyperlink ref="J494" r:id="rId600" xr:uid="{1E99607A-A7FB-4730-AF17-B340F1EA9B69}"/>
    <hyperlink ref="J351" r:id="rId601" xr:uid="{274436BE-FCD4-4088-9007-45BFD97409CD}"/>
    <hyperlink ref="J369" r:id="rId602" xr:uid="{50AA670F-5968-42A4-BB5D-C5F46DD96177}"/>
    <hyperlink ref="J455" r:id="rId603" xr:uid="{12931CAB-042D-436C-953A-59F061861B7F}"/>
    <hyperlink ref="J585" r:id="rId604" xr:uid="{C6F3949E-637E-44D5-B735-EB3AE3EB5FDF}"/>
    <hyperlink ref="J567" r:id="rId605" xr:uid="{DF37E09C-6633-444F-9F67-068D35C3E090}"/>
    <hyperlink ref="J444" r:id="rId606" xr:uid="{215CB30D-7FB0-4EDF-990C-8D9D01A11DBB}"/>
    <hyperlink ref="J473" r:id="rId607" xr:uid="{6E6CB604-4D82-4E82-ACC3-4BC162CBE5A8}"/>
    <hyperlink ref="J333" r:id="rId608" xr:uid="{A43AFE59-DDCC-4A95-8676-C74BE6E27529}"/>
    <hyperlink ref="J309" r:id="rId609" xr:uid="{9AF91C1A-E525-4C69-8AFB-0C0E3BF9C105}"/>
    <hyperlink ref="J797" r:id="rId610" xr:uid="{8375422C-6635-43DC-8135-151F3F252B9E}"/>
    <hyperlink ref="J807" r:id="rId611" xr:uid="{AC1F8192-4E57-4E6E-BC99-EB7739F947F2}"/>
    <hyperlink ref="J253" r:id="rId612" xr:uid="{A151659F-737D-4644-BF75-75AF00714EE8}"/>
    <hyperlink ref="J203" r:id="rId613" xr:uid="{BF958557-1EF8-44F5-B59C-B0BAC8B8B301}"/>
    <hyperlink ref="J294" r:id="rId614" xr:uid="{D02E2970-BD03-45BE-88DC-99B698F2E596}"/>
    <hyperlink ref="J155" r:id="rId615" xr:uid="{6BFF8D13-DAA8-4EC4-A051-B301E482B204}"/>
    <hyperlink ref="J414" r:id="rId616" xr:uid="{8E09BC4A-1646-48E6-B3E8-B8EA9CBADA18}"/>
    <hyperlink ref="J406" r:id="rId617" xr:uid="{AE718283-666D-42D1-9D9F-A6F62991CD6E}"/>
    <hyperlink ref="J282" r:id="rId618" xr:uid="{F4C86477-4BED-4728-9E54-52BD430E3689}"/>
    <hyperlink ref="J748" r:id="rId619" xr:uid="{5AB96DED-DCE1-4D03-A490-129FB4EA6003}"/>
    <hyperlink ref="J784" r:id="rId620" xr:uid="{013B14B8-5E93-417A-BFBF-F067DE1C068C}"/>
    <hyperlink ref="J458" r:id="rId621" xr:uid="{52D76784-A3BE-4C25-8E90-7342E4B7DD3F}"/>
    <hyperlink ref="J603" r:id="rId622" xr:uid="{19BCD7C2-81EB-4536-A1DE-9D64F2D18F4E}"/>
    <hyperlink ref="J538" r:id="rId623" xr:uid="{4A6B66AE-D305-4058-B4C9-197AAF473028}"/>
    <hyperlink ref="J109" r:id="rId624" xr:uid="{3B968976-4B38-48A1-ABF4-B017936B010A}"/>
    <hyperlink ref="J305" r:id="rId625" xr:uid="{8E1E06AC-D186-465F-8D05-FA6086ACB8DA}"/>
    <hyperlink ref="J202" r:id="rId626" xr:uid="{FEE1F034-0260-47C4-9766-3616FA7B6658}"/>
    <hyperlink ref="J731" r:id="rId627" xr:uid="{BFD27E5B-19C3-4843-9C89-F789BF02165F}"/>
    <hyperlink ref="J758" r:id="rId628" xr:uid="{73AC7EC8-8A30-4202-B3B8-421CEAB33C54}"/>
    <hyperlink ref="J572" r:id="rId629" xr:uid="{BD79059D-2447-40C6-9D94-488C5DFDE3AB}"/>
    <hyperlink ref="J573" r:id="rId630" xr:uid="{092EEBD4-2FF3-4F5C-B85D-40F50ED7279E}"/>
    <hyperlink ref="J464" r:id="rId631" xr:uid="{490FB9CC-DA26-4616-BF30-B90704104F60}"/>
    <hyperlink ref="J741" r:id="rId632" xr:uid="{C9583D00-D621-46AA-96B8-84651F712E3C}"/>
    <hyperlink ref="J132" r:id="rId633" xr:uid="{DA6E7752-9A73-402D-8FBD-FB68EC4AF066}"/>
    <hyperlink ref="J140" r:id="rId634" xr:uid="{CD77625C-43AD-48BA-A0D0-F1ADAE786FA7}"/>
    <hyperlink ref="J126" r:id="rId635" xr:uid="{C4CFA6D9-3649-4EF4-A0D2-8A25C6D5E8F7}"/>
    <hyperlink ref="J234" r:id="rId636" xr:uid="{7409CFC1-BF14-4D78-B8EF-9746A5E67728}"/>
    <hyperlink ref="J310" r:id="rId637" xr:uid="{75D97B16-E906-417C-85A0-D55C54CF768F}"/>
    <hyperlink ref="J461" r:id="rId638" xr:uid="{5714B6F3-F712-4106-847A-FCC577E98742}"/>
    <hyperlink ref="J370" r:id="rId639" xr:uid="{79F3F037-1432-4BDA-A627-C65447C65F09}"/>
    <hyperlink ref="J421" r:id="rId640" xr:uid="{2871295D-8C21-44F0-8B00-2171548649AC}"/>
    <hyperlink ref="J411" r:id="rId641" xr:uid="{21040A18-0C1E-434A-A4FC-750689F6A435}"/>
    <hyperlink ref="J149" r:id="rId642" xr:uid="{10DF7DEB-EB7B-480F-BE1F-96C1033DE28C}"/>
    <hyperlink ref="J311" r:id="rId643" xr:uid="{C762D3BC-3E1B-4B48-AC37-E67B1614003D}"/>
    <hyperlink ref="J422" r:id="rId644" xr:uid="{F03E07FD-CDC6-41D0-A6CB-CC14D055793C}"/>
    <hyperlink ref="J112" r:id="rId645" xr:uid="{06D504F3-F8F0-4476-905A-DCF21737AC17}"/>
    <hyperlink ref="J106" r:id="rId646" xr:uid="{7C813F2C-61AD-43E5-B4F4-357386983A15}"/>
    <hyperlink ref="J100" r:id="rId647" xr:uid="{FB2C5E40-2E1F-44B0-9E12-3F0578B8B15B}"/>
    <hyperlink ref="J101" r:id="rId648" xr:uid="{E68B5503-05A4-4065-A32A-48E793BF66F2}"/>
    <hyperlink ref="J92" r:id="rId649" xr:uid="{71A4B75B-03DD-42B1-96CC-55115D5DDDD9}"/>
    <hyperlink ref="J89" r:id="rId650" xr:uid="{6BD235E4-A6B8-4176-A991-6F91597E2F23}"/>
    <hyperlink ref="J95" r:id="rId651" xr:uid="{811CCB93-1D8B-4F5C-97BD-DF64B50A7342}"/>
    <hyperlink ref="J417" r:id="rId652" xr:uid="{D905E562-9FB0-4A83-AE4A-3683658A0A20}"/>
    <hyperlink ref="J803" r:id="rId653" xr:uid="{06F1D6F9-FD72-4D95-80F1-55059369E109}"/>
    <hyperlink ref="J778" r:id="rId654" xr:uid="{04AB49D0-E601-45DB-80AB-96258C38D02F}"/>
    <hyperlink ref="J329" r:id="rId655" xr:uid="{0CEA885E-F4C1-4C50-9801-0FA8BE1FAA03}"/>
    <hyperlink ref="J342" r:id="rId656" xr:uid="{58DA741A-1802-4906-9B5E-C472DDD398E0}"/>
    <hyperlink ref="J335" r:id="rId657" xr:uid="{B5C6214A-3DC4-410C-A76E-E82CFD1D7C8C}"/>
    <hyperlink ref="J398" r:id="rId658" xr:uid="{9B151FE1-2F4E-4E66-BD93-D75EF48A9DA2}"/>
    <hyperlink ref="J607" r:id="rId659" xr:uid="{FB6BA559-269D-4ACC-9A96-C25D91B39345}"/>
    <hyperlink ref="J330" r:id="rId660" xr:uid="{A4D88859-5C4E-444F-AF81-9C0FD593EC71}"/>
    <hyperlink ref="J512" r:id="rId661" xr:uid="{DEC6C994-B791-4225-899F-6EB6F60A036B}"/>
    <hyperlink ref="J353" r:id="rId662" xr:uid="{08213E98-D596-4DCF-99BF-5EF2728E66CD}"/>
    <hyperlink ref="J375" r:id="rId663" xr:uid="{256962A9-46D5-4C7D-9A82-CC8B80B1A98C}"/>
    <hyperlink ref="J647" r:id="rId664" xr:uid="{B85E385C-98FB-4131-A145-E2802ABA1670}"/>
    <hyperlink ref="J235" r:id="rId665" xr:uid="{791C7D13-A27B-4471-A22E-E92127EA973C}"/>
    <hyperlink ref="J476" r:id="rId666" xr:uid="{F977F62C-ED88-4392-B567-DDC1EB167B7A}"/>
    <hyperlink ref="J469" r:id="rId667" xr:uid="{DF2F7BFD-CC7B-43AA-822F-599860AD56BE}"/>
    <hyperlink ref="J442" r:id="rId668" xr:uid="{CC488124-68E6-4310-8D33-2EB97D6D4770}"/>
    <hyperlink ref="J400" r:id="rId669" xr:uid="{6E19D987-CD66-46C7-96B2-9AC9D8AD8AA3}"/>
    <hyperlink ref="J360" r:id="rId670" xr:uid="{365F0725-6F22-46A1-8212-206A8E73811A}"/>
    <hyperlink ref="J137" r:id="rId671" xr:uid="{372AC1E1-FB34-4989-8B8D-2E8193F675C5}"/>
    <hyperlink ref="J380" r:id="rId672" xr:uid="{A9088511-95D2-4790-906C-23927D482AA4}"/>
    <hyperlink ref="J345" r:id="rId673" xr:uid="{59DE226B-5EBE-4BE7-96A2-DFB2709BE494}"/>
    <hyperlink ref="J425" r:id="rId674" xr:uid="{9717F5E6-A636-4E8E-A9AD-EEA7C85938E4}"/>
    <hyperlink ref="J416" r:id="rId675" xr:uid="{A059CE5C-19D9-4C71-A059-3E6F1BC8C12C}"/>
    <hyperlink ref="J409" r:id="rId676" xr:uid="{E2E412B4-A3B6-48EF-A559-E7207D4C9D0F}"/>
    <hyperlink ref="J625" r:id="rId677" xr:uid="{83E4082B-39B8-4EC7-B7B2-794BBFBEB12A}"/>
    <hyperlink ref="J316" r:id="rId678" xr:uid="{81416C4D-EE71-4C3D-847B-0EB1C49E320A}"/>
    <hyperlink ref="J772" r:id="rId679" xr:uid="{B697EAB4-B099-4AF9-9AD2-8FA25A1FED84}"/>
    <hyperlink ref="J138" r:id="rId680" xr:uid="{7F406E51-D1C8-4904-B65C-77410DA2CE37}"/>
    <hyperlink ref="J615" r:id="rId681" xr:uid="{15DFADB8-7F2E-4BDE-BA9F-D5324145E1C6}"/>
    <hyperlink ref="J201" r:id="rId682" xr:uid="{24B0FB0E-853C-45B8-B242-314BF8A5ED88}"/>
    <hyperlink ref="J127" r:id="rId683" xr:uid="{0253EF49-8858-47F3-8A99-DBBCE3163101}"/>
    <hyperlink ref="J195" r:id="rId684" xr:uid="{74AA7994-8A25-43E1-AF3E-29385242A503}"/>
    <hyperlink ref="J150" r:id="rId685" xr:uid="{C3F0319E-2B92-4A67-A166-2C537A170E1F}"/>
    <hyperlink ref="J107" r:id="rId686" xr:uid="{AFDC681E-A829-4348-837B-E854DF14F061}"/>
    <hyperlink ref="J264" r:id="rId687" xr:uid="{A96E476B-DD5E-4D2C-B0CB-D54CBF7847B0}"/>
    <hyperlink ref="J156" r:id="rId688" xr:uid="{AF91B678-17B9-404E-A630-A029AB902821}"/>
    <hyperlink ref="J147" r:id="rId689" xr:uid="{CBBE454E-9FBE-4A2B-B71D-719F957E98F2}"/>
    <hyperlink ref="J135" r:id="rId690" xr:uid="{5AD964E6-0042-43EE-B499-D3328E05E6C2}"/>
    <hyperlink ref="J190" r:id="rId691" xr:uid="{29DEEB88-C3DA-4256-985D-DB4A93BA83B0}"/>
    <hyperlink ref="J177" r:id="rId692" xr:uid="{B9E08ED7-A3BE-4840-9740-774ABAC095CD}"/>
    <hyperlink ref="J269" r:id="rId693" xr:uid="{9FCA66DE-2E1E-4095-A409-7E47F167D9C6}"/>
    <hyperlink ref="J278" r:id="rId694" xr:uid="{5CB12746-EE3D-4844-BE08-E9B9E6263D54}"/>
    <hyperlink ref="J256" r:id="rId695" xr:uid="{4378E427-6FA6-4091-AC64-67406F4C81EE}"/>
    <hyperlink ref="J119" r:id="rId696" xr:uid="{94C05895-F19B-4859-A339-59831A5A0958}"/>
    <hyperlink ref="J114" r:id="rId697" xr:uid="{BB007D14-3C24-4A33-B8EB-6752B58D538A}"/>
    <hyperlink ref="J99" r:id="rId698" xr:uid="{66B223D7-284D-431F-AC42-702B85D5FAF3}"/>
    <hyperlink ref="J216" r:id="rId699" xr:uid="{A473448E-5DEC-4752-B6BA-C503257A5281}"/>
    <hyperlink ref="J239" r:id="rId700" xr:uid="{2D225454-C029-425D-AA68-9365833D51E9}"/>
    <hyperlink ref="J472" r:id="rId701" xr:uid="{CC6009CD-83D0-4347-89E3-F985D77F132A}"/>
    <hyperlink ref="J788" r:id="rId702" xr:uid="{9F46F158-5FF2-450E-9A5A-DFF2A05DA04D}"/>
    <hyperlink ref="J501" r:id="rId703" xr:uid="{57D492F7-790D-42FF-AA4E-3DE210AF67F4}"/>
    <hyperlink ref="J543" r:id="rId704" xr:uid="{7E12E325-3F45-4FE2-BEA1-F5BAA627745B}"/>
    <hyperlink ref="J272" r:id="rId705" xr:uid="{C39FAEFB-CCB3-4617-8AB2-3A07EA5DD588}"/>
    <hyperlink ref="J276" r:id="rId706" xr:uid="{271B35F7-999E-4026-9899-4EAC6B7B9015}"/>
    <hyperlink ref="J356" r:id="rId707" xr:uid="{3BD9FE6C-7810-4A59-BC8D-CC0EEEC88AE4}"/>
    <hyperlink ref="J386" r:id="rId708" xr:uid="{D22761DC-C31E-43AA-81F0-0D0BAF77424A}"/>
    <hyperlink ref="J357" r:id="rId709" xr:uid="{AD06B1BF-65AC-4914-8D34-8C0911792FEB}"/>
    <hyperlink ref="J392" r:id="rId710" xr:uid="{5CC921A6-E0BC-4237-ACFC-DFD8F394027A}"/>
    <hyperlink ref="J361" r:id="rId711" xr:uid="{353E6AA7-6D2C-46B0-B7A2-BC6A61A099BF}"/>
    <hyperlink ref="J412" r:id="rId712" xr:uid="{F0372D38-A3A0-4508-A4BB-B3C3013C53C7}"/>
    <hyperlink ref="J312" r:id="rId713" xr:uid="{2DA671CB-B067-49E6-97EE-DEC841C0371F}"/>
    <hyperlink ref="J218" r:id="rId714" xr:uid="{6D83BA3E-3EBE-4E11-9887-2C4A9F8FFD45}"/>
    <hyperlink ref="J208" r:id="rId715" xr:uid="{0913A30A-0441-49ED-AB47-018412A1E49F}"/>
    <hyperlink ref="J271" r:id="rId716" xr:uid="{22AA94C2-13E4-47D7-A1C7-962782669A03}"/>
    <hyperlink ref="J433" r:id="rId717" xr:uid="{85E62687-32C1-445D-B244-211321494D5F}"/>
    <hyperlink ref="J308" r:id="rId718" xr:uid="{3EBE5405-2C1E-4218-9691-21A27961898C}"/>
    <hyperlink ref="J161" r:id="rId719" xr:uid="{A0B68C64-1FEA-4004-A570-B197D48C0BD8}"/>
    <hyperlink ref="J393" r:id="rId720" xr:uid="{547E97FE-EBE7-448C-A974-F184F35CCA13}"/>
    <hyperlink ref="J350" r:id="rId721" xr:uid="{CA5F4337-3269-4645-9047-495B397757EF}"/>
    <hyperlink ref="J545" r:id="rId722" xr:uid="{919E2CBF-F5C8-48B4-8861-B824E44C80C5}"/>
    <hyperlink ref="J553" r:id="rId723" xr:uid="{79A48BFC-07BA-44C9-9807-BCACED595036}"/>
    <hyperlink ref="J382" r:id="rId724" xr:uid="{C4763E75-C140-4361-A557-28E58EFF567F}"/>
    <hyperlink ref="J451" r:id="rId725" xr:uid="{6997B652-DCD3-486A-A296-22F0577ED6B2}"/>
    <hyperlink ref="J524" r:id="rId726" xr:uid="{56E4AFBD-45AA-4A07-B5B9-0B2315B54CAE}"/>
    <hyperlink ref="J526" r:id="rId727" xr:uid="{BD160B69-9600-45C6-BA7F-EADD44B35F8D}"/>
    <hyperlink ref="J688" r:id="rId728" xr:uid="{08E150D3-AF97-485F-90EA-A26D7731BD08}"/>
    <hyperlink ref="J428" r:id="rId729" xr:uid="{E1465D24-B31E-4457-88F6-329419CB7795}"/>
    <hyperlink ref="J415" r:id="rId730" xr:uid="{D500BE0D-4FC2-42B3-AF2B-003E6E69667B}"/>
    <hyperlink ref="J531" r:id="rId731" xr:uid="{0E25FC36-F2E0-4AC2-B91B-A3476C0AD332}"/>
    <hyperlink ref="J513" r:id="rId732" xr:uid="{AEBDB220-BDDF-4E43-BE9A-4C8CE057D2B8}"/>
    <hyperlink ref="J463" r:id="rId733" xr:uid="{93B69DC2-B9DE-43C5-8D47-53DD88DADF0C}"/>
    <hyperlink ref="J541" r:id="rId734" xr:uid="{B5F1277E-5ADB-42BA-8045-64DD2C907B53}"/>
    <hyperlink ref="J549" r:id="rId735" xr:uid="{42447C7D-374E-4B7F-A538-AA5B68F0E403}"/>
    <hyperlink ref="J522" r:id="rId736" xr:uid="{57596CF9-147E-4458-8864-D358F95FF302}"/>
    <hyperlink ref="J189" r:id="rId737" xr:uid="{F8AB2F9B-3A26-47C1-91CE-41CE68EB767E}"/>
    <hyperlink ref="J191" r:id="rId738" xr:uid="{6EA7C1FE-61DF-4061-A281-C1682CEC6741}"/>
    <hyperlink ref="J110" r:id="rId739" xr:uid="{279ADC54-6410-4A5B-897D-36A9246E2D0A}"/>
    <hyperlink ref="J730" r:id="rId740" xr:uid="{5C6EC4E8-87DF-4457-A408-B5FBB0ECA39A}"/>
    <hyperlink ref="J816" r:id="rId741" xr:uid="{0F9FBB9D-B6FE-4E9A-B247-E10B9B7A18DB}"/>
    <hyperlink ref="J747" r:id="rId742" xr:uid="{A876E875-B453-4EE1-8B9A-9A0331CEECDE}"/>
    <hyperlink ref="J653" r:id="rId743" xr:uid="{4C460E73-32FF-4075-A023-E7E47973D5C7}"/>
    <hyperlink ref="J648" r:id="rId744" xr:uid="{4013FBA2-A268-43ED-98A2-331FAF62FE2A}"/>
    <hyperlink ref="J642" r:id="rId745" xr:uid="{228BDD96-98B0-4B31-9DCC-34B19D0E4CB2}"/>
    <hyperlink ref="J713" r:id="rId746" xr:uid="{38EDAA0D-8A06-49C2-A792-B45D7213B349}"/>
    <hyperlink ref="J742" r:id="rId747" xr:uid="{1C68B0BD-FBBC-411C-B294-32CDC3386D95}"/>
    <hyperlink ref="J684" r:id="rId748" xr:uid="{008E1C25-A4DF-4B51-BCB5-EEF89F66AA0F}"/>
    <hyperlink ref="J737" r:id="rId749" xr:uid="{4C29B5F4-4F1A-4C5A-BC7B-C5768764E0DE}"/>
    <hyperlink ref="J786" r:id="rId750" xr:uid="{2FBA57FE-1583-4FE8-B986-7BB5B53D1496}"/>
    <hyperlink ref="J795" r:id="rId751" xr:uid="{989F8533-EBBE-4F29-89F6-932BC52D8BF9}"/>
    <hyperlink ref="J767" r:id="rId752" xr:uid="{50DFE551-60C3-4AA1-92C8-EE4E777FB6F9}"/>
    <hyperlink ref="J761" r:id="rId753" xr:uid="{F191513D-5E5E-4D91-9260-BC2FC07C15B1}"/>
    <hyperlink ref="J325" r:id="rId754" xr:uid="{43D27D94-F57F-4E19-8E80-E95B9811403B}"/>
    <hyperlink ref="J339" r:id="rId755" xr:uid="{96894F46-6F6A-4F3A-9C9F-EFEB31BB76C2}"/>
    <hyperlink ref="J215" r:id="rId756" xr:uid="{5BAD6E3D-5BC5-47B7-B61D-812ADF2D9255}"/>
    <hyperlink ref="J806" r:id="rId757" xr:uid="{1381C7B5-2697-425F-8896-9A13F031793B}"/>
    <hyperlink ref="J756" r:id="rId758" xr:uid="{039729A5-C6B1-45CB-B02D-A51098341594}"/>
    <hyperlink ref="J738" r:id="rId759" xr:uid="{C7B35923-FC98-44B1-A7BA-7DC2FC6B2A55}"/>
    <hyperlink ref="J599" r:id="rId760" xr:uid="{A909DF48-031C-4825-8CA7-73065EBB52D8}"/>
    <hyperlink ref="J160" r:id="rId761" xr:uid="{762463B3-F79B-4B5E-9618-10BD29B7C7D2}"/>
    <hyperlink ref="J254" r:id="rId762" xr:uid="{6F085212-6FCA-4C63-A767-3D169C292F5A}"/>
    <hyperlink ref="J402" r:id="rId763" xr:uid="{73BECAC9-0D41-49B5-B073-CFCD29F7DC54}"/>
    <hyperlink ref="J196" r:id="rId764" xr:uid="{F9080E06-8596-465B-AC86-36B95284BDBB}"/>
    <hyperlink ref="J596" r:id="rId765" xr:uid="{C90AC96C-B7BE-41D0-8FC0-FE83FCE7BA67}"/>
    <hyperlink ref="J320" r:id="rId766" xr:uid="{27F36BF3-4031-4B01-BD59-CA5CD3C3EA03}"/>
    <hyperlink ref="J533" r:id="rId767" xr:uid="{105F8584-E6BA-4875-94E0-585B61C54E7A}"/>
    <hyperlink ref="J511" r:id="rId768" xr:uid="{65D84C22-2A10-450C-9D54-D7DA0E480339}"/>
    <hyperlink ref="J134" r:id="rId769" xr:uid="{8200A945-7CD7-4716-ACEF-43DEDA69FBD3}"/>
    <hyperlink ref="J802" r:id="rId770" xr:uid="{76D98123-1882-4083-B722-A3D6733226CF}"/>
    <hyperlink ref="J7" r:id="rId771" xr:uid="{6290ED50-7394-4570-8F66-2E513839CFE9}"/>
    <hyperlink ref="J12" r:id="rId772" xr:uid="{083C70D5-1DE6-47BA-975F-C5D6C8A647B5}"/>
    <hyperlink ref="J14" r:id="rId773" xr:uid="{532FC6D7-5C3D-475C-98B7-2CAFD69AD8D0}"/>
    <hyperlink ref="J17" r:id="rId774" xr:uid="{E7586C8A-9022-459E-83A5-43B70F78AD81}"/>
    <hyperlink ref="J29" r:id="rId775" xr:uid="{BDD98D6B-3F1E-4E60-A2CC-A7B8D9955EED}"/>
    <hyperlink ref="J34" r:id="rId776" xr:uid="{2D1DF4A2-26B5-4289-881A-12D5260CF297}"/>
    <hyperlink ref="J64" r:id="rId777" xr:uid="{654395C1-F1E0-4B27-A81C-D3972ADE05EF}"/>
    <hyperlink ref="J75" r:id="rId778" xr:uid="{60EA10C0-CE77-4A79-827C-1859799471BF}"/>
    <hyperlink ref="J104" r:id="rId779" xr:uid="{F6D5E1F8-896E-4293-BB45-68430C072D46}"/>
    <hyperlink ref="J117" r:id="rId780" xr:uid="{7526579E-3068-45CA-997B-C8B36EAEBCF1}"/>
    <hyperlink ref="J118" r:id="rId781" xr:uid="{909E3991-4EB2-4A54-BFBF-C977CE772210}"/>
    <hyperlink ref="J122" r:id="rId782" xr:uid="{A1B2A6DA-A5C3-42F2-B3F9-C32ACBF4BC59}"/>
    <hyperlink ref="J123" r:id="rId783" xr:uid="{A03F6758-BB16-4ABC-BED9-769FFE73FA0C}"/>
    <hyperlink ref="J130" r:id="rId784" xr:uid="{F15F6923-9748-48EE-8CED-D6D1A096D838}"/>
    <hyperlink ref="J131" r:id="rId785" xr:uid="{4970CFFD-226A-4CBE-89B8-2AC6A7382062}"/>
    <hyperlink ref="J168" r:id="rId786" xr:uid="{C01EF61D-7EC4-44AB-BAF9-E2DD8C2F58F5}"/>
    <hyperlink ref="J173" r:id="rId787" xr:uid="{35917960-8BE6-428F-83E7-8C24B6F2AA0A}"/>
    <hyperlink ref="J183" r:id="rId788" xr:uid="{3F9A2E39-750C-4F1D-816E-622EEEAFD724}"/>
    <hyperlink ref="J232" r:id="rId789" xr:uid="{77B23B76-E092-427C-B4F5-FB68DA756E42}"/>
    <hyperlink ref="J240" r:id="rId790" xr:uid="{A4C1B9A0-3553-4967-9E4B-612C840C578B}"/>
    <hyperlink ref="J246" r:id="rId791" xr:uid="{5638744F-63B3-4350-9BA5-3BED7F6D2478}"/>
    <hyperlink ref="J248" r:id="rId792" xr:uid="{28164059-3C09-4BE5-85AB-695A73D8ACC3}"/>
    <hyperlink ref="J263" r:id="rId793" xr:uid="{72AB3D26-A820-4AB6-99A0-0A26629E6072}"/>
    <hyperlink ref="J275" r:id="rId794" xr:uid="{AE3725E9-D58A-4C17-8A8C-67FC185C13A9}"/>
    <hyperlink ref="J284" r:id="rId795" xr:uid="{521FE559-4E92-4001-AD63-AE8C8959C0DE}"/>
    <hyperlink ref="J285" r:id="rId796" xr:uid="{CD3561B2-8AF7-4552-AA06-D4E3885C10E7}"/>
    <hyperlink ref="J299" r:id="rId797" xr:uid="{5C982AC5-7CCB-4900-8410-21A08F7785B7}"/>
    <hyperlink ref="J328" r:id="rId798" xr:uid="{1247B4DE-D9B3-4F06-B118-C045FD2FDEB0}"/>
    <hyperlink ref="J348" r:id="rId799" xr:uid="{F5B8FD95-B6B3-4DE6-ADB7-73A53C221AF4}"/>
    <hyperlink ref="J358" r:id="rId800" xr:uid="{9AA9CD7B-93BE-4F48-A1FC-65936D1DBD59}"/>
    <hyperlink ref="J373" r:id="rId801" xr:uid="{4FF69AF2-F138-46C6-B586-9AB8D6AE7AAA}"/>
    <hyperlink ref="J377" r:id="rId802" xr:uid="{EA475278-637A-4974-A0D1-29D4BA094019}"/>
    <hyperlink ref="J387" r:id="rId803" xr:uid="{3E5617DB-0D8F-4476-8C41-D1CEDB87AB52}"/>
    <hyperlink ref="J388" r:id="rId804" xr:uid="{23A1ABD6-5EE2-4B31-8E69-6C2B501D7D8C}"/>
    <hyperlink ref="J397" r:id="rId805" xr:uid="{A4EEF4D8-E974-4EBC-A44C-BBC921151EF7}"/>
    <hyperlink ref="J401" r:id="rId806" xr:uid="{83A3ABC0-D6F2-49AA-82B4-0E6ACFB7DD52}"/>
    <hyperlink ref="J403" r:id="rId807" xr:uid="{543FF10C-EE25-47D2-90F7-06DBD84F813D}"/>
    <hyperlink ref="J413" r:id="rId808" xr:uid="{7462B520-D8D9-4051-8EA9-360463CD32E1}"/>
    <hyperlink ref="J435" r:id="rId809" xr:uid="{4AD24CC0-A83F-433B-8B8C-98D6BC4EF22F}"/>
    <hyperlink ref="J443" r:id="rId810" xr:uid="{2093F437-2CDB-4244-8DCE-98FFF6B97CB5}"/>
    <hyperlink ref="J479" r:id="rId811" xr:uid="{BF9D25A9-06DB-4584-9DA0-97147F971CB4}"/>
    <hyperlink ref="J488" r:id="rId812" xr:uid="{7330E800-F539-4200-9C6F-24A3B8B5607D}"/>
    <hyperlink ref="J489" r:id="rId813" xr:uid="{DFD63480-A40C-49BE-977F-A726172C6A08}"/>
    <hyperlink ref="J536" r:id="rId814" xr:uid="{5611F1FE-D24A-465F-8102-B0954A68F9B3}"/>
    <hyperlink ref="J537" r:id="rId815" xr:uid="{C7514105-DC77-4F61-9B57-5676537092FB}"/>
    <hyperlink ref="J539" r:id="rId816" xr:uid="{B8F2B9AB-E29A-48B3-972E-0A1BBC2726A4}"/>
    <hyperlink ref="J566" r:id="rId817" xr:uid="{41AF62FB-F978-42C7-9A13-C5F7945E913C}"/>
    <hyperlink ref="J606" r:id="rId818" xr:uid="{9B08E4E5-E670-4B7B-B16E-193EB302332F}"/>
    <hyperlink ref="J608" r:id="rId819" xr:uid="{390DC4D7-5B63-49D5-B192-87442246C616}"/>
    <hyperlink ref="J617" r:id="rId820" xr:uid="{65BBE381-BA1F-4568-9A34-5B6914EEBF39}"/>
    <hyperlink ref="J630" r:id="rId821" xr:uid="{1AAFB401-D9C3-4C27-B1E2-F4709AA7D6B1}"/>
    <hyperlink ref="J636" r:id="rId822" xr:uid="{C34755ED-6F40-4FA5-97FC-AC31FC31D03F}"/>
    <hyperlink ref="J637" r:id="rId823" xr:uid="{70E9E4DC-40A3-4A77-B976-4EF83BEA884E}"/>
    <hyperlink ref="J644" r:id="rId824" xr:uid="{B345B5B2-6AAD-45E6-B296-566A8C4D8445}"/>
    <hyperlink ref="J679" r:id="rId825" xr:uid="{E3D1E15E-4F4B-4C39-973D-22B3794AD2B4}"/>
    <hyperlink ref="J681" r:id="rId826" xr:uid="{D55269E0-6ED0-4BC8-A251-F2943A543EF6}"/>
    <hyperlink ref="J695" r:id="rId827" xr:uid="{13F403FB-4097-4CD8-86B7-339BBC29B9E9}"/>
    <hyperlink ref="J719" r:id="rId828" xr:uid="{EB7E61BA-E762-4E9F-B742-C4B76B89A323}"/>
    <hyperlink ref="J732" r:id="rId829" xr:uid="{CD24CFC2-691D-4B9B-87E0-46379ECE6DB9}"/>
    <hyperlink ref="J739" r:id="rId830" xr:uid="{34E7BA97-16F2-4632-8902-5FF73AE174D0}"/>
    <hyperlink ref="J751" r:id="rId831" xr:uid="{0DD43748-4A54-49FB-9874-6446C4885DA4}"/>
    <hyperlink ref="J754" r:id="rId832" xr:uid="{E2126C00-5B32-41F0-87DA-7B68BB2F7B3A}"/>
    <hyperlink ref="J757" r:id="rId833" xr:uid="{2B270097-2162-4220-9867-92A75E1D1E82}"/>
    <hyperlink ref="J776" r:id="rId834" xr:uid="{D3436DD6-31D6-4600-BA27-01799C9E5C70}"/>
    <hyperlink ref="J782" r:id="rId835" xr:uid="{E6543396-15D2-4217-86AE-06487C8E0F51}"/>
    <hyperlink ref="J790" r:id="rId836" xr:uid="{2067D854-9231-42F4-848C-E6E5EB209A14}"/>
    <hyperlink ref="J792" r:id="rId837" xr:uid="{79888196-55F3-4E98-9653-BB80B273B3D0}"/>
    <hyperlink ref="J800" r:id="rId838" xr:uid="{BFA41DD6-CD67-4BDB-8496-F9303BCF70E2}"/>
    <hyperlink ref="J822" r:id="rId839" xr:uid="{3D1198A3-CB78-4ED4-916A-63461E43F3E1}"/>
    <hyperlink ref="J845" r:id="rId840" xr:uid="{D326FBB1-2C8C-461F-B326-9A57ACC76260}"/>
    <hyperlink ref="J846" r:id="rId841" xr:uid="{3AB6A02A-882F-4BBF-9908-C1E1AADF89BE}"/>
    <hyperlink ref="J862" r:id="rId842" xr:uid="{B9BE54F0-6EFA-475F-B8D7-975B347AE334}"/>
  </hyperlinks>
  <pageMargins left="0.7" right="0.7" top="0.75" bottom="0.75" header="0.3" footer="0.3"/>
  <pageSetup paperSize="9" orientation="portrait" horizontalDpi="1200" verticalDpi="1200" r:id="rId843"/>
  <tableParts count="1">
    <tablePart r:id="rId84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5</vt:i4>
      </vt:variant>
    </vt:vector>
  </HeadingPairs>
  <TitlesOfParts>
    <vt:vector size="6" baseType="lpstr">
      <vt:lpstr>Supplementary Table S2</vt:lpstr>
      <vt:lpstr>'Supplementary Table S2'!OLE_LINK12</vt:lpstr>
      <vt:lpstr>'Supplementary Table S2'!OLE_LINK13</vt:lpstr>
      <vt:lpstr>'Supplementary Table S2'!OLE_LINK14</vt:lpstr>
      <vt:lpstr>'Supplementary Table S2'!OLE_LINK15</vt:lpstr>
      <vt:lpstr>'Supplementary Table S2'!OLE_LINK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g</dc:creator>
  <cp:lastModifiedBy>元馨 李</cp:lastModifiedBy>
  <cp:lastPrinted>2025-04-06T04:18:48Z</cp:lastPrinted>
  <dcterms:created xsi:type="dcterms:W3CDTF">2015-06-05T18:19:34Z</dcterms:created>
  <dcterms:modified xsi:type="dcterms:W3CDTF">2025-12-20T13:01:38Z</dcterms:modified>
</cp:coreProperties>
</file>